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0"/>
  <workbookPr filterPrivacy="1"/>
  <xr:revisionPtr revIDLastSave="0" documentId="13_ncr:1_{193331C5-4972-4241-8885-63B954484A69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3" i="1"/>
  <c r="J2" i="1"/>
</calcChain>
</file>

<file path=xl/sharedStrings.xml><?xml version="1.0" encoding="utf-8"?>
<sst xmlns="http://schemas.openxmlformats.org/spreadsheetml/2006/main" count="3228" uniqueCount="2045">
  <si>
    <t>A0A1L1RYW7;A0A1L1RQX4;A0A0A0MQ46;O15347;A0A1D5PLA8</t>
  </si>
  <si>
    <t>K9MGV4;A0A0C4ZMI6;A0A1D5PC18;A0A1L1S0L7;Q92068;Q06SQ5;A0A1L1RIS6;F4YTP7;A0A1I7Q449;C6ZL36;A0A0K2GRD2;Q71DI3;P84243;P68431;Q16695;A0A173FED4;Q6NXT2;A0A1I7Q436</t>
  </si>
  <si>
    <t>A0A1L1RSY9;A0A1L1S0M9;R4GJZ6;A0A175KDZ7;Q9H4A6;A0A1D5PQ69;A0A182C6F6</t>
  </si>
  <si>
    <t>A0A1D5PR40;A0A182C6I3;A0A1L1RJD3;A0A1D5P149;P18621;A0A1L1RSL5;A0A1D5PPM0;Q6EE61;A0A1D5PR07;A0A1L1S043</t>
  </si>
  <si>
    <t>A0A1D5NTB4;Q90755;A0A1D5PC01;E1C2F7;P51531</t>
  </si>
  <si>
    <t>A0A1D5NTC8;Q92783;F1NQG6;A0A1D5PFC5;A0A1D5PUJ6;O75886</t>
  </si>
  <si>
    <t>A0A1D5NTR6;P49207;A0A1D5PN78;A0A1D5PDP4;A0A1L1S0X5</t>
  </si>
  <si>
    <t>A0A1D5NU96;Q5ZI61;F1NAQ8;A0A1L1RK63;P49915;A0A1L1S0W2</t>
  </si>
  <si>
    <t>A0A1D5NV21;P40763</t>
  </si>
  <si>
    <t>A0A1D5P8B9;A0A1D5NV31;Q9UHX1;Q5F3W7;A0A1D5P832;A0A1L1S0Y2</t>
  </si>
  <si>
    <t>A0A1L1RWB4;A0A1L1RTJ9;A0A1D5NVA7;A0A1L1RYF6;A0A1L1RJ93;A0A1D5P546;A0A1D5P6T4;A0A1D5PHP6;P62987;P62979;P0CG47;P0CG48;Q9PST8;Q91021;Q91022</t>
  </si>
  <si>
    <t>A0A1D5PK88;Q5ZMI0;A0A1L1RZD1;A0A1D5NVD4;A0A1D5PX32;Q16629</t>
  </si>
  <si>
    <t>A0A1D5PT07;A0A1D5P062;A0A1D5NWP2;Q5ZIJ6;Q13586</t>
  </si>
  <si>
    <t>A0A1D5NWQ8;A0A1D5PLX2;Q71UI9;P0C0S5;A0A1D5PWM8;A0A1D5NZA5</t>
  </si>
  <si>
    <t>A0A1L1RN88;Q5ZIE2;A0A1D5NWY2;O14602;A0A1L1RKQ3;P47813;A0A1D5PNG1</t>
  </si>
  <si>
    <t>A0A1D5PKG6;A0A1D5NX21;Q5ZKN7;P68036;A0A1B0GUS4</t>
  </si>
  <si>
    <t>A0A1D5NXB3;A0A1D5P2P2;A0A1D5PL89;A0A1D5P966;Q9BQ04</t>
  </si>
  <si>
    <t>A0A1L1RME9;A0A1D5NXM7;E1BZJ3;Q8TAT6;A0A1L1S080</t>
  </si>
  <si>
    <t>A0A1L1RXD6;F1N914;A0A1D5PKK0;A0A1D5NXW6;P32322</t>
  </si>
  <si>
    <t>Q92063;A0A1L1RJ83;A0A1D5NY34;Q05397</t>
  </si>
  <si>
    <t>A0A1D5NYB2;Q5ZL53;A0A1D5PVP6;P11940;A0A1L1RWK3;E1C903;Q9H361;Q13310;A0A1L1RX80;E1BWJ7;Q4VXU2;A0A1D5PGJ6;A0A1L1RQG9;Q5JQF8;Q96DU9</t>
  </si>
  <si>
    <t>A0A1D5PQN0;A0A1D5NYE8;P35222;O42486;A0A1L1RRU8;A0A1L1RK02;A0A1L1RQN5</t>
  </si>
  <si>
    <t>Q5ZM42;A0A1D5PKY9;A0A1D5NYJ9;Q14141;A0A1L1RNQ9;A0A1D5NTQ0;F1NLX2</t>
  </si>
  <si>
    <t>A0A1D5NYM7;C4P6P8;Q16527</t>
  </si>
  <si>
    <t>A0A1D5NZ06;P42677;A0A1D5NT52;A0A1L1RJZ1</t>
  </si>
  <si>
    <t>A0A1D5NZM5;Q5F3B6;Q9P258</t>
  </si>
  <si>
    <t>A0A1D5P075;F1N9U0;A0A1L1RS86;O94906</t>
  </si>
  <si>
    <t>A0A1D5P079;F1NXB0;O00469</t>
  </si>
  <si>
    <t>Q5ZMF7;A0A1D5P094;O95208</t>
  </si>
  <si>
    <t>A0A1D5P0L6;Q5ZM58;P61163</t>
  </si>
  <si>
    <t>A0A1D5P2F0;A0A1D5P269;Q5ZLU7;F1NB10;Q13098</t>
  </si>
  <si>
    <t>E1C6T8;A0A1D5P2A8;A0A1L1RQW9;A0A1D5PY62;A0A1L1RJF3;Q13347</t>
  </si>
  <si>
    <t>A0A1D5P2B1;A0A1D5PWH5;B0M1D7;F1NWV0;Q96PU8</t>
  </si>
  <si>
    <t>A0A1D5P359;Q45KQ2;Q14011;A0A1D5NYN4;A0A1D5NY87;Q5ZLU8</t>
  </si>
  <si>
    <t>A0A1D5P3B1;A0A1L1RPG7;A0A1D5PJ62;A0A1D5PJI7;P62913;Q5ZI56;A0A1D5PGF5;A0A1D5NWS4</t>
  </si>
  <si>
    <t>A0A1L1RT65;A0A1D5P4V9;A0A1D5PGS1;P62847;F1NF89</t>
  </si>
  <si>
    <t>A0A1D5P5E0;A0A1D5PHN4;Q5ZL86;F1NIB1;A0A1L1RU32;P52306;A0A1L1RXD3</t>
  </si>
  <si>
    <t>A0A1D5P5J0;Q9Y3Y2</t>
  </si>
  <si>
    <t>Q5F3X5;A0A1D5P709;Q99615</t>
  </si>
  <si>
    <t>A0A1D5P731;Q2VB18;F1NV23;A0A1D5PR43;Q8TB72;Q14671;A0A1D5P7Z0</t>
  </si>
  <si>
    <t>A0A1D5PNR0;A0A1D5P7J3;Q9Y5S9</t>
  </si>
  <si>
    <t>A0A1D5P7K3;P13693;Q6TXK8;Q56UQ5</t>
  </si>
  <si>
    <t>Q5ZIU4;F1NXR8;A0A1D5P7P5;O95232</t>
  </si>
  <si>
    <t>A0A1D5P7X5;Q90706;F1NA45;A0A1D5P7R1;A0A1D5NT56;Q9Y224</t>
  </si>
  <si>
    <t>A0A1D5P7Y8;P63010</t>
  </si>
  <si>
    <t>A0A1D5P831;P63208</t>
  </si>
  <si>
    <t>Q5ZJ59;A0A1D5P892;E1C270;Q13247;A0A1L1RNT1;Q08170;A0A1D5P3B9;Q5ZLF9</t>
  </si>
  <si>
    <t>A0A1D5P8H7;O14980;Q5ZIV8</t>
  </si>
  <si>
    <t>A0A1D5P8J6;A0A1D5PZS0;A0A1D5P746;A0A1L1RWQ2;Q9UMS4;A0A1D5NW20</t>
  </si>
  <si>
    <t>A0A1D5P8R7;Q5F4B4;A0A1L1RR12;Q9NQG5;F1NHL7;F1NQ92;Q96P16</t>
  </si>
  <si>
    <t>A0A1D5P941;A0A1D5PEW1;Q15404;A0A1L1RLW5;A0A1D5P6C5</t>
  </si>
  <si>
    <t>A0A1D5P975;Q5ZJA7;Q02218;Q9ULD0;E1BTL0</t>
  </si>
  <si>
    <t>A0A1L1RSM0;A0A1L1RSF9;A0A1D5P9A5;A0A1L1RSM8;F1NGU9;Q16630</t>
  </si>
  <si>
    <t>A0A1D5P9D7;A0A1D5PMZ9;Q8TAQ2</t>
  </si>
  <si>
    <t>A0A1D5P9H2;Q5ZHY2;Q9P2K5</t>
  </si>
  <si>
    <t>Q5F3C3;A0A1D5PIX3;A0A1D5PA08;Q13188;A0A1D5NX66;F1P4Y3;A0A1D5PDQ4;Q13043</t>
  </si>
  <si>
    <t>Q16777;Q92069;Q96KK5;P0C0S8;P20671;Q6FI13;A0A1D5PA20;A0A1L1RNY8;Q99878;Q9BTM1;P04908;Q7L7L0;Q93077;Q788R3;Q92064;A0A1L1RQL0;REV__Q8NB25;A0A1D5PM50;Q788R4</t>
  </si>
  <si>
    <t>A0A1D5PDC7;Q14738;A0A1L1RTN3;A0A1L1RVT0;A0A1L1RWJ2;Q5F3C6;A0A1D5P0T7;Q13362</t>
  </si>
  <si>
    <t>A0A1D5PDZ9;E1BY89;P62829;A0A1D5P776;A0A1L1S0C8;A0A1D5PBB4</t>
  </si>
  <si>
    <t>A0A1D5PE33;P62820;A0A1L1RP46;Q90YX6;P59190</t>
  </si>
  <si>
    <t>A0A1D5PEL0;F1P3B8;Q9NTI5</t>
  </si>
  <si>
    <t>O93481;A0A1D5PEX8;Q13185;A0A1D5PPQ0;A0A1D5NVR6</t>
  </si>
  <si>
    <t>P62316;A0A1D5PFF1;A0A1D5PK26</t>
  </si>
  <si>
    <t>A0A1D5PK28;A0A1D5PFU9;A0A1D5PHU2;A0A1D5PJX3;P61764;A0A1D5PK23</t>
  </si>
  <si>
    <t>A0A1D5PFX6;Q6XD56;Q9NTZ6</t>
  </si>
  <si>
    <t>A0A1D5PGW1;O75822</t>
  </si>
  <si>
    <t>A0A1D5PH14;A0A1D5PNS8;A0A1D5P194;Q9NP97;Q8TF09;A0A1D5PAE9;F1NX86</t>
  </si>
  <si>
    <t>A0A1D5PHB7;A0A1I7Q432;Q9NRW1;P20340;R4GJ51;Q53S08;Q9H0N0;Q14964</t>
  </si>
  <si>
    <t>A0A1D5PI39;F1NUT6;Q99460;A0A1D5PLQ3</t>
  </si>
  <si>
    <t>A0A1L1RPY6;A0A1D5PIX9;A0A1D5P8I4;A0A1D5PXU6;A0A1L1RKX8;P60228</t>
  </si>
  <si>
    <t>A0A1D5PIY2;A0A1D5P7L6;Q92599</t>
  </si>
  <si>
    <t>A0A1L1RKJ2;A0A1D5PJV9;Q5ZM56;Q15257</t>
  </si>
  <si>
    <t>A0A1L1S0K9;A0A1D5PJW4;A0A1L1RJ99;O14818;Q8TAA3;A0A1L1RX28</t>
  </si>
  <si>
    <t>A0A1D5PK33;Q5ZHW8;P62263;A0A1L1RZW6</t>
  </si>
  <si>
    <t>A0A1L1RNL6;A0A1D5PMH5;Q13765;E9PAV3;A0A1D5NVE3;Q9BZK3</t>
  </si>
  <si>
    <t>Q5F405;A0A1D5PNL3;P61088;A0A1L1RY95;Q5JXB2;A0A1L1S122</t>
  </si>
  <si>
    <t>A0A1D5PNS5;P19105;O14950;A0A1L1RUU9;A0A1L1S0F3;A0A1L1RWH6</t>
  </si>
  <si>
    <t>A0A1L1RS02;A0A1L1RIQ6;F1NNQ3;A0A1L1RYJ3;A0A1D5PNV6;A0A1L1RTM3;A0A1L1S0G5;Q9UBQ0;E1C8L9;A0A1L1RUC8</t>
  </si>
  <si>
    <t>Q9I8A2;A0A1D5PP57;P21281;P15313</t>
  </si>
  <si>
    <t>A0A1D5PPA0;F1NA71;A0A1D5NU36;O14974;Q9PWN5</t>
  </si>
  <si>
    <t>E1BXR1;A0A1D5PPL5;P61758;A0A1L1RSC0</t>
  </si>
  <si>
    <t>A0A1D5PQJ6;A0A1L1RZE1;Q5F419;Q9P0L0;A0A1D5P4Y8;A0A1L1RPC6</t>
  </si>
  <si>
    <t>A0A1D5PQL8;Q9Y2V2</t>
  </si>
  <si>
    <t>A0A1D5PR33;F1NHK3;Q92882</t>
  </si>
  <si>
    <t>A0A1D5PRY9;Q5ZLV1;F1NMQ3;Q8WW12</t>
  </si>
  <si>
    <t>A0A1D5PS70;Q13442</t>
  </si>
  <si>
    <t>A0A1D5PSB4;Q5T4S7</t>
  </si>
  <si>
    <t>A0A1D5PSX2;A0A1N8W591;Q13547;F1NH59;O15379</t>
  </si>
  <si>
    <t>A0A1D5PU15;Q8AWB8;Q9UQE7</t>
  </si>
  <si>
    <t>A0A1D5PU96;F1NG89;Q14694</t>
  </si>
  <si>
    <t>A0A1D5PUG6;Q9BUQ8</t>
  </si>
  <si>
    <t>A0A1D5PV43;P11908</t>
  </si>
  <si>
    <t>A0A1D5PVC4;Q92600;Q5ZK60;F2Z4M8;A0A1L1RQV6;A0A1L1RVC9;A0A1D5PNX7</t>
  </si>
  <si>
    <t>A0A1D5PWL6;F1P151;A0A1L1RJ19;Q5ZJE2;Q92572</t>
  </si>
  <si>
    <t>A0A1D5PX67;Q7Z7H5;A0A1D5PFR8;A0A1D5PBQ8;A0A1D5PAH5</t>
  </si>
  <si>
    <t>A0A1D5PZ00;A0A1D5PXK4;Q9NUQ9;E1C8F4;A0A1L1RSM5;A0A1D5PP47;A0A1D5P9I7;A0A1D5PZI5;Q9H0Q0</t>
  </si>
  <si>
    <t>A0A1D5PYQ3;P15170;Q8IYD1;A0A1L1RRF7</t>
  </si>
  <si>
    <t>Q5ZJ22;A0A1D6UPR3;P60983;A0A1D5PTE8</t>
  </si>
  <si>
    <t>A0A1L1RJI2;Q5ZIL3;P61086</t>
  </si>
  <si>
    <t>A0A1L1RK36;F1NWG2;A0A1L1RV11;P53634</t>
  </si>
  <si>
    <t>A0A1L1RK44;E1C0T1;Q92734</t>
  </si>
  <si>
    <t>A0A1L1RL62;A0A1D5P5T1;Q9UBQ5</t>
  </si>
  <si>
    <t>F1NK38;A0A1L1RLC2;Q99832;A0A1D5PZN7;A0A1L1RKY2;A0A1L1RXV5;A0A1L1RJV5</t>
  </si>
  <si>
    <t>A0A1L1RTZ2;A0A1L1RLQ0;P61353;A0A1L1RRZ8;A0A1L1RW37;A0A1L1RRD6;A0A1L1RKT9</t>
  </si>
  <si>
    <t>A0A1L1RLR2;E1C062;P53990</t>
  </si>
  <si>
    <t>A0A1L1RMG5;Q5ZJ12;F1NZ68;O75323</t>
  </si>
  <si>
    <t>A0A1L1RQA1;A0A1D5PL54;Q9GZV4</t>
  </si>
  <si>
    <t>A0A1L1RR84;Q96CW1</t>
  </si>
  <si>
    <t>A0A1L1RU99;F1NXW3;P62244;A0A1L1RZE7</t>
  </si>
  <si>
    <t>A0A1L1RV40;Q5ZKU6;A0A1L1RRB3;R4GI85;Q99439</t>
  </si>
  <si>
    <t>A0A1L1RWL5;O14979</t>
  </si>
  <si>
    <t>A0A1L1RWZ2;Q5ZLY6;F1NPM7;Q13595</t>
  </si>
  <si>
    <t>A0A1L1RX26;P62495;E1BTM1;A0A1L1RQV2</t>
  </si>
  <si>
    <t>A0A1L1RXY9;Q15029;A0A1L1RYY6</t>
  </si>
  <si>
    <t>Q6EE39;A0A1L1S086;Q5ZKK8;A0A1D5PW24;P84098;A0A1L1RN92;A0A1D5NVG3</t>
  </si>
  <si>
    <t>A0A1L1S0Q5;F2Z4M7;P61513;A0A1L1RYS9;A0A1L1RRM5;A6NKH3</t>
  </si>
  <si>
    <t>A3R0S3;P62993</t>
  </si>
  <si>
    <t>E1C1B8;A5YKK6</t>
  </si>
  <si>
    <t>Q99613;B5ME19</t>
  </si>
  <si>
    <t>C7G537;Q14019</t>
  </si>
  <si>
    <t>E1BQU4;P46459;A0A1D5NY35</t>
  </si>
  <si>
    <t>E1BR36;O96019</t>
  </si>
  <si>
    <t>E1BRU3;Q14498</t>
  </si>
  <si>
    <t>E1BS06;P62750;A0A1D5PPD7;A0A1D5NWP9;A0A1D5PX26;A0A1L1RP25</t>
  </si>
  <si>
    <t>E1BSI4;Q9NZZ3;A0A1D5PYR3</t>
  </si>
  <si>
    <t>E1BSR5;P49756</t>
  </si>
  <si>
    <t>E1BSX2;A0A1D5PXR3;A0A1L1RYR0;Q15417;A0A1L1RWF6</t>
  </si>
  <si>
    <t>E1BTV1;A0A1L1RTT4;P27105</t>
  </si>
  <si>
    <t>O75436;E1BU33;A0A1L1RM52</t>
  </si>
  <si>
    <t>E1BU66;P63173;A0A1D5NV37</t>
  </si>
  <si>
    <t>E1BV83;A0A1D5PG44;Q92621;A0A1D5P6R1;A0A1L1RMI0</t>
  </si>
  <si>
    <t>E1BV94;Q15007;A0A1L1RVG8</t>
  </si>
  <si>
    <t>E1BVC8;A0A1L1RTL0;O15126</t>
  </si>
  <si>
    <t>E1BVF8;P61421</t>
  </si>
  <si>
    <t>E1BVT0;P11234</t>
  </si>
  <si>
    <t>E1BW56;Q7L576</t>
  </si>
  <si>
    <t>E1BW94;Q9Y3B4</t>
  </si>
  <si>
    <t>E1BW98;Q9HAV0</t>
  </si>
  <si>
    <t>E1BX21;Q96ST3</t>
  </si>
  <si>
    <t>E1BXG0;O43447;A0A1D5PF75;P30405</t>
  </si>
  <si>
    <t>E1BXS2;P63096</t>
  </si>
  <si>
    <t>E1BYW9;P49720</t>
  </si>
  <si>
    <t>E1BZT5;Q6P2Q9</t>
  </si>
  <si>
    <t>E1C016;P35606;A0A1L1RUT1;A0A1L1RNV3</t>
  </si>
  <si>
    <t>E1C080;Q92930</t>
  </si>
  <si>
    <t>E1C0F3;P51149;A0A1D5NU47;A0A1L1RYR3</t>
  </si>
  <si>
    <t>E1C0J4;Q92900</t>
  </si>
  <si>
    <t>E1C2L5;Q86V81;A0A1L1RX23</t>
  </si>
  <si>
    <t>E1C2U4;A0A1D5PX46;P33991</t>
  </si>
  <si>
    <t>E1C4M6;P54578</t>
  </si>
  <si>
    <t>E1C502;Q9NT62;A0A1D5P4G4</t>
  </si>
  <si>
    <t>E1C538;O43809</t>
  </si>
  <si>
    <t>E1C6A9;Q99459</t>
  </si>
  <si>
    <t>Q9Y316;E1C6C0;A0A1D5P0V5</t>
  </si>
  <si>
    <t>E1C6G6;P61011</t>
  </si>
  <si>
    <t>E1C6G9;Q9Y2A7</t>
  </si>
  <si>
    <t>E1C6N0;Q5ZJ35;O00487;A0A1D5PAT7</t>
  </si>
  <si>
    <t>E1C6W3;O95747</t>
  </si>
  <si>
    <t>E1C7T8;Q9UBF2</t>
  </si>
  <si>
    <t>Q5F3T4;E1C866;A0A1D5NV94;O94973</t>
  </si>
  <si>
    <t>E1C8Y9;P84103</t>
  </si>
  <si>
    <t>E6N1V8;P63244;A0A1L1RMJ5;A0A1I7Q3Y2;A0A1L1RXA2;A0A1L1RJR1;A0A1L1RNJ4;A0A1L1RJA4;A0A1D5PGR1</t>
  </si>
  <si>
    <t>F1N876;P49903</t>
  </si>
  <si>
    <t>F1N903;Q15008</t>
  </si>
  <si>
    <t>Q9PW24;F1N9I5;Q15717;A0A1L1RSY4;R4GFW0;A0A1D5PA55;A0A1L1RYB9;E1C240;Q9PW22;F1NLH0;A0A1D5P3E3;A0A1D5PWF5;Q12926;P26378</t>
  </si>
  <si>
    <t>P35268;F1N9J4;A0A1L1RNY2</t>
  </si>
  <si>
    <t>F1NBD7;P06493;A2IAR9;A0A1D5PUK9;A0A1D5P3G2;F1NA68;Q00526;P24941;Q00536;A0A1D5PBW0;A0A1D5P4E8;A0A1D5NZN6;E1BUG0;E1C3N0;F1P1K1;Q90771;E1BS76;A0A1D5PTK4;Q14004;Q00534;Q9NYV4;P50750;Q00537;Q96Q40;P11802;O94921;Q07002;A0A1D5P3Z6</t>
  </si>
  <si>
    <t>F1NBN1;P61619;A0A1D5NXC6;Q9H9S3</t>
  </si>
  <si>
    <t>F1NBW2;P38606;F1NBP2</t>
  </si>
  <si>
    <t>P00492;F1NBZ6;A0A1D5PEZ7</t>
  </si>
  <si>
    <t>F1NC02;P25789</t>
  </si>
  <si>
    <t>Q5ZMN9;F1NCB0;P30876</t>
  </si>
  <si>
    <t>Q5ZKX2;F7BAP2;F1NCS8;P62333;A0A1L1RVS1;A0A1L1RYL5</t>
  </si>
  <si>
    <t>F1NDC2;P62266;A0A1L1RMR3;A0A1D5P462</t>
  </si>
  <si>
    <t>F1NFC6;A0A1D5NTN5;A0A1D5PAB4;Q8TD47;P22090;A0A1L1RZL4;A0A1L1RXV4;A0A1L1RUE5</t>
  </si>
  <si>
    <t>F1NGG2;Q5ZHT0;Q9UMY4</t>
  </si>
  <si>
    <t>Q5ZM17;F1NGM0;Q9NZN3;A0A1L1S067;Q9H4M9</t>
  </si>
  <si>
    <t>F1NH49;P57740</t>
  </si>
  <si>
    <t>F1NHD1;Q5ZHY4;F1NHE0;O95793;Q9NUL3</t>
  </si>
  <si>
    <t>Q5ZI09;F1NHW3;P84090;A0A1L1RZP8</t>
  </si>
  <si>
    <t>F1NIP5;P60891</t>
  </si>
  <si>
    <t>F1NKL5;P48426;F1NLK4;A0A1D5PV96;P78356</t>
  </si>
  <si>
    <t>F1NKT5;Q96K17</t>
  </si>
  <si>
    <t>F1NKV0;Q9UDY4</t>
  </si>
  <si>
    <t>F1NMT5;P61026</t>
  </si>
  <si>
    <t>F1NMY1;P61981</t>
  </si>
  <si>
    <t>Q5ZMA0;F1NN08;P84077;P61204;A0A1L1RW84;A0A1D5PJN0;A0A1D5PU89;A0A1D5PR54;A0A1D5PIR4;A0A1D5P3G0;A0A1D5NZZ6;A0A1D5Q009;A0A1D5P4N0</t>
  </si>
  <si>
    <t>F1NN41;Q92626;A0A1D5NZQ7;A0A1D5PFS9</t>
  </si>
  <si>
    <t>F1NP48;Q9Y3U8;A0A1L1RT67;A0A1L1RQD4</t>
  </si>
  <si>
    <t>Q5F469;F1NPT0;O00429;Q5ZIV3</t>
  </si>
  <si>
    <t>F1NQD9;P35241</t>
  </si>
  <si>
    <t>F1NQG5;P61313;A0A1L1RWD5;A0A1L1RV45</t>
  </si>
  <si>
    <t>F1NR71;Q5ZL99;P51665</t>
  </si>
  <si>
    <t>F1NRM5;P61160</t>
  </si>
  <si>
    <t>P62191;F1NSP7;A0A1L1RLH7</t>
  </si>
  <si>
    <t>F1NSZ4;Q8NDH3</t>
  </si>
  <si>
    <t>F1NTT2;P62857</t>
  </si>
  <si>
    <t>F1NV47;Q9H223</t>
  </si>
  <si>
    <t>F1NV68;C6KIB2;O00505</t>
  </si>
  <si>
    <t>F1NVR6;Q9BXJ9;Q6N069</t>
  </si>
  <si>
    <t>F1NW50;Q9UI12</t>
  </si>
  <si>
    <t>F1NX13;Q9Y295;A0A1L1RKL1;A0A1L1RN81;Q5H7M6</t>
  </si>
  <si>
    <t>F1NX56;A0A1D5P0Y1;O15294;Q5ZKF0</t>
  </si>
  <si>
    <t>F1NYA2;Q5ZMR0;A0A1L1S0V6;Q15056</t>
  </si>
  <si>
    <t>F1NZC6;O60256</t>
  </si>
  <si>
    <t>F1P0W8;Q8N335</t>
  </si>
  <si>
    <t>F1P212;Q96JJ7</t>
  </si>
  <si>
    <t>F1P2P9;P62258;A0A1L1RJ11;A0A1D5PYS5</t>
  </si>
  <si>
    <t>F1P4F4;Q5ZM63;P43307</t>
  </si>
  <si>
    <t>F1P4I3;Q7LZ64;A0A1D5NV69;Q15836;P63027;Q7LZ65;A0A1D5PLR5;F1NH94;P23763</t>
  </si>
  <si>
    <t>F1P4P0;P61960;A0A1D5PT49</t>
  </si>
  <si>
    <t>F2Z4K6;P61254;A0A1L1RLA3;A0A1D5PUF9;Q9UNX3;A0A1L1RLT9;A0A1L1RNQ4</t>
  </si>
  <si>
    <t>Q5F3R9;F2Z4L4;Q01105;P0DME0</t>
  </si>
  <si>
    <t>F2Z4M0;Q09028</t>
  </si>
  <si>
    <t>F5ANT0;P01111;F5ANT2;A0A1D5NY37;F5ANT1;A0A1I7Q453;A0A1D5PT95;P01112;P01116;A0A1D5PR41</t>
  </si>
  <si>
    <t>Q5ZIH1;F6QGM9;Q14103</t>
  </si>
  <si>
    <t>O00151</t>
  </si>
  <si>
    <t>O00299</t>
  </si>
  <si>
    <t>O00410;A0A1D5PII9</t>
  </si>
  <si>
    <t>O14561;E1C4C0</t>
  </si>
  <si>
    <t>O43681;A0A1D5PW97;A0A1D5PSL6</t>
  </si>
  <si>
    <t>O43707</t>
  </si>
  <si>
    <t>O43852</t>
  </si>
  <si>
    <t>O60218</t>
  </si>
  <si>
    <t>O60664</t>
  </si>
  <si>
    <t>O60701</t>
  </si>
  <si>
    <t>O60869</t>
  </si>
  <si>
    <t>O73664;P29558;A0A1L1RNB6;Q15434;Q6XE24</t>
  </si>
  <si>
    <t>O75369</t>
  </si>
  <si>
    <t>O75396</t>
  </si>
  <si>
    <t>O75821</t>
  </si>
  <si>
    <t>O75874</t>
  </si>
  <si>
    <t>O75964</t>
  </si>
  <si>
    <t>Q9DEG2;O93263;Q90YB5;Q8N8S7;F6QJK6;Q9DEG1;A0A1D5PEP7;Q9UI08</t>
  </si>
  <si>
    <t>O93467;P61586;A0A1D5P320;A0A1L1RK40;P08134;A0A1L1RSJ6;Q5ZK30;A0A1L1RNP0</t>
  </si>
  <si>
    <t>O94776;A0A1D5PM61</t>
  </si>
  <si>
    <t>O95292</t>
  </si>
  <si>
    <t>O95372</t>
  </si>
  <si>
    <t>O95831</t>
  </si>
  <si>
    <t>O95994;Q8TD06</t>
  </si>
  <si>
    <t>P00338</t>
  </si>
  <si>
    <t>P00352;F1NJC7;A0A1L1RMV7;P47895</t>
  </si>
  <si>
    <t>P00390</t>
  </si>
  <si>
    <t>P00441</t>
  </si>
  <si>
    <t>P00450</t>
  </si>
  <si>
    <t>P00505</t>
  </si>
  <si>
    <t>P00558</t>
  </si>
  <si>
    <t>P02452;CON__Q862S4;P02458</t>
  </si>
  <si>
    <t>P02545</t>
  </si>
  <si>
    <t>P02671</t>
  </si>
  <si>
    <t>P02675</t>
  </si>
  <si>
    <t>P02679</t>
  </si>
  <si>
    <t>P02751</t>
  </si>
  <si>
    <t>P02794</t>
  </si>
  <si>
    <t>P04075;P00883</t>
  </si>
  <si>
    <t>P04083</t>
  </si>
  <si>
    <t>P04406;REV__E1BX69;O14556</t>
  </si>
  <si>
    <t>P04792</t>
  </si>
  <si>
    <t>P04843</t>
  </si>
  <si>
    <t>P04844</t>
  </si>
  <si>
    <t>P05060</t>
  </si>
  <si>
    <t>P05062</t>
  </si>
  <si>
    <t>P05091</t>
  </si>
  <si>
    <t>P05198</t>
  </si>
  <si>
    <t>P05387</t>
  </si>
  <si>
    <t>P05388;Q8NHW5</t>
  </si>
  <si>
    <t>P05556</t>
  </si>
  <si>
    <t>P05783;CON__H-INV:HIT000015463;CON__Q92764;CON__Q497I4;Q92764</t>
  </si>
  <si>
    <t>P06454</t>
  </si>
  <si>
    <t>P06576;A0A1L1RMJ2;A0A1L1RWM2</t>
  </si>
  <si>
    <t>P06733</t>
  </si>
  <si>
    <t>P06744;Q8N196</t>
  </si>
  <si>
    <t>P06748</t>
  </si>
  <si>
    <t>P07099;A0T1J8</t>
  </si>
  <si>
    <t>P07195</t>
  </si>
  <si>
    <t>P07237;A0A2Y9V195</t>
  </si>
  <si>
    <t>P07305</t>
  </si>
  <si>
    <t>P07339</t>
  </si>
  <si>
    <t>P07355;A6NMY6</t>
  </si>
  <si>
    <t>P07384</t>
  </si>
  <si>
    <t>P07437;A0A1D5P2C3</t>
  </si>
  <si>
    <t>P07737;CON__P02584</t>
  </si>
  <si>
    <t>P07741</t>
  </si>
  <si>
    <t>P07814</t>
  </si>
  <si>
    <t>P07858</t>
  </si>
  <si>
    <t>P07900;Q14568;Q58FF6;Q58FG0;Q58FG1;Q5ZHT2;A0A3G2WC03;A0A1D5PMV3</t>
  </si>
  <si>
    <t>P07910;A0A1D5PZE2;A0A1D5P6S6;Q86SE5</t>
  </si>
  <si>
    <t>P07942</t>
  </si>
  <si>
    <t>P08133</t>
  </si>
  <si>
    <t>P08195</t>
  </si>
  <si>
    <t>P08238;Q58FF7</t>
  </si>
  <si>
    <t>P08621</t>
  </si>
  <si>
    <t>P08670</t>
  </si>
  <si>
    <t>P08708;A0A1L1RZ99;A0A1D5PH39;F1NY38;A0A1L1RSR2</t>
  </si>
  <si>
    <t>P08758</t>
  </si>
  <si>
    <t>P08865</t>
  </si>
  <si>
    <t>P09012</t>
  </si>
  <si>
    <t>P09211</t>
  </si>
  <si>
    <t>P09382</t>
  </si>
  <si>
    <t>P09429;B2RPK0;A0A1L1RT25;P23497</t>
  </si>
  <si>
    <t>P09525;A0A1D5PLX4;A0A1D5P8E9;A0A1D5P0A3;A0A1D5NVP3</t>
  </si>
  <si>
    <t>P09622</t>
  </si>
  <si>
    <t>P09651;Q32P51</t>
  </si>
  <si>
    <t>P09874</t>
  </si>
  <si>
    <t>P09936</t>
  </si>
  <si>
    <t>P09960</t>
  </si>
  <si>
    <t>P0DMV9;P0DMV8</t>
  </si>
  <si>
    <t>Q98SE2;P0DN76;Q01081;A0A1D5P3U0;Q98TR0;Q8WU68;A0A1D5PMZ8</t>
  </si>
  <si>
    <t>P10599</t>
  </si>
  <si>
    <t>P10644</t>
  </si>
  <si>
    <t>P10809</t>
  </si>
  <si>
    <t>P10909</t>
  </si>
  <si>
    <t>P11021</t>
  </si>
  <si>
    <t>P11047;Q9Y6N6</t>
  </si>
  <si>
    <t>P11142</t>
  </si>
  <si>
    <t>P11216;Q5ZME4;E1BSN7</t>
  </si>
  <si>
    <t>P11413</t>
  </si>
  <si>
    <t>P11586</t>
  </si>
  <si>
    <t>P12429</t>
  </si>
  <si>
    <t>P12956;A0A1D5PKF7;F1NED5</t>
  </si>
  <si>
    <t>P13010;F1NZI1</t>
  </si>
  <si>
    <t>P13073</t>
  </si>
  <si>
    <t>P13639</t>
  </si>
  <si>
    <t>P13667</t>
  </si>
  <si>
    <t>P13804</t>
  </si>
  <si>
    <t>P14174</t>
  </si>
  <si>
    <t>P14314</t>
  </si>
  <si>
    <t>P14543</t>
  </si>
  <si>
    <t>P14550</t>
  </si>
  <si>
    <t>P14618</t>
  </si>
  <si>
    <t>P14625;Q58FF3</t>
  </si>
  <si>
    <t>P14678;P63162</t>
  </si>
  <si>
    <t>P14866;A0A1L1RMH8;A0A1L1RMD6</t>
  </si>
  <si>
    <t>P15121</t>
  </si>
  <si>
    <t>P15311</t>
  </si>
  <si>
    <t>P15531</t>
  </si>
  <si>
    <t>P15559</t>
  </si>
  <si>
    <t>P16152</t>
  </si>
  <si>
    <t>Q7SX83;P16220;A0A1D5PL71;Q7T3L4;R4GII4;A0A1D5PEP5;A0A1L1S0L6;A0A1L1RQX8;A0A1D5P0K1;F1N847;A0A1D5PY63;A0A1D5PT06;A0A1D5NYX3;P18846</t>
  </si>
  <si>
    <t>P17655;A6NHC0</t>
  </si>
  <si>
    <t>P17987</t>
  </si>
  <si>
    <t>P18124;E1C796;Q9Y4A5</t>
  </si>
  <si>
    <t>P18669;P15259;Q8N0Y7</t>
  </si>
  <si>
    <t>P19338</t>
  </si>
  <si>
    <t>P20073</t>
  </si>
  <si>
    <t>P20674</t>
  </si>
  <si>
    <t>P20700</t>
  </si>
  <si>
    <t>P20810</t>
  </si>
  <si>
    <t>P21291</t>
  </si>
  <si>
    <t>P21333</t>
  </si>
  <si>
    <t>P21796</t>
  </si>
  <si>
    <t>P21980;P49221</t>
  </si>
  <si>
    <t>P22314</t>
  </si>
  <si>
    <t>P22626</t>
  </si>
  <si>
    <t>P22695</t>
  </si>
  <si>
    <t>P23284</t>
  </si>
  <si>
    <t>P23396</t>
  </si>
  <si>
    <t>P23528</t>
  </si>
  <si>
    <t>P24539</t>
  </si>
  <si>
    <t>P24844</t>
  </si>
  <si>
    <t>P25391;Q91429;Q90ZN2;A0A1D5PP29;A0A1D5PHK7;A0A1D5P9E7;A0A1D5PXT7;A0A1D5NTW8;Q16787</t>
  </si>
  <si>
    <t>P25705</t>
  </si>
  <si>
    <t>P25815</t>
  </si>
  <si>
    <t>P26038</t>
  </si>
  <si>
    <t>P26196</t>
  </si>
  <si>
    <t>P26368</t>
  </si>
  <si>
    <t>P26373</t>
  </si>
  <si>
    <t>P26447</t>
  </si>
  <si>
    <t>P26583</t>
  </si>
  <si>
    <t>P26599</t>
  </si>
  <si>
    <t>P26641</t>
  </si>
  <si>
    <t>P27797</t>
  </si>
  <si>
    <t>P27824</t>
  </si>
  <si>
    <t>P29401</t>
  </si>
  <si>
    <t>P29692</t>
  </si>
  <si>
    <t>P29966</t>
  </si>
  <si>
    <t>P30040</t>
  </si>
  <si>
    <t>P30041</t>
  </si>
  <si>
    <t>P30043</t>
  </si>
  <si>
    <t>P30044</t>
  </si>
  <si>
    <t>P30046;A6NHG4</t>
  </si>
  <si>
    <t>P30048</t>
  </si>
  <si>
    <t>P30049</t>
  </si>
  <si>
    <t>P30050</t>
  </si>
  <si>
    <t>P30085</t>
  </si>
  <si>
    <t>P30086</t>
  </si>
  <si>
    <t>P30101</t>
  </si>
  <si>
    <t>P30153</t>
  </si>
  <si>
    <t>P30740</t>
  </si>
  <si>
    <t>P30838;P48448</t>
  </si>
  <si>
    <t>P31153;A0A1L1RNS1</t>
  </si>
  <si>
    <t>P31327;A0A0K2GQB4;A0A0C4ZMV7</t>
  </si>
  <si>
    <t>P31930</t>
  </si>
  <si>
    <t>P31939</t>
  </si>
  <si>
    <t>P31946;Q9PS17</t>
  </si>
  <si>
    <t>P31947</t>
  </si>
  <si>
    <t>P31948</t>
  </si>
  <si>
    <t>P31949</t>
  </si>
  <si>
    <t>Q5ZL50;P35080</t>
  </si>
  <si>
    <t>P35232</t>
  </si>
  <si>
    <t>P35579</t>
  </si>
  <si>
    <t>P35637;A0A1D5P411;Q6J4Y8;A0A1D5PPI6;Q92804</t>
  </si>
  <si>
    <t>P35998;Q5ZMB8;A0A1L1RNH2</t>
  </si>
  <si>
    <t>P36578</t>
  </si>
  <si>
    <t>P37802</t>
  </si>
  <si>
    <t>P37837</t>
  </si>
  <si>
    <t>P38117</t>
  </si>
  <si>
    <t>P38646</t>
  </si>
  <si>
    <t>P38919;A0A1L1RR66;A0A1I7Q443;A0A1D5NV66;A0A1L1RZQ4;A0A1L1RRR4;A0A1D5PVW6</t>
  </si>
  <si>
    <t>P39687;O95626</t>
  </si>
  <si>
    <t>P40121</t>
  </si>
  <si>
    <t>P40199</t>
  </si>
  <si>
    <t>P40227;Q92526</t>
  </si>
  <si>
    <t>P40429;Q6NVV1</t>
  </si>
  <si>
    <t>P40925</t>
  </si>
  <si>
    <t>P40926</t>
  </si>
  <si>
    <t>P40939</t>
  </si>
  <si>
    <t>P42330;P17516;A0A1L1RS22;A0A1D5NZP4;A0A1D5P753;A0A1D5NYT5;E1BU27;A0A1L1RXG1</t>
  </si>
  <si>
    <t>P42704</t>
  </si>
  <si>
    <t>P43243</t>
  </si>
  <si>
    <t>P43686</t>
  </si>
  <si>
    <t>P45880</t>
  </si>
  <si>
    <t>P45974</t>
  </si>
  <si>
    <t>P46779</t>
  </si>
  <si>
    <t>P46781</t>
  </si>
  <si>
    <t>P46782</t>
  </si>
  <si>
    <t>P46940</t>
  </si>
  <si>
    <t>P47756</t>
  </si>
  <si>
    <t>P47914;A0A1L1RNZ2;A0A1L1RYB3;R4GL66</t>
  </si>
  <si>
    <t>P48047</t>
  </si>
  <si>
    <t>P49327</t>
  </si>
  <si>
    <t>P49368</t>
  </si>
  <si>
    <t>P49411</t>
  </si>
  <si>
    <t>P49419</t>
  </si>
  <si>
    <t>P49588</t>
  </si>
  <si>
    <t>P49748</t>
  </si>
  <si>
    <t>P49755</t>
  </si>
  <si>
    <t>P50395</t>
  </si>
  <si>
    <t>P50454</t>
  </si>
  <si>
    <t>P50502;Q8IZP2;Q8NFI4</t>
  </si>
  <si>
    <t>P50990</t>
  </si>
  <si>
    <t>P51148</t>
  </si>
  <si>
    <t>P51572</t>
  </si>
  <si>
    <t>P51610;A0A1D5NW71;A0A1D5NXH6;A0A1D5PJV0</t>
  </si>
  <si>
    <t>P51648</t>
  </si>
  <si>
    <t>P51659</t>
  </si>
  <si>
    <t>P52209</t>
  </si>
  <si>
    <t>P52272;Q6QT57</t>
  </si>
  <si>
    <t>P52565</t>
  </si>
  <si>
    <t>P52597</t>
  </si>
  <si>
    <t>P52895</t>
  </si>
  <si>
    <t>P53004</t>
  </si>
  <si>
    <t>P53396</t>
  </si>
  <si>
    <t>P53618;A0A1L1RJU4</t>
  </si>
  <si>
    <t>P54136</t>
  </si>
  <si>
    <t>P54727;F1N9B7;P54725</t>
  </si>
  <si>
    <t>P54819</t>
  </si>
  <si>
    <t>P55011</t>
  </si>
  <si>
    <t>P55072</t>
  </si>
  <si>
    <t>P55209</t>
  </si>
  <si>
    <t>P55786;A6NEC2</t>
  </si>
  <si>
    <t>P56211;O43768</t>
  </si>
  <si>
    <t>P58546</t>
  </si>
  <si>
    <t>P60174</t>
  </si>
  <si>
    <t>P60842</t>
  </si>
  <si>
    <t>P60953;A0A1L1RTL5;A0A1D5PD33;A0A1D5PC46;R4GMA6;F1NFW9;A0A1D5PTN4;Q7T1C4;F1NK52;P84095;P17081;Q9H4E5</t>
  </si>
  <si>
    <t>P61019;Q8WUD1</t>
  </si>
  <si>
    <t>P61020</t>
  </si>
  <si>
    <t>P61106</t>
  </si>
  <si>
    <t>P61158</t>
  </si>
  <si>
    <t>P61224;F1NSA8;A6NIZ1;P62834;A0A1D5P3H9</t>
  </si>
  <si>
    <t>P61247</t>
  </si>
  <si>
    <t>P61604</t>
  </si>
  <si>
    <t>P62081;F1NN16;A0A1D5PFB4</t>
  </si>
  <si>
    <t>P62140;A0A1D5PH17;A0A1L1RUW8;A0A1I7Q435;A0A1L1RYP0;A0A1L1RMC6;Q9PSQ6</t>
  </si>
  <si>
    <t>R4GGJ0;P62249;A0A1L1RX06;A0A1L1RK80</t>
  </si>
  <si>
    <t>P62269</t>
  </si>
  <si>
    <t>P62277;A0A1D5PQ38;A0A1L1RXU9;A0A1D5PDQ6;A0A1L1RQ22</t>
  </si>
  <si>
    <t>P62304;A0A1L1RIP2</t>
  </si>
  <si>
    <t>Q5ZL58;P62318</t>
  </si>
  <si>
    <t>Q6WEB3;P62328;R4GF71;O14604</t>
  </si>
  <si>
    <t>P62424</t>
  </si>
  <si>
    <t>Q5ZM47;P62714;P67775;A0A1L1RIW9;A0A1L1RXY0</t>
  </si>
  <si>
    <t>P62805;Q6B834</t>
  </si>
  <si>
    <t>P62826;A0A1I7Q3Y7;A0A1L1RZU0;A0A1L1RKL2</t>
  </si>
  <si>
    <t>P62888;A0A1D5PNW0</t>
  </si>
  <si>
    <t>P62899;A0A1L1RT94;F1P4V6;A0A1L1RNU2</t>
  </si>
  <si>
    <t>P62937;P0DN26;A0A0B4J2A2;A0A075B767;A0A075B759;Q9Y536;F5H284;P0DN37</t>
  </si>
  <si>
    <t>Q6LC82;P63000;O93466;A0A1L1RKV2;A0A1L1S0B9;A0A1D5PZA2;P60763;A0A1D5PFH1;A0A1D5PDW7</t>
  </si>
  <si>
    <t>P63104;A0A1L1RSI2;Q9PS14</t>
  </si>
  <si>
    <t>Q5ZLP4;P63151;Q8AWE3;A0A1D5PED5;F1NBJ2;F1NNN2;A0A1D5P3G1;A0A1D5P850;Q9Y2T4;Q66LE6</t>
  </si>
  <si>
    <t>P63261;A0A1D5P5D1;A0A1D5NY71;Q5ZLX9</t>
  </si>
  <si>
    <t>P68032;F1P476;P62736;A0A1I7Q414;A0A1L1RU07;A0A1L1RPH2;P63267;P68133;A0A1L1RSN4;A0A1D5PK53;A0A1L1RYI0;A0A1D5NTE4;A0A1L1RJ52;A0A1L1RXB8;A0A1L1RJ66</t>
  </si>
  <si>
    <t>P68400;Q8NEV1;A0A1L1RPS2</t>
  </si>
  <si>
    <t>P78347</t>
  </si>
  <si>
    <t>P78371</t>
  </si>
  <si>
    <t>P78527;A0A1D5PH99;A0A1L1RK07;A0A1D5PFB5</t>
  </si>
  <si>
    <t>P80723</t>
  </si>
  <si>
    <t>P98088</t>
  </si>
  <si>
    <t>P98160</t>
  </si>
  <si>
    <t>P99999;A0A1D5P4L5;P00004;CON__P62894</t>
  </si>
  <si>
    <t>Q01082</t>
  </si>
  <si>
    <t>Q01130;Q9BRL6</t>
  </si>
  <si>
    <t>Q01518</t>
  </si>
  <si>
    <t>Q01813</t>
  </si>
  <si>
    <t>Q02790</t>
  </si>
  <si>
    <t>Q02818</t>
  </si>
  <si>
    <t>Q02878</t>
  </si>
  <si>
    <t>Q03252</t>
  </si>
  <si>
    <t>Q06124;A0A1D5P4D3;Q5ZM15;A0A1L1RU24</t>
  </si>
  <si>
    <t>Q06210;A0A1D5PXH4;A0A1D5P980;Q5ZIG5;A0A1L1RM95;A0A1D5PH72;O94808</t>
  </si>
  <si>
    <t>Q06323</t>
  </si>
  <si>
    <t>Q06830</t>
  </si>
  <si>
    <t>Q07020</t>
  </si>
  <si>
    <t>Q07021</t>
  </si>
  <si>
    <t>Q07065</t>
  </si>
  <si>
    <t>Q07666;A0A1D5PJQ8;F1NLF2;A0A1L1RL97;A0A1D5PFT3;A0A1D5PBZ2;E1BVW8;A0A1D5NXQ0;O75525;Q5VWX1</t>
  </si>
  <si>
    <t>Q08211</t>
  </si>
  <si>
    <t>Q08257</t>
  </si>
  <si>
    <t>Q09666</t>
  </si>
  <si>
    <t>Q12797</t>
  </si>
  <si>
    <t>Q12905</t>
  </si>
  <si>
    <t>Q12931</t>
  </si>
  <si>
    <t>Q13011</t>
  </si>
  <si>
    <t>Q13148;F1NBY1</t>
  </si>
  <si>
    <t>Q13162</t>
  </si>
  <si>
    <t>Q13263</t>
  </si>
  <si>
    <t>Q13492;Q5ZLX6;E1BQV0;A0A1D5P440;A0A1D5NY67;F1P0Y8;A0A1D5P8X9;O60641</t>
  </si>
  <si>
    <t>Q13509</t>
  </si>
  <si>
    <t>Q13813</t>
  </si>
  <si>
    <t>Q13838;O00148</t>
  </si>
  <si>
    <t>Q14247</t>
  </si>
  <si>
    <t>Q14697</t>
  </si>
  <si>
    <t>Q14764</t>
  </si>
  <si>
    <t>Q14974</t>
  </si>
  <si>
    <t>Q15084</t>
  </si>
  <si>
    <t>Q15102</t>
  </si>
  <si>
    <t>Q15149</t>
  </si>
  <si>
    <t>Q5ZKB0;Q15363</t>
  </si>
  <si>
    <t>Q15365;P57723</t>
  </si>
  <si>
    <t>Q15366;A0A1D5PAH2;A0A1D5P893;A0A1D5PD11;P57721;F1NPL2;E1BVU6</t>
  </si>
  <si>
    <t>Q5ZJT7;Q15369</t>
  </si>
  <si>
    <t>Q15393;A0A1D6UPS9;Q5ZI54;A0A1D5P7M1;A0A1L1RLV8;A0A1L1RQ53;Q5ZMP0</t>
  </si>
  <si>
    <t>Q15582</t>
  </si>
  <si>
    <t>Q16719;A0A1D5P834;F1NDY5</t>
  </si>
  <si>
    <t>Q16762</t>
  </si>
  <si>
    <t>Q16881;A0A1D5P6P3;A0A1D5PXN5;Q5F3B7;F1P4U5;A0A1D5PIA6;Q9NNW7</t>
  </si>
  <si>
    <t>Q16891</t>
  </si>
  <si>
    <t>Q1KMD3</t>
  </si>
  <si>
    <t>Q2TAY7;A0A1L1RWC5</t>
  </si>
  <si>
    <t>Q3LXA3</t>
  </si>
  <si>
    <t>Q5BKZ1</t>
  </si>
  <si>
    <t>Q5F406;A0A1D5NV38;F1NZX7;O60749;A0A1D5PZ41</t>
  </si>
  <si>
    <t>Q5KTT9;F1NQU7;F1P4A7;P78344;A0A1L1RZT6</t>
  </si>
  <si>
    <t>Q5SSJ5</t>
  </si>
  <si>
    <t>Q5XNV3;Q14444;A0A1L1RRX3</t>
  </si>
  <si>
    <t>Q5ZIA3;A0A1D5PN53;O60493</t>
  </si>
  <si>
    <t>Q5ZIT7;P17980</t>
  </si>
  <si>
    <t>Q5ZJ38;P43487;A0A1L1RYQ3</t>
  </si>
  <si>
    <t>Q5ZJX6;Q2PBA1;P61221;Q2UXM6;A0A1D5PJ93;A0A1L1RX85;A0A1L1RXK1</t>
  </si>
  <si>
    <t>Q5ZK22;A0A1D5PIJ7;Q9UNH7</t>
  </si>
  <si>
    <t>Q5ZKJ9;A0A1D5PL39;A0A1L1RLS9;P36543;A0A1L1RMD3;Q96A05</t>
  </si>
  <si>
    <t>Q5ZLM1;A0A1D5NU17;A0A1L1RW70;Q7Z739</t>
  </si>
  <si>
    <t>Q5ZM76;A0A1D5PWA9;Q96I24</t>
  </si>
  <si>
    <t>Q5ZMA7;Q9P289;A0A1D5PPH4;A0A1D5PJX4;A0A1D5PXM0;Q6V9V7;O00506;A0A1D5NWG8;Q5F375;Q9Y6E0</t>
  </si>
  <si>
    <t>Q5ZMG7;Q9BXS5</t>
  </si>
  <si>
    <t>Q5ZMV5;A0A1D5PXN9;O15511</t>
  </si>
  <si>
    <t>Q71RI7;P29992;F1NU41;Q5F3B5;O95837;P50148</t>
  </si>
  <si>
    <t>Q7KZF4</t>
  </si>
  <si>
    <t>Q7Z6Z7</t>
  </si>
  <si>
    <t>Q86UP2</t>
  </si>
  <si>
    <t>Q86VP6;F1NHL2;A0A1D5P2A5;E1BVC2;O75155</t>
  </si>
  <si>
    <t>Q8NBQ5</t>
  </si>
  <si>
    <t>Q8NBS9</t>
  </si>
  <si>
    <t>Q8NC51</t>
  </si>
  <si>
    <t>Q8UWG6;P28482</t>
  </si>
  <si>
    <t>Q8WUM4</t>
  </si>
  <si>
    <t>Q8WXF1;A0A1L1RY39</t>
  </si>
  <si>
    <t>Q92747;Q5ZJI7</t>
  </si>
  <si>
    <t>Q92945</t>
  </si>
  <si>
    <t>Q92973;F1NSW3;A0A1D5PZB8;A0A1D5PDG3</t>
  </si>
  <si>
    <t>Q96A72;A0A1L1RQG5;A0A1L1RT49;P61326;A0A1L1RU43</t>
  </si>
  <si>
    <t>Q96AE4</t>
  </si>
  <si>
    <t>Q96AG4</t>
  </si>
  <si>
    <t>Q99426</t>
  </si>
  <si>
    <t>Q99497</t>
  </si>
  <si>
    <t>Q99623</t>
  </si>
  <si>
    <t>Q99714</t>
  </si>
  <si>
    <t>Q99798</t>
  </si>
  <si>
    <t>Q9BQG0</t>
  </si>
  <si>
    <t>Q9BRP8;A0A1L1RY74</t>
  </si>
  <si>
    <t>Q9BSJ8</t>
  </si>
  <si>
    <t>Q9BUJ2;A0A1L1S0S9</t>
  </si>
  <si>
    <t>Q9BZZ5</t>
  </si>
  <si>
    <t>Q9DF58;A0A1L1RJE7;Q13418</t>
  </si>
  <si>
    <t>Q9H0U4;Q92928</t>
  </si>
  <si>
    <t>Q9H2U2</t>
  </si>
  <si>
    <t>Q9H3P7;Q5ZJ14;F1P5I8</t>
  </si>
  <si>
    <t>Q9H444</t>
  </si>
  <si>
    <t>Q9HC84</t>
  </si>
  <si>
    <t>Q9NQC3</t>
  </si>
  <si>
    <t>Q9NS69</t>
  </si>
  <si>
    <t>Q9NS86;A0A1D5PY54</t>
  </si>
  <si>
    <t>Q9NYL9</t>
  </si>
  <si>
    <t>Q9NZM1;E1BW21;A0A1D5NT41</t>
  </si>
  <si>
    <t>Q9P2E9</t>
  </si>
  <si>
    <t>Q9UNS2;A0A1L1S0C7;A0A1N8W704;A0A1L1RTR7</t>
  </si>
  <si>
    <t>Q9UNZ2</t>
  </si>
  <si>
    <t>Q9Y230</t>
  </si>
  <si>
    <t>Q9Y262</t>
  </si>
  <si>
    <t>Q9Y265</t>
  </si>
  <si>
    <t>Q9Y277</t>
  </si>
  <si>
    <t>Q9Y2Q3</t>
  </si>
  <si>
    <t>Q9Y333</t>
  </si>
  <si>
    <t>Q9Y371;A0A1L1RYX0;A0A1D5P3G5;Q9NR46</t>
  </si>
  <si>
    <t>Q9Y490</t>
  </si>
  <si>
    <t>Q9Y4G6;A0A1D5PI20</t>
  </si>
  <si>
    <t>Q9Y4L1</t>
  </si>
  <si>
    <t>Q9Y5B9</t>
  </si>
  <si>
    <t>R4GLS1;Q8N5K1</t>
  </si>
  <si>
    <t>Significant</t>
  </si>
  <si>
    <t>Homo sapiens</t>
  </si>
  <si>
    <t>High mobility group protein B3</t>
  </si>
  <si>
    <t>HMGB3</t>
  </si>
  <si>
    <t>Histone H3.2;Histone H3.3;Histone H3.1;Histone H3.1t;Histone H3.3C</t>
  </si>
  <si>
    <t>HIST2H3A;H3F3A;HIST1H3A;HIST3H3;H3F3C</t>
  </si>
  <si>
    <t>Golgi phosphoprotein 3</t>
  </si>
  <si>
    <t>GOLPH3</t>
  </si>
  <si>
    <t>A0A1D5PR40;A0A182C6I3;A0A1L1RJD3;A0A1D5P149;P18621;A0A1L1RSL5;A0A1D5PPM0;Q6EE61;A0A1D5PR07</t>
  </si>
  <si>
    <t>60S ribosomal protein L17</t>
  </si>
  <si>
    <t>RPL17</t>
  </si>
  <si>
    <t>Probable global transcription activator SNF2L2</t>
  </si>
  <si>
    <t>SMARCA2</t>
  </si>
  <si>
    <t>A0A1D5NTC8;Q92783</t>
  </si>
  <si>
    <t>Signal transducing adapter molecule 1</t>
  </si>
  <si>
    <t>STAM</t>
  </si>
  <si>
    <t>60S ribosomal protein L34</t>
  </si>
  <si>
    <t>RPL34</t>
  </si>
  <si>
    <t>A0A1D5NU96;Q5ZI61;F1NAQ8;A0A1L1RK63;P49915</t>
  </si>
  <si>
    <t>GMP synthase [glutamine-hydrolyzing]</t>
  </si>
  <si>
    <t>GMPS</t>
  </si>
  <si>
    <t>Signal transducer and activator of transcription 3</t>
  </si>
  <si>
    <t>STAT3</t>
  </si>
  <si>
    <t>A0A1D5P8B9;A0A1D5NV31;Q9UHX1;Q5F3W7;A0A1D5P832</t>
  </si>
  <si>
    <t>Poly(U)-binding-splicing factor PUF60</t>
  </si>
  <si>
    <t>PUF60</t>
  </si>
  <si>
    <t>A0A1L1RWB4;A0A1L1RTJ9;A0A1D5NVA7;A0A1L1RYF6;A0A1L1RJ93;A0A1D5P546;A0A1D5P6T4;A0A1D5PHP6;P62987;P62979;P0CG47;P0CG48;Q9PST8;Q91021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Serine/arginine-rich splicing factor 7</t>
  </si>
  <si>
    <t>SRSF7</t>
  </si>
  <si>
    <t>Stromal interaction molecule 1</t>
  </si>
  <si>
    <t>STIM1</t>
  </si>
  <si>
    <t>Histone H2A.V;Histone H2A.Z</t>
  </si>
  <si>
    <t>H2AFV;H2AFZ</t>
  </si>
  <si>
    <t>A0A1L1RN88;Q5ZIE2;A0A1D5NWY2;O14602;A0A1L1RKQ3;P47813</t>
  </si>
  <si>
    <t>Eukaryotic translation initiation factor 1A, Y-chromosomal;Eukaryotic translation initiation factor 1A, X-chromosomal</t>
  </si>
  <si>
    <t>EIF1AY;EIF1AX</t>
  </si>
  <si>
    <t>Ubiquitin-conjugating enzyme E2 L3</t>
  </si>
  <si>
    <t>UBE2L3</t>
  </si>
  <si>
    <t>RNA-binding protein 4B</t>
  </si>
  <si>
    <t>RBM4B</t>
  </si>
  <si>
    <t>Nuclear protein localization protein 4 homolog</t>
  </si>
  <si>
    <t>NPLOC4</t>
  </si>
  <si>
    <t>Pyrroline-5-carboxylate reductase 1, mitochondrial</t>
  </si>
  <si>
    <t>PYCR1</t>
  </si>
  <si>
    <t>Focal adhesion kinase 1</t>
  </si>
  <si>
    <t>PTK2</t>
  </si>
  <si>
    <t>A0A1D5NYB2;Q5ZL53;A0A1D5PVP6;P11940;A0A1L1RWK3</t>
  </si>
  <si>
    <t>Polyadenylate-binding protein 1</t>
  </si>
  <si>
    <t>PABPC1</t>
  </si>
  <si>
    <t>A0A1D5PQN0;A0A1D5NYE8;P35222;O42486</t>
  </si>
  <si>
    <t>Catenin beta-1</t>
  </si>
  <si>
    <t>CTNNB1</t>
  </si>
  <si>
    <t>Q5ZM42;A0A1D5PKY9;A0A1D5NYJ9;Q14141;A0A1L1RNQ9;A0A1D5NTQ0</t>
  </si>
  <si>
    <t>Septin-6</t>
  </si>
  <si>
    <t>Cysteine and glycine-rich protein 2</t>
  </si>
  <si>
    <t>CSRP2</t>
  </si>
  <si>
    <t>A0A1D5NZ06;P42677;A0A1D5NT52</t>
  </si>
  <si>
    <t>40S ribosomal protein S27</t>
  </si>
  <si>
    <t>RPS27</t>
  </si>
  <si>
    <t>Protein RCC2</t>
  </si>
  <si>
    <t>RCC2</t>
  </si>
  <si>
    <t>Pre-mRNA-processing factor 6</t>
  </si>
  <si>
    <t>PRPF6</t>
  </si>
  <si>
    <t>Procollagen-lysine,2-oxoglutarate 5-dioxygenase 2</t>
  </si>
  <si>
    <t>PLOD2</t>
  </si>
  <si>
    <t>Epsin-2</t>
  </si>
  <si>
    <t>EPN2</t>
  </si>
  <si>
    <t>Alpha-centractin</t>
  </si>
  <si>
    <t>ACTR1A</t>
  </si>
  <si>
    <t>COP9 signalosome complex subunit 1</t>
  </si>
  <si>
    <t>GPS1</t>
  </si>
  <si>
    <t>Eukaryotic translation initiation factor 3 subunit I</t>
  </si>
  <si>
    <t>EIF3I</t>
  </si>
  <si>
    <t>Protein quaking</t>
  </si>
  <si>
    <t>QKI</t>
  </si>
  <si>
    <t>Cold-inducible RNA-binding protein</t>
  </si>
  <si>
    <t>CIRBP</t>
  </si>
  <si>
    <t>A0A1D5P3B1;A0A1L1RPG7;A0A1D5PJ62;A0A1D5PJI7;P62913;Q5ZI56</t>
  </si>
  <si>
    <t>60S ribosomal protein L11</t>
  </si>
  <si>
    <t>RPL11</t>
  </si>
  <si>
    <t>40S ribosomal protein S24</t>
  </si>
  <si>
    <t>RPS24</t>
  </si>
  <si>
    <t>A0A1D5P5E0;A0A1D5PHN4;Q5ZL86;F1NIB1;A0A1L1RU32;P52306</t>
  </si>
  <si>
    <t>Rap1 GTPase-GDP dissociation stimulator 1</t>
  </si>
  <si>
    <t>RAP1GDS1</t>
  </si>
  <si>
    <t>Chromatin target of PRMT1 protein</t>
  </si>
  <si>
    <t>CHTOP</t>
  </si>
  <si>
    <t>+</t>
  </si>
  <si>
    <t>DnaJ homolog subfamily C member 7</t>
  </si>
  <si>
    <t>DNAJC7</t>
  </si>
  <si>
    <t>Pumilio homolog 2;Pumilio homolog 1</t>
  </si>
  <si>
    <t>PUM2;PUM1</t>
  </si>
  <si>
    <t>RNA-binding protein 8A</t>
  </si>
  <si>
    <t>RBM8A</t>
  </si>
  <si>
    <t>A0A1D5P7K3;P13693</t>
  </si>
  <si>
    <t>Translationally-controlled tumor protein</t>
  </si>
  <si>
    <t>TPT1</t>
  </si>
  <si>
    <t>Luc7-like protein 3</t>
  </si>
  <si>
    <t>LUC7L3</t>
  </si>
  <si>
    <t>UPF0568 protein C14orf166</t>
  </si>
  <si>
    <t>C14orf166</t>
  </si>
  <si>
    <t>AP-2 complex subunit beta</t>
  </si>
  <si>
    <t>AP2B1</t>
  </si>
  <si>
    <t>S-phase kinase-associated protein 1</t>
  </si>
  <si>
    <t>SKP1</t>
  </si>
  <si>
    <t>Q5ZJ59;A0A1D5P892;E1C270;Q13247</t>
  </si>
  <si>
    <t>Serine/arginine-rich splicing factor 6</t>
  </si>
  <si>
    <t>SRSF6</t>
  </si>
  <si>
    <t>A0A1D5P8H7;O14980</t>
  </si>
  <si>
    <t>Exportin-1</t>
  </si>
  <si>
    <t>XPO1</t>
  </si>
  <si>
    <t>Pre-mRNA-processing factor 19</t>
  </si>
  <si>
    <t>PRPF19</t>
  </si>
  <si>
    <t>A0A1D5P8R7;Q5F4B4;A0A1L1RR12;Q9NQG5</t>
  </si>
  <si>
    <t>Regulation of nuclear pre-mRNA domain-containing protein 1B</t>
  </si>
  <si>
    <t>RPRD1B</t>
  </si>
  <si>
    <t>A0A1D5P941;A0A1D5PEW1;Q15404</t>
  </si>
  <si>
    <t>Ras suppressor protein 1</t>
  </si>
  <si>
    <t>RSU1</t>
  </si>
  <si>
    <t>A0A1D5P975;Q5ZJA7;Q02218</t>
  </si>
  <si>
    <t>2-oxoglutarate dehydrogenase, mitochondrial</t>
  </si>
  <si>
    <t>OGDH</t>
  </si>
  <si>
    <t>Cleavage and polyadenylation specificity factor subunit 6</t>
  </si>
  <si>
    <t>CPSF6</t>
  </si>
  <si>
    <t>SWI/SNF complex subunit SMARCC2</t>
  </si>
  <si>
    <t>SMARCC2</t>
  </si>
  <si>
    <t>Myelin expression factor 2</t>
  </si>
  <si>
    <t>MYEF2</t>
  </si>
  <si>
    <t>Q5F3C3;A0A1D5PIX3;A0A1D5PA08;Q13188</t>
  </si>
  <si>
    <t>Serine/threonine-protein kinase 3;Serine/threonine-protein kinase 3 36kDa subunit;Serine/threonine-protein kinase 3 20kDa subunit</t>
  </si>
  <si>
    <t>STK3</t>
  </si>
  <si>
    <t>Q16777;Q92069;Q96KK5;P0C0S8;P20671;Q6FI13;A0A1D5PA20;A0A1L1RNY8;Q99878;Q9BTM1;P04908;Q7L7L0;Q93077;Q788R3</t>
  </si>
  <si>
    <t>Histone H2A type 2-C;Histone H2A type 1-H;Histone H2A type 1;Histone H2A type 1-D;Histone H2A type 2-A;Histone H2A type 1-J;Histone H2A.J;Histone H2A type 1-B/E;Histone H2A type 3;Histone H2A type 1-C</t>
  </si>
  <si>
    <t>HIST2H2AC;HIST1H2AH;HIST1H2AG;HIST1H2AD;HIST2H2AA3;HIST1H2AJ;H2AFJ;HIST1H2AB;HIST3H2A;HIST1H2AC</t>
  </si>
  <si>
    <t>A0A1D5PDC7;Q14738</t>
  </si>
  <si>
    <t>Serine/threonine-protein phosphatase 2A 56 kDa regulatory subunit delta isoform</t>
  </si>
  <si>
    <t>PPP2R5D</t>
  </si>
  <si>
    <t>A0A1D5PDZ9;E1BY89;P62829;A0A1D5P776</t>
  </si>
  <si>
    <t>60S ribosomal protein L23</t>
  </si>
  <si>
    <t>RPL23</t>
  </si>
  <si>
    <t>A0A1D5PE33;P62820;A0A1L1RP46;Q90YX6</t>
  </si>
  <si>
    <t>Ras-related protein Rab-1A</t>
  </si>
  <si>
    <t>RAB1A</t>
  </si>
  <si>
    <t>Sister chromatid cohesion protein PDS5 homolog B</t>
  </si>
  <si>
    <t>PDS5B</t>
  </si>
  <si>
    <t>Chromobox protein homolog 3</t>
  </si>
  <si>
    <t>CBX3</t>
  </si>
  <si>
    <t>P62316;A0A1D5PFF1</t>
  </si>
  <si>
    <t>Small nuclear ribonucleoprotein Sm D2</t>
  </si>
  <si>
    <t>SNRPD2</t>
  </si>
  <si>
    <t>Syntaxin-binding protein 1</t>
  </si>
  <si>
    <t>STXBP1</t>
  </si>
  <si>
    <t>RNA-binding protein 12</t>
  </si>
  <si>
    <t>RBM12</t>
  </si>
  <si>
    <t>Eukaryotic translation initiation factor 3 subunit J</t>
  </si>
  <si>
    <t>EIF3J</t>
  </si>
  <si>
    <t>A0A1D5PH14;A0A1D5PNS8;A0A1D5P194;Q9NP97;Q8TF09</t>
  </si>
  <si>
    <t>Dynein light chain roadblock-type 1;Dynein light chain roadblock-type 2</t>
  </si>
  <si>
    <t>DYNLRB1;DYNLRB2</t>
  </si>
  <si>
    <t>A0A1D5PHB7;A0A1I7Q432;Q9NRW1;P20340</t>
  </si>
  <si>
    <t>Ras-related protein Rab-6B;Ras-related protein Rab-6A</t>
  </si>
  <si>
    <t>RAB6B;RAB6A</t>
  </si>
  <si>
    <t>A0A1D5PI39;F1NUT6;Q99460</t>
  </si>
  <si>
    <t>26S proteasome non-ATPase regulatory subunit 1</t>
  </si>
  <si>
    <t>PSMD1</t>
  </si>
  <si>
    <t>Eukaryotic translation initiation factor 3 subunit E</t>
  </si>
  <si>
    <t>EIF3E</t>
  </si>
  <si>
    <t>Septin-8</t>
  </si>
  <si>
    <t>Serine/threonine-protein phosphatase 2A activator</t>
  </si>
  <si>
    <t>PPP2R4</t>
  </si>
  <si>
    <t>A0A1L1S0K9;A0A1D5PJW4;A0A1L1RJ99;O14818;Q8TAA3</t>
  </si>
  <si>
    <t>Proteasome subunit alpha type-7;Proteasome subunit alpha type-7-like</t>
  </si>
  <si>
    <t>PSMA7;PSMA8</t>
  </si>
  <si>
    <t>40S ribosomal protein S14</t>
  </si>
  <si>
    <t>RPS14</t>
  </si>
  <si>
    <t>A0A1L1RNL6;A0A1D5PMH5;Q13765;E9PAV3;A0A1D5NVE3</t>
  </si>
  <si>
    <t>Nascent polypeptide-associated complex subunit alpha;Nascent polypeptide-associated complex subunit alpha, muscle-specific form</t>
  </si>
  <si>
    <t>NACA</t>
  </si>
  <si>
    <t>Q5F405;A0A1D5PNL3;P61088;A0A1L1RY95;Q5JXB2</t>
  </si>
  <si>
    <t>Ubiquitin-conjugating enzyme E2 N;Putative ubiquitin-conjugating enzyme E2 N-like</t>
  </si>
  <si>
    <t>UBE2N;UBE2NL</t>
  </si>
  <si>
    <t>A0A1D5PNS5;P19105;O14950;A0A1L1RUU9;A0A1L1S0F3</t>
  </si>
  <si>
    <t>Myosin regulatory light chain 12A;Myosin regulatory light chain 12B</t>
  </si>
  <si>
    <t>MYL12A;MYL12B</t>
  </si>
  <si>
    <t>A0A1L1RS02;A0A1L1RIQ6;F1NNQ3;A0A1L1RYJ3;A0A1D5PNV6;A0A1L1RTM3;A0A1L1S0G5;Q9UBQ0;E1C8L9</t>
  </si>
  <si>
    <t>Vacuolar protein sorting-associated protein 29</t>
  </si>
  <si>
    <t>VPS29</t>
  </si>
  <si>
    <t>Q9I8A2;A0A1D5PP57;P21281</t>
  </si>
  <si>
    <t>V-type proton ATPase subunit B, brain isoform</t>
  </si>
  <si>
    <t>ATP6V1B2</t>
  </si>
  <si>
    <t>A0A1D5PPA0;F1NA71;A0A1D5NU36;O14974</t>
  </si>
  <si>
    <t>Protein phosphatase 1 regulatory subunit 12A</t>
  </si>
  <si>
    <t>PPP1R12A</t>
  </si>
  <si>
    <t>Prefoldin subunit 3</t>
  </si>
  <si>
    <t>VBP1</t>
  </si>
  <si>
    <t>A0A1D5PQJ6;A0A1L1RZE1;Q5F419;Q9P0L0</t>
  </si>
  <si>
    <t>Vesicle-associated membrane protein-associated protein A</t>
  </si>
  <si>
    <t>VAPA</t>
  </si>
  <si>
    <t>Calcium-regulated heat stable protein 1</t>
  </si>
  <si>
    <t>CARHSP1</t>
  </si>
  <si>
    <t>Osteoclast-stimulating factor 1</t>
  </si>
  <si>
    <t>OSTF1</t>
  </si>
  <si>
    <t>PEST proteolytic signal-containing nuclear protein</t>
  </si>
  <si>
    <t>PCNP</t>
  </si>
  <si>
    <t>28 kDa heat- and acid-stable phosphoprotein</t>
  </si>
  <si>
    <t>PDAP1</t>
  </si>
  <si>
    <t>E3 ubiquitin-protein ligase UBR4</t>
  </si>
  <si>
    <t>UBR4</t>
  </si>
  <si>
    <t>A0A1D5PSX2;A0A1N8W591;Q13547</t>
  </si>
  <si>
    <t>Histone deacetylase 1</t>
  </si>
  <si>
    <t>HDAC1</t>
  </si>
  <si>
    <t>Structural maintenance of chromosomes protein 3</t>
  </si>
  <si>
    <t>SMC3</t>
  </si>
  <si>
    <t>Ubiquitin carboxyl-terminal hydrolase 10</t>
  </si>
  <si>
    <t>USP10</t>
  </si>
  <si>
    <t>Probable ATP-dependent RNA helicase DDX23</t>
  </si>
  <si>
    <t>DDX23</t>
  </si>
  <si>
    <t>Ribose-phosphate pyrophosphokinase 2</t>
  </si>
  <si>
    <t>PRPS2</t>
  </si>
  <si>
    <t>Cell differentiation protein RCD1 homolog</t>
  </si>
  <si>
    <t>RQCD1</t>
  </si>
  <si>
    <t>AP-3 complex subunit sigma-1</t>
  </si>
  <si>
    <t>AP3S1</t>
  </si>
  <si>
    <t>A0A1D5PX67;Q7Z7H5;A0A1D5PFR8</t>
  </si>
  <si>
    <t>Transmembrane emp24 domain-containing protein 4</t>
  </si>
  <si>
    <t>TMED4</t>
  </si>
  <si>
    <t>A0A1D5PZ00;A0A1D5PXK4;Q9NUQ9</t>
  </si>
  <si>
    <t>Protein FAM49B</t>
  </si>
  <si>
    <t>FAM49B</t>
  </si>
  <si>
    <t>Eukaryotic peptide chain release factor GTP-binding subunit ERF3A;Eukaryotic peptide chain release factor GTP-binding subunit ERF3B</t>
  </si>
  <si>
    <t>GSPT1;GSPT2</t>
  </si>
  <si>
    <t>Glia maturation factor beta</t>
  </si>
  <si>
    <t>GMFB</t>
  </si>
  <si>
    <t>Ubiquitin-conjugating enzyme E2 K</t>
  </si>
  <si>
    <t>UBE2K</t>
  </si>
  <si>
    <t>Dipeptidyl peptidase 1;Dipeptidyl peptidase 1 exclusion domain chain;Dipeptidyl peptidase 1 heavy chain;Dipeptidyl peptidase 1 light chain</t>
  </si>
  <si>
    <t>CTSC</t>
  </si>
  <si>
    <t>Protein TFG</t>
  </si>
  <si>
    <t>TFG</t>
  </si>
  <si>
    <t>Eukaryotic translation initiation factor 3 subunit K</t>
  </si>
  <si>
    <t>EIF3K</t>
  </si>
  <si>
    <t>F1NK38;A0A1L1RLC2;Q99832;A0A1D5PZN7;A0A1L1RKY2;A0A1L1RXV5</t>
  </si>
  <si>
    <t>T-complex protein 1 subunit eta</t>
  </si>
  <si>
    <t>CCT7</t>
  </si>
  <si>
    <t>A0A1L1RTZ2;A0A1L1RLQ0;P61353;A0A1L1RRZ8;A0A1L1RW37</t>
  </si>
  <si>
    <t>60S ribosomal protein L27</t>
  </si>
  <si>
    <t>RPL27</t>
  </si>
  <si>
    <t>IST1 homolog</t>
  </si>
  <si>
    <t>IST1</t>
  </si>
  <si>
    <t>Protein NipSnap homolog 2</t>
  </si>
  <si>
    <t>GBAS</t>
  </si>
  <si>
    <t>Eukaryotic translation initiation factor 5A-2</t>
  </si>
  <si>
    <t>EIF5A2</t>
  </si>
  <si>
    <t>AP-2 complex subunit mu</t>
  </si>
  <si>
    <t>AP2M1</t>
  </si>
  <si>
    <t>40S ribosomal protein S15a</t>
  </si>
  <si>
    <t>RPS15A</t>
  </si>
  <si>
    <t>Calponin-2</t>
  </si>
  <si>
    <t>CNN2</t>
  </si>
  <si>
    <t>Heterogeneous nuclear ribonucleoprotein D-like</t>
  </si>
  <si>
    <t>HNRNPDL</t>
  </si>
  <si>
    <t>Transformer-2 protein homolog alpha</t>
  </si>
  <si>
    <t>TRA2A</t>
  </si>
  <si>
    <t>Eukaryotic peptide chain release factor subunit 1</t>
  </si>
  <si>
    <t>ETF1</t>
  </si>
  <si>
    <t>116 kDa U5 small nuclear ribonucleoprotein component</t>
  </si>
  <si>
    <t>EFTUD2</t>
  </si>
  <si>
    <t>60S ribosomal protein L19</t>
  </si>
  <si>
    <t>RPL19</t>
  </si>
  <si>
    <t>A0A1L1S0Q5;F2Z4M7;P61513;A0A1L1RYS9</t>
  </si>
  <si>
    <t>60S ribosomal protein L37a</t>
  </si>
  <si>
    <t>RPL37A</t>
  </si>
  <si>
    <t>Growth factor receptor-bound protein 2</t>
  </si>
  <si>
    <t>GRB2</t>
  </si>
  <si>
    <t>CCR4-NOT transcription complex subunit 1</t>
  </si>
  <si>
    <t>CNOT1</t>
  </si>
  <si>
    <t>Eukaryotic translation initiation factor 3 subunit C;Eukaryotic translation initiation factor 3 subunit C-like protein</t>
  </si>
  <si>
    <t>EIF3C;EIF3CL</t>
  </si>
  <si>
    <t>Coactosin-like protein</t>
  </si>
  <si>
    <t>COTL1</t>
  </si>
  <si>
    <t>E1BQU4;P46459</t>
  </si>
  <si>
    <t>Vesicle-fusing ATPase</t>
  </si>
  <si>
    <t>NSF</t>
  </si>
  <si>
    <t>Actin-like protein 6A</t>
  </si>
  <si>
    <t>ACTL6A</t>
  </si>
  <si>
    <t>RNA-binding protein 39</t>
  </si>
  <si>
    <t>RBM39</t>
  </si>
  <si>
    <t>E1BS06;P62750;A0A1D5PPD7;A0A1D5NWP9;A0A1D5PX26</t>
  </si>
  <si>
    <t>60S ribosomal protein L23a</t>
  </si>
  <si>
    <t>RPL23A</t>
  </si>
  <si>
    <t>E1BSI4;Q9NZZ3</t>
  </si>
  <si>
    <t>Charged multivesicular body protein 5</t>
  </si>
  <si>
    <t>CHMP5</t>
  </si>
  <si>
    <t>RNA-binding protein 25</t>
  </si>
  <si>
    <t>RBM25</t>
  </si>
  <si>
    <t>Calponin-3</t>
  </si>
  <si>
    <t>CNN3</t>
  </si>
  <si>
    <t>Erythrocyte band 7 integral membrane protein</t>
  </si>
  <si>
    <t>STOM</t>
  </si>
  <si>
    <t>O75436;E1BU33</t>
  </si>
  <si>
    <t>Vacuolar protein sorting-associated protein 26A</t>
  </si>
  <si>
    <t>VPS26A</t>
  </si>
  <si>
    <t>60S ribosomal protein L38</t>
  </si>
  <si>
    <t>RPL38</t>
  </si>
  <si>
    <t>E1BV83;A0A1D5PG44;Q92621</t>
  </si>
  <si>
    <t>Nuclear pore complex protein Nup205</t>
  </si>
  <si>
    <t>NUP205</t>
  </si>
  <si>
    <t>Pre-mRNA-splicing regulator WTAP</t>
  </si>
  <si>
    <t>WTAP</t>
  </si>
  <si>
    <t>Secretory carrier-associated membrane protein 1</t>
  </si>
  <si>
    <t>SCAMP1</t>
  </si>
  <si>
    <t>V-type proton ATPase subunit d 1</t>
  </si>
  <si>
    <t>ATP6V0D1</t>
  </si>
  <si>
    <t>Ras-related protein Ral-B</t>
  </si>
  <si>
    <t>RALB</t>
  </si>
  <si>
    <t>Cytoplasmic FMR1-interacting protein 1</t>
  </si>
  <si>
    <t>CYFIP1</t>
  </si>
  <si>
    <t>Splicing factor 3B subunit 6</t>
  </si>
  <si>
    <t>SF3B6</t>
  </si>
  <si>
    <t>Guanine nucleotide-binding protein subunit beta-4</t>
  </si>
  <si>
    <t>GNB4</t>
  </si>
  <si>
    <t>Paired amphipathic helix protein Sin3a</t>
  </si>
  <si>
    <t>SIN3A</t>
  </si>
  <si>
    <t>E1BXG0;O43447;A0A1D5PF75</t>
  </si>
  <si>
    <t>Peptidyl-prolyl cis-trans isomerase H</t>
  </si>
  <si>
    <t>PPIH</t>
  </si>
  <si>
    <t>Guanine nucleotide-binding protein G(i) subunit alpha-1</t>
  </si>
  <si>
    <t>GNAI1</t>
  </si>
  <si>
    <t>Proteasome subunit beta type-3</t>
  </si>
  <si>
    <t>PSMB3</t>
  </si>
  <si>
    <t>Pre-mRNA-processing-splicing factor 8</t>
  </si>
  <si>
    <t>PRPF8</t>
  </si>
  <si>
    <t>E1C016;P35606</t>
  </si>
  <si>
    <t>Coatomer subunit beta</t>
  </si>
  <si>
    <t>COPB2</t>
  </si>
  <si>
    <t>Ras-related protein Rab-8B</t>
  </si>
  <si>
    <t>RAB8B</t>
  </si>
  <si>
    <t>E1C0F3;P51149;A0A1D5NU47</t>
  </si>
  <si>
    <t>Ras-related protein Rab-7a</t>
  </si>
  <si>
    <t>RAB7A</t>
  </si>
  <si>
    <t>Regulator of nonsense transcripts 1</t>
  </si>
  <si>
    <t>UPF1</t>
  </si>
  <si>
    <t>E1C2L5;Q86V81</t>
  </si>
  <si>
    <t>THO complex subunit 4</t>
  </si>
  <si>
    <t>ALYREF</t>
  </si>
  <si>
    <t>DNA replication licensing factor MCM4</t>
  </si>
  <si>
    <t>MCM4</t>
  </si>
  <si>
    <t>Ubiquitin carboxyl-terminal hydrolase 14</t>
  </si>
  <si>
    <t>USP14</t>
  </si>
  <si>
    <t>Ubiquitin-like-conjugating enzyme ATG3</t>
  </si>
  <si>
    <t>ATG3</t>
  </si>
  <si>
    <t>Cleavage and polyadenylation specificity factor subunit 5</t>
  </si>
  <si>
    <t>NUDT21</t>
  </si>
  <si>
    <t>Cell division cycle 5-like protein</t>
  </si>
  <si>
    <t>CDC5L</t>
  </si>
  <si>
    <t>Protein MEMO1</t>
  </si>
  <si>
    <t>MEMO1</t>
  </si>
  <si>
    <t>Signal recognition particle 54 kDa protein</t>
  </si>
  <si>
    <t>SRP54</t>
  </si>
  <si>
    <t>Nck-associated protein 1</t>
  </si>
  <si>
    <t>NCKAP1</t>
  </si>
  <si>
    <t>E1C6N0;Q5ZJ35;O00487</t>
  </si>
  <si>
    <t>26S proteasome non-ATPase regulatory subunit 14</t>
  </si>
  <si>
    <t>PSMD14</t>
  </si>
  <si>
    <t>Serine/threonine-protein kinase OSR1</t>
  </si>
  <si>
    <t>OXSR1</t>
  </si>
  <si>
    <t>Coatomer subunit gamma-2</t>
  </si>
  <si>
    <t>COPG2</t>
  </si>
  <si>
    <t>AP-2 complex subunit alpha-2</t>
  </si>
  <si>
    <t>AP2A2</t>
  </si>
  <si>
    <t>Serine/arginine-rich splicing factor 3</t>
  </si>
  <si>
    <t>SRSF3</t>
  </si>
  <si>
    <t>E6N1V8;P63244;A0A1L1RMJ5;A0A1I7Q3Y2;A0A1L1RXA2;A0A1L1RJR1</t>
  </si>
  <si>
    <t>Guanine nucleotide-binding protein subunit beta-2-like 1;Guanine nucleotide-binding protein subunit beta-2-like 1, N-terminally processed</t>
  </si>
  <si>
    <t>GNB2L1</t>
  </si>
  <si>
    <t>Selenide, water dikinase 1</t>
  </si>
  <si>
    <t>SEPHS1</t>
  </si>
  <si>
    <t>26S proteasome non-ATPase regulatory subunit 6</t>
  </si>
  <si>
    <t>PSMD6</t>
  </si>
  <si>
    <t>Q9PW24;F1N9I5;Q15717;A0A1L1RSY4</t>
  </si>
  <si>
    <t>ELAV-like protein 1</t>
  </si>
  <si>
    <t>ELAVL1</t>
  </si>
  <si>
    <t>60S ribosomal protein L22</t>
  </si>
  <si>
    <t>RPL22</t>
  </si>
  <si>
    <t>F1NBD7;P06493</t>
  </si>
  <si>
    <t>Cyclin-dependent kinase 1</t>
  </si>
  <si>
    <t>CDK1</t>
  </si>
  <si>
    <t>F1NBN1;P61619</t>
  </si>
  <si>
    <t>Protein transport protein Sec61 subunit alpha isoform 1</t>
  </si>
  <si>
    <t>SEC61A1</t>
  </si>
  <si>
    <t>V-type proton ATPase catalytic subunit A</t>
  </si>
  <si>
    <t>ATP6V1A</t>
  </si>
  <si>
    <t>Hypoxanthine-guanine phosphoribosyltransferase</t>
  </si>
  <si>
    <t>HPRT1</t>
  </si>
  <si>
    <t>Proteasome subunit alpha type-4</t>
  </si>
  <si>
    <t>PSMA4</t>
  </si>
  <si>
    <t>DNA-directed RNA polymerase II subunit RPB2</t>
  </si>
  <si>
    <t>POLR2B</t>
  </si>
  <si>
    <t>Q5ZKX2;F7BAP2;F1NCS8;P62333</t>
  </si>
  <si>
    <t>26S protease regulatory subunit 10B</t>
  </si>
  <si>
    <t>PSMC6</t>
  </si>
  <si>
    <t>40S ribosomal protein S23</t>
  </si>
  <si>
    <t>RPS23</t>
  </si>
  <si>
    <t>F1NFC6;A0A1D5NTN5;A0A1D5PAB4;Q8TD47</t>
  </si>
  <si>
    <t>40S ribosomal protein S4, Y isoform 2</t>
  </si>
  <si>
    <t>RPS4Y2</t>
  </si>
  <si>
    <t>Sorting nexin-12</t>
  </si>
  <si>
    <t>SNX12</t>
  </si>
  <si>
    <t>Q5ZM17;F1NGM0;Q9NZN3;A0A1L1S067</t>
  </si>
  <si>
    <t>EH domain-containing protein 3</t>
  </si>
  <si>
    <t>EHD3</t>
  </si>
  <si>
    <t>Nuclear pore complex protein Nup107</t>
  </si>
  <si>
    <t>NUP107</t>
  </si>
  <si>
    <t>F1NHD1;Q5ZHY4;F1NHE0;O95793</t>
  </si>
  <si>
    <t>Double-stranded RNA-binding protein Staufen homolog 1</t>
  </si>
  <si>
    <t>STAU1</t>
  </si>
  <si>
    <t>Enhancer of rudimentary homolog</t>
  </si>
  <si>
    <t>ERH</t>
  </si>
  <si>
    <t>Ribose-phosphate pyrophosphokinase 1</t>
  </si>
  <si>
    <t>PRPS1</t>
  </si>
  <si>
    <t>F1NKL5;P48426</t>
  </si>
  <si>
    <t>Phosphatidylinositol 5-phosphate 4-kinase type-2 alpha</t>
  </si>
  <si>
    <t>PIP4K2A</t>
  </si>
  <si>
    <t>Transcription factor BTF3 homolog 4</t>
  </si>
  <si>
    <t>BTF3L4</t>
  </si>
  <si>
    <t>DnaJ homolog subfamily B member 4</t>
  </si>
  <si>
    <t>DNAJB4</t>
  </si>
  <si>
    <t>Ras-related protein Rab-10</t>
  </si>
  <si>
    <t>RAB10</t>
  </si>
  <si>
    <t>14-3-3 protein gamma;14-3-3 protein gamma, N-terminally processed</t>
  </si>
  <si>
    <t>YWHAG</t>
  </si>
  <si>
    <t>Q5ZMA0;F1NN08;P84077;P61204;A0A1L1RW84;A0A1D5PJN0;A0A1D5PU89;A0A1D5PR54;A0A1D5PIR4;A0A1D5P3G0;A0A1D5NZZ6;A0A1D5Q009</t>
  </si>
  <si>
    <t>ADP-ribosylation factor 1;ADP-ribosylation factor 3</t>
  </si>
  <si>
    <t>ARF1;ARF3</t>
  </si>
  <si>
    <t>Peroxidasin homolog</t>
  </si>
  <si>
    <t>PXDN</t>
  </si>
  <si>
    <t>F1NP48;Q9Y3U8;A0A1L1RT67</t>
  </si>
  <si>
    <t>60S ribosomal protein L36</t>
  </si>
  <si>
    <t>RPL36</t>
  </si>
  <si>
    <t>Q5F469;F1NPT0;O00429</t>
  </si>
  <si>
    <t>Dynamin-1-like protein</t>
  </si>
  <si>
    <t>DNM1L</t>
  </si>
  <si>
    <t>Radixin</t>
  </si>
  <si>
    <t>RDX</t>
  </si>
  <si>
    <t>F1NQG5;P61313;A0A1L1RWD5</t>
  </si>
  <si>
    <t>60S ribosomal protein L15</t>
  </si>
  <si>
    <t>RPL15</t>
  </si>
  <si>
    <t>26S proteasome non-ATPase regulatory subunit 7</t>
  </si>
  <si>
    <t>PSMD7</t>
  </si>
  <si>
    <t>Actin-related protein 2</t>
  </si>
  <si>
    <t>ACTR2</t>
  </si>
  <si>
    <t>26S protease regulatory subunit 4</t>
  </si>
  <si>
    <t>PSMC1</t>
  </si>
  <si>
    <t>Probable aminopeptidase NPEPL1</t>
  </si>
  <si>
    <t>NPEPL1</t>
  </si>
  <si>
    <t>40S ribosomal protein S28</t>
  </si>
  <si>
    <t>RPS28</t>
  </si>
  <si>
    <t>EH domain-containing protein 4</t>
  </si>
  <si>
    <t>EHD4</t>
  </si>
  <si>
    <t>Importin subunit alpha-4</t>
  </si>
  <si>
    <t>KPNA3</t>
  </si>
  <si>
    <t>F1NVR6;Q9BXJ9</t>
  </si>
  <si>
    <t>N-alpha-acetyltransferase 15, NatA auxiliary subunit</t>
  </si>
  <si>
    <t>NAA15</t>
  </si>
  <si>
    <t>V-type proton ATPase subunit H</t>
  </si>
  <si>
    <t>ATP6V1H</t>
  </si>
  <si>
    <t>Developmentally-regulated GTP-binding protein 1</t>
  </si>
  <si>
    <t>DRG1</t>
  </si>
  <si>
    <t>F1NX56;A0A1D5P0Y1;O15294</t>
  </si>
  <si>
    <t>UDP-N-acetylglucosamine--peptide N-acetylglucosaminyltransferase 110 kDa subunit</t>
  </si>
  <si>
    <t>OGT</t>
  </si>
  <si>
    <t>Eukaryotic translation initiation factor 4H</t>
  </si>
  <si>
    <t>EIF4H</t>
  </si>
  <si>
    <t>Phosphoribosyl pyrophosphate synthase-associated protein 2</t>
  </si>
  <si>
    <t>PRPSAP2</t>
  </si>
  <si>
    <t>Glycerol-3-phosphate dehydrogenase 1-like protein</t>
  </si>
  <si>
    <t>GPD1L</t>
  </si>
  <si>
    <t>Protein disulfide-isomerase TMX3</t>
  </si>
  <si>
    <t>TMX3</t>
  </si>
  <si>
    <t>14-3-3 protein epsilon</t>
  </si>
  <si>
    <t>YWHAE</t>
  </si>
  <si>
    <t>Translocon-associated protein subunit alpha</t>
  </si>
  <si>
    <t>SSR1</t>
  </si>
  <si>
    <t>F1P4I3;Q7LZ64;A0A1D5NV69;Q15836;P63027</t>
  </si>
  <si>
    <t>Vesicle-associated membrane protein 3;Vesicle-associated membrane protein 2</t>
  </si>
  <si>
    <t>VAMP3;VAMP2</t>
  </si>
  <si>
    <t>Ubiquitin-fold modifier 1</t>
  </si>
  <si>
    <t>UFM1</t>
  </si>
  <si>
    <t>F2Z4K6;P61254;A0A1L1RLA3;A0A1D5PUF9;Q9UNX3;A0A1L1RLT9</t>
  </si>
  <si>
    <t>60S ribosomal protein L26;60S ribosomal protein L26-like 1</t>
  </si>
  <si>
    <t>RPL26;RPL26L1</t>
  </si>
  <si>
    <t>Protein SET;Protein SETSIP</t>
  </si>
  <si>
    <t>SET;SETSIP</t>
  </si>
  <si>
    <t>Histone-binding protein RBBP4</t>
  </si>
  <si>
    <t>RBBP4</t>
  </si>
  <si>
    <t>F5ANT0;P01111;F5ANT2;A0A1D5NY37;F5ANT1;A0A1I7Q453;A0A1D5PT95;P01112;P01116</t>
  </si>
  <si>
    <t>GTPase NRas;GTPase HRas;GTPase HRas, N-terminally processed;GTPase KRas;GTPase KRas, N-terminally processed</t>
  </si>
  <si>
    <t>NRAS;HRAS;KRAS</t>
  </si>
  <si>
    <t>Heterogeneous nuclear ribonucleoprotein D0</t>
  </si>
  <si>
    <t>HNRNPD</t>
  </si>
  <si>
    <t>PDZ and LIM domain protein 1</t>
  </si>
  <si>
    <t>PDLIM1</t>
  </si>
  <si>
    <t>Chloride intracellular channel protein 1</t>
  </si>
  <si>
    <t>CLIC1</t>
  </si>
  <si>
    <t>O00410</t>
  </si>
  <si>
    <t>Importin-5</t>
  </si>
  <si>
    <t>IPO5</t>
  </si>
  <si>
    <t>Acyl carrier protein, mitochondrial</t>
  </si>
  <si>
    <t>NDUFAB1</t>
  </si>
  <si>
    <t>O43681</t>
  </si>
  <si>
    <t>ATPase ASNA1</t>
  </si>
  <si>
    <t>ASNA1</t>
  </si>
  <si>
    <t>Alpha-actinin-4</t>
  </si>
  <si>
    <t>ACTN4</t>
  </si>
  <si>
    <t>Calumenin</t>
  </si>
  <si>
    <t>CALU</t>
  </si>
  <si>
    <t>Aldo-keto reductase family 1 member B10</t>
  </si>
  <si>
    <t>AKR1B10</t>
  </si>
  <si>
    <t>Perilipin-3</t>
  </si>
  <si>
    <t>PLIN3</t>
  </si>
  <si>
    <t>UDP-glucose 6-dehydrogenase</t>
  </si>
  <si>
    <t>UGDH</t>
  </si>
  <si>
    <t>Endothelial differentiation-related factor 1</t>
  </si>
  <si>
    <t>EDF1</t>
  </si>
  <si>
    <t>O73664;P29558</t>
  </si>
  <si>
    <t>RNA-binding motif, single-stranded-interacting protein 1</t>
  </si>
  <si>
    <t>RBMS1</t>
  </si>
  <si>
    <t>Filamin-B</t>
  </si>
  <si>
    <t>FLNB</t>
  </si>
  <si>
    <t>Vesicle-trafficking protein SEC22b</t>
  </si>
  <si>
    <t>SEC22B</t>
  </si>
  <si>
    <t>Eukaryotic translation initiation factor 3 subunit G</t>
  </si>
  <si>
    <t>EIF3G</t>
  </si>
  <si>
    <t>Isocitrate dehydrogenase [NADP] cytoplasmic</t>
  </si>
  <si>
    <t>IDH1</t>
  </si>
  <si>
    <t>ATP synthase subunit g, mitochondrial</t>
  </si>
  <si>
    <t>ATP5L</t>
  </si>
  <si>
    <t>Q9DEG2;O93263;Q90YB5;Q8N8S7;F6QJK6</t>
  </si>
  <si>
    <t>Protein enabled homolog</t>
  </si>
  <si>
    <t>ENAH</t>
  </si>
  <si>
    <t>Transforming protein RhoA;Rho-related GTP-binding protein RhoC</t>
  </si>
  <si>
    <t>RHOA;RHOC</t>
  </si>
  <si>
    <t>Metastasis-associated protein MTA2</t>
  </si>
  <si>
    <t>MTA2</t>
  </si>
  <si>
    <t>Vesicle-associated membrane protein-associated protein B/C</t>
  </si>
  <si>
    <t>VAPB</t>
  </si>
  <si>
    <t>Acyl-protein thioesterase 2</t>
  </si>
  <si>
    <t>LYPLA2</t>
  </si>
  <si>
    <t>Apoptosis-inducing factor 1, mitochondrial</t>
  </si>
  <si>
    <t>AIFM1</t>
  </si>
  <si>
    <t>O95994</t>
  </si>
  <si>
    <t>Anterior gradient protein 2 homolog</t>
  </si>
  <si>
    <t>AGR2</t>
  </si>
  <si>
    <t>L-lactate dehydrogenase A chain</t>
  </si>
  <si>
    <t>LDHA</t>
  </si>
  <si>
    <t>P00352</t>
  </si>
  <si>
    <t>Retinal dehydrogenase 1</t>
  </si>
  <si>
    <t>ALDH1A1</t>
  </si>
  <si>
    <t>Glutathione reductase, mitochondrial</t>
  </si>
  <si>
    <t>GSR</t>
  </si>
  <si>
    <t>Superoxide dismutase [Cu-Zn]</t>
  </si>
  <si>
    <t>SOD1</t>
  </si>
  <si>
    <t>Ceruloplasmin</t>
  </si>
  <si>
    <t>CP</t>
  </si>
  <si>
    <t>Aspartate aminotransferase, mitochondrial</t>
  </si>
  <si>
    <t>GOT2</t>
  </si>
  <si>
    <t>Phosphoglycerate kinase 1</t>
  </si>
  <si>
    <t>PGK1</t>
  </si>
  <si>
    <t>P02452</t>
  </si>
  <si>
    <t>Collagen alpha-1(I) chain</t>
  </si>
  <si>
    <t>COL1A1</t>
  </si>
  <si>
    <t>Prelamin-A/C;Lamin-A/C</t>
  </si>
  <si>
    <t>LMNA</t>
  </si>
  <si>
    <t>Fibrinogen alpha chain;Fibrinopeptide A;Fibrinogen alpha chain</t>
  </si>
  <si>
    <t>FGA</t>
  </si>
  <si>
    <t>Fibrinogen beta chain;Fibrinopeptide B;Fibrinogen beta chain</t>
  </si>
  <si>
    <t>FGB</t>
  </si>
  <si>
    <t>Fibrinogen gamma chain</t>
  </si>
  <si>
    <t>FGG</t>
  </si>
  <si>
    <t>Fibronectin;Anastellin;Ugl-Y1;Ugl-Y2;Ugl-Y3</t>
  </si>
  <si>
    <t>FN1</t>
  </si>
  <si>
    <t>Ferritin heavy chain;Ferritin heavy chain, N-terminally processed</t>
  </si>
  <si>
    <t>FTH1</t>
  </si>
  <si>
    <t>Fructose-bisphosphate aldolase A</t>
  </si>
  <si>
    <t>ALDOA</t>
  </si>
  <si>
    <t>Annexin A1</t>
  </si>
  <si>
    <t>ANXA1</t>
  </si>
  <si>
    <t>P04406</t>
  </si>
  <si>
    <t>Glyceraldehyde-3-phosphate dehydrogenase</t>
  </si>
  <si>
    <t>GAPDH</t>
  </si>
  <si>
    <t>Heat shock protein beta-1</t>
  </si>
  <si>
    <t>HSPB1</t>
  </si>
  <si>
    <t>Dolichyl-diphosphooligosaccharide--protein glycosyltransferase subunit 1</t>
  </si>
  <si>
    <t>RPN1</t>
  </si>
  <si>
    <t>Dolichyl-diphosphooligosaccharide--protein glycosyltransferase subunit 2</t>
  </si>
  <si>
    <t>RPN2</t>
  </si>
  <si>
    <t>Secretogranin-1;PE-11;GAWK peptide;CCB peptide</t>
  </si>
  <si>
    <t>CHGB</t>
  </si>
  <si>
    <t>Fructose-bisphosphate aldolase B</t>
  </si>
  <si>
    <t>ALDOB</t>
  </si>
  <si>
    <t>Aldehyde dehydrogenase, mitochondrial</t>
  </si>
  <si>
    <t>ALDH2</t>
  </si>
  <si>
    <t>Eukaryotic translation initiation factor 2 subunit 1</t>
  </si>
  <si>
    <t>EIF2S1</t>
  </si>
  <si>
    <t>60S acidic ribosomal protein P2</t>
  </si>
  <si>
    <t>RPLP2</t>
  </si>
  <si>
    <t>60S acidic ribosomal protein P0;60S acidic ribosomal protein P0-like</t>
  </si>
  <si>
    <t>RPLP0;RPLP0P6</t>
  </si>
  <si>
    <t>Integrin beta-1</t>
  </si>
  <si>
    <t>ITGB1</t>
  </si>
  <si>
    <t>P05783</t>
  </si>
  <si>
    <t>Keratin, type I cytoskeletal 18</t>
  </si>
  <si>
    <t>KRT18</t>
  </si>
  <si>
    <t>Prothymosin alpha;Prothymosin alpha, N-terminally processed;Thymosin alpha-1</t>
  </si>
  <si>
    <t>PTMA</t>
  </si>
  <si>
    <t>P06576</t>
  </si>
  <si>
    <t>ATP synthase subunit beta, mitochondrial</t>
  </si>
  <si>
    <t>ATP5B</t>
  </si>
  <si>
    <t>Alpha-enolase</t>
  </si>
  <si>
    <t>ENO1</t>
  </si>
  <si>
    <t>P06744</t>
  </si>
  <si>
    <t>Glucose-6-phosphate isomerase</t>
  </si>
  <si>
    <t>GPI</t>
  </si>
  <si>
    <t>Nucleophosmin</t>
  </si>
  <si>
    <t>NPM1</t>
  </si>
  <si>
    <t>P07099</t>
  </si>
  <si>
    <t>Epoxide hydrolase 1</t>
  </si>
  <si>
    <t>EPHX1</t>
  </si>
  <si>
    <t>L-lactate dehydrogenase B chain</t>
  </si>
  <si>
    <t>LDHB</t>
  </si>
  <si>
    <t>P07237</t>
  </si>
  <si>
    <t>Protein disulfide-isomerase</t>
  </si>
  <si>
    <t>P4HB</t>
  </si>
  <si>
    <t>Histone H1.0;Histone H1.0, N-terminally processed</t>
  </si>
  <si>
    <t>H1F0</t>
  </si>
  <si>
    <t>Cathepsin D;Cathepsin D light chain;Cathepsin D heavy chain</t>
  </si>
  <si>
    <t>CTSD</t>
  </si>
  <si>
    <t>Annexin A2;Putative annexin A2-like protein</t>
  </si>
  <si>
    <t>ANXA2;ANXA2P2</t>
  </si>
  <si>
    <t>Calpain-1 catalytic subunit</t>
  </si>
  <si>
    <t>CAPN1</t>
  </si>
  <si>
    <t>Tubulin beta chain</t>
  </si>
  <si>
    <t>TUBB</t>
  </si>
  <si>
    <t>P07737</t>
  </si>
  <si>
    <t>Profilin-1</t>
  </si>
  <si>
    <t>PFN1</t>
  </si>
  <si>
    <t>Adenine phosphoribosyltransferase</t>
  </si>
  <si>
    <t>APRT</t>
  </si>
  <si>
    <t>Bifunctional glutamate/proline--tRNA ligase;Glutamate--tRNA ligase;Proline--tRNA ligase</t>
  </si>
  <si>
    <t>EPRS</t>
  </si>
  <si>
    <t>Cathepsin B;Cathepsin B light chain;Cathepsin B heavy chain</t>
  </si>
  <si>
    <t>CTSB</t>
  </si>
  <si>
    <t>P07900</t>
  </si>
  <si>
    <t>Heat shock protein HSP 90-alpha</t>
  </si>
  <si>
    <t>HSP90AA1</t>
  </si>
  <si>
    <t>P07910</t>
  </si>
  <si>
    <t>Heterogeneous nuclear ribonucleoproteins C1/C2</t>
  </si>
  <si>
    <t>HNRNPC</t>
  </si>
  <si>
    <t>Laminin subunit beta-1</t>
  </si>
  <si>
    <t>LAMB1</t>
  </si>
  <si>
    <t>Annexin A6</t>
  </si>
  <si>
    <t>ANXA6</t>
  </si>
  <si>
    <t>4F2 cell-surface antigen heavy chain</t>
  </si>
  <si>
    <t>SLC3A2</t>
  </si>
  <si>
    <t>P08238</t>
  </si>
  <si>
    <t>Heat shock protein HSP 90-beta</t>
  </si>
  <si>
    <t>HSP90AB1</t>
  </si>
  <si>
    <t>U1 small nuclear ribonucleoprotein 70 kDa</t>
  </si>
  <si>
    <t>SNRNP70</t>
  </si>
  <si>
    <t>Vimentin</t>
  </si>
  <si>
    <t>VIM</t>
  </si>
  <si>
    <t>P08708;A0A1L1RZ99;A0A1D5PH39</t>
  </si>
  <si>
    <t>40S ribosomal protein S17</t>
  </si>
  <si>
    <t>RPS17</t>
  </si>
  <si>
    <t>Annexin A5</t>
  </si>
  <si>
    <t>ANXA5</t>
  </si>
  <si>
    <t>40S ribosomal protein SA</t>
  </si>
  <si>
    <t>RPSA</t>
  </si>
  <si>
    <t>U1 small nuclear ribonucleoprotein A</t>
  </si>
  <si>
    <t>SNRPA</t>
  </si>
  <si>
    <t>Glutathione S-transferase P</t>
  </si>
  <si>
    <t>GSTP1</t>
  </si>
  <si>
    <t>Galectin-1</t>
  </si>
  <si>
    <t>LGALS1</t>
  </si>
  <si>
    <t>P09429;B2RPK0</t>
  </si>
  <si>
    <t>High mobility group protein B1;Putative high mobility group protein B1-like 1</t>
  </si>
  <si>
    <t>HMGB1;HMGB1P1</t>
  </si>
  <si>
    <t>P09525</t>
  </si>
  <si>
    <t>Annexin A4</t>
  </si>
  <si>
    <t>ANXA4</t>
  </si>
  <si>
    <t>Dihydrolipoyl dehydrogenase, mitochondrial</t>
  </si>
  <si>
    <t>DLD</t>
  </si>
  <si>
    <t>Heterogeneous nuclear ribonucleoprotein A1;Heterogeneous nuclear ribonucleoprotein A1, N-terminally processed;Heterogeneous nuclear ribonucleoprotein A1-like 2</t>
  </si>
  <si>
    <t>HNRNPA1;HNRNPA1L2</t>
  </si>
  <si>
    <t>Poly [ADP-ribose] polymerase 1</t>
  </si>
  <si>
    <t>PARP1</t>
  </si>
  <si>
    <t>Ubiquitin carboxyl-terminal hydrolase isozyme L1</t>
  </si>
  <si>
    <t>UCHL1</t>
  </si>
  <si>
    <t>Leukotriene A-4 hydrolase</t>
  </si>
  <si>
    <t>LTA4H</t>
  </si>
  <si>
    <t>Heat shock 70 kDa protein 1B;Heat shock 70 kDa protein 1A</t>
  </si>
  <si>
    <t>HSPA1B;HSPA1A</t>
  </si>
  <si>
    <t>Q98SE2;P0DN76;Q01081;A0A1D5P3U0;Q98TR0;Q8WU68</t>
  </si>
  <si>
    <t>Splicing factor U2AF 35 kDa subunit;Splicing factor U2AF 26 kDa subunit</t>
  </si>
  <si>
    <t>U2AF1;U2AF1L4</t>
  </si>
  <si>
    <t>Thioredoxin</t>
  </si>
  <si>
    <t>TXN</t>
  </si>
  <si>
    <t>cAMP-dependent protein kinase type I-alpha regulatory subunit;cAMP-dependent protein kinase type I-alpha regulatory subunit, N-terminally processed</t>
  </si>
  <si>
    <t>PRKAR1A</t>
  </si>
  <si>
    <t>60 kDa heat shock protein, mitochondrial</t>
  </si>
  <si>
    <t>HSPD1</t>
  </si>
  <si>
    <t>Clusterin;Clusterin beta chain;Clusterin alpha chain</t>
  </si>
  <si>
    <t>CLU</t>
  </si>
  <si>
    <t>78 kDa glucose-regulated protein</t>
  </si>
  <si>
    <t>HSPA5</t>
  </si>
  <si>
    <t>P11047</t>
  </si>
  <si>
    <t>Laminin subunit gamma-1</t>
  </si>
  <si>
    <t>LAMC1</t>
  </si>
  <si>
    <t>Heat shock cognate 71 kDa protein</t>
  </si>
  <si>
    <t>HSPA8</t>
  </si>
  <si>
    <t>P11216</t>
  </si>
  <si>
    <t>Glycogen phosphorylase, brain form</t>
  </si>
  <si>
    <t>PYGB</t>
  </si>
  <si>
    <t>Glucose-6-phosphate 1-dehydrogenase</t>
  </si>
  <si>
    <t>G6PD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Annexin A3</t>
  </si>
  <si>
    <t>ANXA3</t>
  </si>
  <si>
    <t>P12956</t>
  </si>
  <si>
    <t>X-ray repair cross-complementing protein 6</t>
  </si>
  <si>
    <t>XRCC6</t>
  </si>
  <si>
    <t>P13010</t>
  </si>
  <si>
    <t>X-ray repair cross-complementing protein 5</t>
  </si>
  <si>
    <t>XRCC5</t>
  </si>
  <si>
    <t>Cytochrome c oxidase subunit 4 isoform 1, mitochondrial</t>
  </si>
  <si>
    <t>COX4I1</t>
  </si>
  <si>
    <t>Elongation factor 2</t>
  </si>
  <si>
    <t>EEF2</t>
  </si>
  <si>
    <t>Protein disulfide-isomerase A4</t>
  </si>
  <si>
    <t>PDIA4</t>
  </si>
  <si>
    <t>Electron transfer flavoprotein subunit alpha, mitochondrial</t>
  </si>
  <si>
    <t>ETFA</t>
  </si>
  <si>
    <t>Macrophage migration inhibitory factor</t>
  </si>
  <si>
    <t>MIF</t>
  </si>
  <si>
    <t>Glucosidase 2 subunit beta</t>
  </si>
  <si>
    <t>PRKCSH</t>
  </si>
  <si>
    <t>Nidogen-1</t>
  </si>
  <si>
    <t>NID1</t>
  </si>
  <si>
    <t>Alcohol dehydrogenase [NADP(+)]</t>
  </si>
  <si>
    <t>AKR1A1</t>
  </si>
  <si>
    <t>Pyruvate kinase PKM</t>
  </si>
  <si>
    <t>PKM</t>
  </si>
  <si>
    <t>P14625</t>
  </si>
  <si>
    <t>Endoplasmin</t>
  </si>
  <si>
    <t>HSP90B1</t>
  </si>
  <si>
    <t>Small nuclear ribonucleoprotein-associated proteins B and B;Small nuclear ribonucleoprotein-associated protein N</t>
  </si>
  <si>
    <t>SNRPB;SNRPN</t>
  </si>
  <si>
    <t>P14866;A0A1L1RMH8</t>
  </si>
  <si>
    <t>Heterogeneous nuclear ribonucleoprotein L</t>
  </si>
  <si>
    <t>HNRNPL</t>
  </si>
  <si>
    <t>Aldose reductase</t>
  </si>
  <si>
    <t>AKR1B1</t>
  </si>
  <si>
    <t>Ezrin</t>
  </si>
  <si>
    <t>EZR</t>
  </si>
  <si>
    <t>Nucleoside diphosphate kinase A</t>
  </si>
  <si>
    <t>NME1</t>
  </si>
  <si>
    <t>NAD(P)H dehydrogenase [quinone] 1</t>
  </si>
  <si>
    <t>NQO1</t>
  </si>
  <si>
    <t>Carbonyl reductase [NADPH] 1</t>
  </si>
  <si>
    <t>CBR1</t>
  </si>
  <si>
    <t>Q7SX83;P16220;A0A1D5PL71</t>
  </si>
  <si>
    <t>Cyclic AMP-responsive element-binding protein 1</t>
  </si>
  <si>
    <t>CREB1</t>
  </si>
  <si>
    <t>P17655</t>
  </si>
  <si>
    <t>Calpain-2 catalytic subunit</t>
  </si>
  <si>
    <t>CAPN2</t>
  </si>
  <si>
    <t>T-complex protein 1 subunit alpha</t>
  </si>
  <si>
    <t>TCP1</t>
  </si>
  <si>
    <t>P18124</t>
  </si>
  <si>
    <t>60S ribosomal protein L7</t>
  </si>
  <si>
    <t>RPL7</t>
  </si>
  <si>
    <t>P18669</t>
  </si>
  <si>
    <t>Phosphoglycerate mutase 1</t>
  </si>
  <si>
    <t>PGAM1</t>
  </si>
  <si>
    <t>Nucleolin</t>
  </si>
  <si>
    <t>NCL</t>
  </si>
  <si>
    <t>Annexin A7</t>
  </si>
  <si>
    <t>ANXA7</t>
  </si>
  <si>
    <t>Cytochrome c oxidase subunit 5A, mitochondrial</t>
  </si>
  <si>
    <t>COX5A</t>
  </si>
  <si>
    <t>Lamin-B1</t>
  </si>
  <si>
    <t>LMNB1</t>
  </si>
  <si>
    <t>Calpastatin</t>
  </si>
  <si>
    <t>CAST</t>
  </si>
  <si>
    <t>Cysteine and glycine-rich protein 1</t>
  </si>
  <si>
    <t>CSRP1</t>
  </si>
  <si>
    <t>Filamin-A</t>
  </si>
  <si>
    <t>FLNA</t>
  </si>
  <si>
    <t>Voltage-dependent anion-selective channel protein 1</t>
  </si>
  <si>
    <t>VDAC1</t>
  </si>
  <si>
    <t>P21980</t>
  </si>
  <si>
    <t>Protein-glutamine gamma-glutamyltransferase 2</t>
  </si>
  <si>
    <t>TGM2</t>
  </si>
  <si>
    <t>Ubiquitin-like modifier-activating enzyme 1</t>
  </si>
  <si>
    <t>UBA1</t>
  </si>
  <si>
    <t>Heterogeneous nuclear ribonucleoproteins A2/B1</t>
  </si>
  <si>
    <t>HNRNPA2B1</t>
  </si>
  <si>
    <t>Cytochrome b-c1 complex subunit 2, mitochondrial</t>
  </si>
  <si>
    <t>UQCRC2</t>
  </si>
  <si>
    <t>Peptidyl-prolyl cis-trans isomerase B</t>
  </si>
  <si>
    <t>PPIB</t>
  </si>
  <si>
    <t>40S ribosomal protein S3</t>
  </si>
  <si>
    <t>RPS3</t>
  </si>
  <si>
    <t>Cofilin-1</t>
  </si>
  <si>
    <t>CFL1</t>
  </si>
  <si>
    <t>ATP synthase F(0) complex subunit B1, mitochondrial</t>
  </si>
  <si>
    <t>ATP5F1</t>
  </si>
  <si>
    <t>Myosin regulatory light polypeptide 9</t>
  </si>
  <si>
    <t>MYL9</t>
  </si>
  <si>
    <t>P25391</t>
  </si>
  <si>
    <t>Laminin subunit alpha-1</t>
  </si>
  <si>
    <t>LAMA1</t>
  </si>
  <si>
    <t>ATP synthase subunit alpha, mitochondrial</t>
  </si>
  <si>
    <t>ATP5A1</t>
  </si>
  <si>
    <t>Protein S100-P</t>
  </si>
  <si>
    <t>S100P</t>
  </si>
  <si>
    <t>Moesin</t>
  </si>
  <si>
    <t>MSN</t>
  </si>
  <si>
    <t>Probable ATP-dependent RNA helicase DDX6</t>
  </si>
  <si>
    <t>DDX6</t>
  </si>
  <si>
    <t>Splicing factor U2AF 65 kDa subunit</t>
  </si>
  <si>
    <t>U2AF2</t>
  </si>
  <si>
    <t>60S ribosomal protein L13</t>
  </si>
  <si>
    <t>RPL13</t>
  </si>
  <si>
    <t>Protein S100-A4</t>
  </si>
  <si>
    <t>S100A4</t>
  </si>
  <si>
    <t>High mobility group protein B2</t>
  </si>
  <si>
    <t>HMGB2</t>
  </si>
  <si>
    <t>Polypyrimidine tract-binding protein 1</t>
  </si>
  <si>
    <t>PTBP1</t>
  </si>
  <si>
    <t>Elongation factor 1-gamma</t>
  </si>
  <si>
    <t>EEF1G</t>
  </si>
  <si>
    <t>Calreticulin</t>
  </si>
  <si>
    <t>CALR</t>
  </si>
  <si>
    <t>Calnexin</t>
  </si>
  <si>
    <t>CANX</t>
  </si>
  <si>
    <t>Transketolase</t>
  </si>
  <si>
    <t>TKT</t>
  </si>
  <si>
    <t>Elongation factor 1-delta</t>
  </si>
  <si>
    <t>EEF1D</t>
  </si>
  <si>
    <t>Myristoylated alanine-rich C-kinase substrate</t>
  </si>
  <si>
    <t>MARCKS</t>
  </si>
  <si>
    <t>Endoplasmic reticulum resident protein 29</t>
  </si>
  <si>
    <t>ERP29</t>
  </si>
  <si>
    <t>Peroxiredoxin-6</t>
  </si>
  <si>
    <t>PRDX6</t>
  </si>
  <si>
    <t>Flavin reductase (NADPH)</t>
  </si>
  <si>
    <t>BLVRB</t>
  </si>
  <si>
    <t>Peroxiredoxin-5, mitochondrial</t>
  </si>
  <si>
    <t>PRDX5</t>
  </si>
  <si>
    <t>D-dopachrome decarboxylase;D-dopachrome decarboxylase-like protein</t>
  </si>
  <si>
    <t>DDT;DDTL</t>
  </si>
  <si>
    <t>Thioredoxin-dependent peroxide reductase, mitochondrial</t>
  </si>
  <si>
    <t>PRDX3</t>
  </si>
  <si>
    <t>ATP synthase subunit delta, mitochondrial</t>
  </si>
  <si>
    <t>ATP5D</t>
  </si>
  <si>
    <t>60S ribosomal protein L12</t>
  </si>
  <si>
    <t>RPL12</t>
  </si>
  <si>
    <t>UMP-CMP kinase</t>
  </si>
  <si>
    <t>CMPK1</t>
  </si>
  <si>
    <t>Phosphatidylethanolamine-binding protein 1;Hippocampal cholinergic neurostimulating peptide</t>
  </si>
  <si>
    <t>PEBP1</t>
  </si>
  <si>
    <t>Protein disulfide-isomerase A3</t>
  </si>
  <si>
    <t>PDIA3</t>
  </si>
  <si>
    <t>Serine/threonine-protein phosphatase 2A 65 kDa regulatory subunit A alpha isoform</t>
  </si>
  <si>
    <t>PPP2R1A</t>
  </si>
  <si>
    <t>Leukocyte elastase inhibitor</t>
  </si>
  <si>
    <t>SERPINB1</t>
  </si>
  <si>
    <t>P30838</t>
  </si>
  <si>
    <t>Aldehyde dehydrogenase, dimeric NADP-preferring</t>
  </si>
  <si>
    <t>ALDH3A1</t>
  </si>
  <si>
    <t>P31153</t>
  </si>
  <si>
    <t>S-adenosylmethionine synthase isoform type-2</t>
  </si>
  <si>
    <t>MAT2A</t>
  </si>
  <si>
    <t>P31327</t>
  </si>
  <si>
    <t>Carbamoyl-phosphate synthase [ammonia], mitochondrial</t>
  </si>
  <si>
    <t>CPS1</t>
  </si>
  <si>
    <t>Cytochrome b-c1 complex subunit 1, mitochondrial</t>
  </si>
  <si>
    <t>UQCRC1</t>
  </si>
  <si>
    <t>Bifunctional purine biosynthesis protein PURH;Phosphoribosylaminoimidazolecarboxamide formyltransferase;IMP cyclohydrolase</t>
  </si>
  <si>
    <t>ATIC</t>
  </si>
  <si>
    <t>P31946</t>
  </si>
  <si>
    <t>14-3-3 protein beta/alpha;14-3-3 protein beta/alpha, N-terminally processed</t>
  </si>
  <si>
    <t>YWHAB</t>
  </si>
  <si>
    <t>14-3-3 protein sigma</t>
  </si>
  <si>
    <t>SFN</t>
  </si>
  <si>
    <t>Stress-induced-phosphoprotein 1</t>
  </si>
  <si>
    <t>STIP1</t>
  </si>
  <si>
    <t>Protein S100-A11;Protein S100-A11, N-terminally processed</t>
  </si>
  <si>
    <t>S100A11</t>
  </si>
  <si>
    <t>Profilin-2</t>
  </si>
  <si>
    <t>PFN2</t>
  </si>
  <si>
    <t>Prohibitin</t>
  </si>
  <si>
    <t>PHB</t>
  </si>
  <si>
    <t>Myosin-9</t>
  </si>
  <si>
    <t>MYH9</t>
  </si>
  <si>
    <t>P35637;A0A1D5P411;Q6J4Y8;A0A1D5PPI6</t>
  </si>
  <si>
    <t>RNA-binding protein FUS</t>
  </si>
  <si>
    <t>FUS</t>
  </si>
  <si>
    <t>26S protease regulatory subunit 7</t>
  </si>
  <si>
    <t>PSMC2</t>
  </si>
  <si>
    <t>60S ribosomal protein L4</t>
  </si>
  <si>
    <t>RPL4</t>
  </si>
  <si>
    <t>Transgelin-2</t>
  </si>
  <si>
    <t>TAGLN2</t>
  </si>
  <si>
    <t>Transaldolase</t>
  </si>
  <si>
    <t>TALDO1</t>
  </si>
  <si>
    <t>Electron transfer flavoprotein subunit beta</t>
  </si>
  <si>
    <t>ETFB</t>
  </si>
  <si>
    <t>Stress-70 protein, mitochondrial</t>
  </si>
  <si>
    <t>HSPA9</t>
  </si>
  <si>
    <t>P38919;A0A1L1RR66;A0A1I7Q443;A0A1D5NV66;A0A1L1RZQ4;A0A1L1RRR4</t>
  </si>
  <si>
    <t>Eukaryotic initiation factor 4A-III;Eukaryotic initiation factor 4A-III, N-terminally processed</t>
  </si>
  <si>
    <t>EIF4A3</t>
  </si>
  <si>
    <t>P39687</t>
  </si>
  <si>
    <t>Acidic leucine-rich nuclear phosphoprotein 32 family member A</t>
  </si>
  <si>
    <t>ANP32A</t>
  </si>
  <si>
    <t>Macrophage-capping protein</t>
  </si>
  <si>
    <t>CAPG</t>
  </si>
  <si>
    <t>Carcinoembryonic antigen-related cell adhesion molecule 6</t>
  </si>
  <si>
    <t>CEACAM6</t>
  </si>
  <si>
    <t>P40227</t>
  </si>
  <si>
    <t>T-complex protein 1 subunit zeta</t>
  </si>
  <si>
    <t>CCT6A</t>
  </si>
  <si>
    <t>P40429</t>
  </si>
  <si>
    <t>60S ribosomal protein L13a</t>
  </si>
  <si>
    <t>RPL13A</t>
  </si>
  <si>
    <t>Malate dehydrogenase, cytoplasmic</t>
  </si>
  <si>
    <t>MDH1</t>
  </si>
  <si>
    <t>Malate dehydrogenase, mitochondrial</t>
  </si>
  <si>
    <t>MDH2</t>
  </si>
  <si>
    <t>Trifunctional enzyme subunit alpha, mitochondrial;Long-chain enoyl-CoA hydratase;Long chain 3-hydroxyacyl-CoA dehydrogenase</t>
  </si>
  <si>
    <t>HADHA</t>
  </si>
  <si>
    <t>P42330</t>
  </si>
  <si>
    <t>Aldo-keto reductase family 1 member C3</t>
  </si>
  <si>
    <t>AKR1C3</t>
  </si>
  <si>
    <t>Leucine-rich PPR motif-containing protein, mitochondrial</t>
  </si>
  <si>
    <t>LRPPRC</t>
  </si>
  <si>
    <t>Matrin-3</t>
  </si>
  <si>
    <t>MATR3</t>
  </si>
  <si>
    <t>26S protease regulatory subunit 6B</t>
  </si>
  <si>
    <t>PSMC4</t>
  </si>
  <si>
    <t>Voltage-dependent anion-selective channel protein 2</t>
  </si>
  <si>
    <t>VDAC2</t>
  </si>
  <si>
    <t>Ubiquitin carboxyl-terminal hydrolase 5</t>
  </si>
  <si>
    <t>USP5</t>
  </si>
  <si>
    <t>60S ribosomal protein L28</t>
  </si>
  <si>
    <t>RPL28</t>
  </si>
  <si>
    <t>40S ribosomal protein S9</t>
  </si>
  <si>
    <t>RPS9</t>
  </si>
  <si>
    <t>40S ribosomal protein S5;40S ribosomal protein S5, N-terminally processed</t>
  </si>
  <si>
    <t>RPS5</t>
  </si>
  <si>
    <t>Ras GTPase-activating-like protein IQGAP1</t>
  </si>
  <si>
    <t>IQGAP1</t>
  </si>
  <si>
    <t>F-actin-capping protein subunit beta</t>
  </si>
  <si>
    <t>CAPZB</t>
  </si>
  <si>
    <t>P47914</t>
  </si>
  <si>
    <t>60S ribosomal protein L29</t>
  </si>
  <si>
    <t>RPL29</t>
  </si>
  <si>
    <t>ATP synthase subunit O, mitochondrial</t>
  </si>
  <si>
    <t>ATP5O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T-complex protein 1 subunit gamma</t>
  </si>
  <si>
    <t>CCT3</t>
  </si>
  <si>
    <t>Elongation factor Tu, mitochondrial</t>
  </si>
  <si>
    <t>TUFM</t>
  </si>
  <si>
    <t>Alpha-aminoadipic semialdehyde dehydrogenase</t>
  </si>
  <si>
    <t>ALDH7A1</t>
  </si>
  <si>
    <t>Alanine--tRNA ligase, cytoplasmic</t>
  </si>
  <si>
    <t>AARS</t>
  </si>
  <si>
    <t>Very long-chain specific acyl-CoA dehydrogenase, mitochondrial</t>
  </si>
  <si>
    <t>ACADVL</t>
  </si>
  <si>
    <t>Transmembrane emp24 domain-containing protein 10</t>
  </si>
  <si>
    <t>TMED10</t>
  </si>
  <si>
    <t>Rab GDP dissociation inhibitor beta</t>
  </si>
  <si>
    <t>GDI2</t>
  </si>
  <si>
    <t>Serpin H1</t>
  </si>
  <si>
    <t>SERPINH1</t>
  </si>
  <si>
    <t>Hsc70-interacting protein;Putative protein FAM10A4;Putative protein FAM10A5</t>
  </si>
  <si>
    <t>ST13;ST13P4;ST13P5</t>
  </si>
  <si>
    <t>T-complex protein 1 subunit theta</t>
  </si>
  <si>
    <t>CCT8</t>
  </si>
  <si>
    <t>Ras-related protein Rab-5C</t>
  </si>
  <si>
    <t>RAB5C</t>
  </si>
  <si>
    <t>B-cell receptor-associated protein 31</t>
  </si>
  <si>
    <t>BCAP31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Fatty aldehyde dehydrogenase</t>
  </si>
  <si>
    <t>ALDH3A2</t>
  </si>
  <si>
    <t>Peroxisomal multifunctional enzyme type 2;(3R)-hydroxyacyl-CoA dehydrogenase;Enoyl-CoA hydratase 2</t>
  </si>
  <si>
    <t>HSD17B4</t>
  </si>
  <si>
    <t>6-phosphogluconate dehydrogenase, decarboxylating</t>
  </si>
  <si>
    <t>PGD</t>
  </si>
  <si>
    <t>P52272</t>
  </si>
  <si>
    <t>Heterogeneous nuclear ribonucleoprotein M</t>
  </si>
  <si>
    <t>HNRNPM</t>
  </si>
  <si>
    <t>Rho GDP-dissociation inhibitor 1</t>
  </si>
  <si>
    <t>ARHGDIA</t>
  </si>
  <si>
    <t>Heterogeneous nuclear ribonucleoprotein F;Heterogeneous nuclear ribonucleoprotein F, N-terminally processed</t>
  </si>
  <si>
    <t>HNRNPF</t>
  </si>
  <si>
    <t>Aldo-keto reductase family 1 member C2</t>
  </si>
  <si>
    <t>AKR1C2</t>
  </si>
  <si>
    <t>Biliverdin reductase A</t>
  </si>
  <si>
    <t>BLVRA</t>
  </si>
  <si>
    <t>ATP-citrate synthase</t>
  </si>
  <si>
    <t>ACLY</t>
  </si>
  <si>
    <t>P53618</t>
  </si>
  <si>
    <t>COPB1</t>
  </si>
  <si>
    <t>Arginine--tRNA ligase, cytoplasmic</t>
  </si>
  <si>
    <t>RARS</t>
  </si>
  <si>
    <t>P54727;F1N9B7</t>
  </si>
  <si>
    <t>UV excision repair protein RAD23 homolog B</t>
  </si>
  <si>
    <t>RAD23B</t>
  </si>
  <si>
    <t>Adenylate kinase 2, mitochondrial;Adenylate kinase 2, mitochondrial, N-terminally processed</t>
  </si>
  <si>
    <t>AK2</t>
  </si>
  <si>
    <t>Solute carrier family 12 member 2</t>
  </si>
  <si>
    <t>SLC12A2</t>
  </si>
  <si>
    <t>Transitional endoplasmic reticulum ATPase</t>
  </si>
  <si>
    <t>VCP</t>
  </si>
  <si>
    <t>Nucleosome assembly protein 1-like 1</t>
  </si>
  <si>
    <t>NAP1L1</t>
  </si>
  <si>
    <t>P55786</t>
  </si>
  <si>
    <t>Puromycin-sensitive aminopeptidase</t>
  </si>
  <si>
    <t>NPEPPS</t>
  </si>
  <si>
    <t>P56211</t>
  </si>
  <si>
    <t>cAMP-regulated phosphoprotein 19</t>
  </si>
  <si>
    <t>ARPP19</t>
  </si>
  <si>
    <t>Myotrophin</t>
  </si>
  <si>
    <t>MTPN</t>
  </si>
  <si>
    <t>Triosephosphate isomerase</t>
  </si>
  <si>
    <t>TPI1</t>
  </si>
  <si>
    <t>Eukaryotic initiation factor 4A-I</t>
  </si>
  <si>
    <t>EIF4A1</t>
  </si>
  <si>
    <t>P60953;A0A1L1RTL5;A0A1D5PD33</t>
  </si>
  <si>
    <t>Cell division control protein 42 homolog</t>
  </si>
  <si>
    <t>CDC42</t>
  </si>
  <si>
    <t>P61019</t>
  </si>
  <si>
    <t>Ras-related protein Rab-2A</t>
  </si>
  <si>
    <t>RAB2A</t>
  </si>
  <si>
    <t>Ras-related protein Rab-5B</t>
  </si>
  <si>
    <t>RAB5B</t>
  </si>
  <si>
    <t>Ras-related protein Rab-14</t>
  </si>
  <si>
    <t>RAB14</t>
  </si>
  <si>
    <t>Actin-related protein 3</t>
  </si>
  <si>
    <t>ACTR3</t>
  </si>
  <si>
    <t>Ras-related protein Rap-1b;Ras-related protein Rap-1b-like protein;Ras-related protein Rap-1A</t>
  </si>
  <si>
    <t>RAP1B;RAP1A</t>
  </si>
  <si>
    <t>40S ribosomal protein S3a</t>
  </si>
  <si>
    <t>RPS3A</t>
  </si>
  <si>
    <t>10 kDa heat shock protein, mitochondrial</t>
  </si>
  <si>
    <t>HSPE1</t>
  </si>
  <si>
    <t>40S ribosomal protein S7</t>
  </si>
  <si>
    <t>RPS7</t>
  </si>
  <si>
    <t>P62140;A0A1D5PH17;A0A1L1RUW8;A0A1I7Q435</t>
  </si>
  <si>
    <t>Serine/threonine-protein phosphatase PP1-beta catalytic subunit</t>
  </si>
  <si>
    <t>PPP1CB</t>
  </si>
  <si>
    <t>R4GGJ0;P62249</t>
  </si>
  <si>
    <t>40S ribosomal protein S16</t>
  </si>
  <si>
    <t>RPS16</t>
  </si>
  <si>
    <t>40S ribosomal protein S18</t>
  </si>
  <si>
    <t>RPS18</t>
  </si>
  <si>
    <t>P62277;A0A1D5PQ38;A0A1L1RXU9</t>
  </si>
  <si>
    <t>40S ribosomal protein S13</t>
  </si>
  <si>
    <t>RPS13</t>
  </si>
  <si>
    <t>Small nuclear ribonucleoprotein E</t>
  </si>
  <si>
    <t>SNRPE</t>
  </si>
  <si>
    <t>Small nuclear ribonucleoprotein Sm D3</t>
  </si>
  <si>
    <t>SNRPD3</t>
  </si>
  <si>
    <t>Q6WEB3;P62328;R4GF71</t>
  </si>
  <si>
    <t>Thymosin beta-4;Hematopoietic system regulatory peptide</t>
  </si>
  <si>
    <t>TMSB4X</t>
  </si>
  <si>
    <t>60S ribosomal protein L7a</t>
  </si>
  <si>
    <t>RPL7A</t>
  </si>
  <si>
    <t>Serine/threonine-protein phosphatase 2A catalytic subunit beta isoform;Serine/threonine-protein phosphatase 2A catalytic subunit alpha isoform</t>
  </si>
  <si>
    <t>PPP2CB;PPP2CA</t>
  </si>
  <si>
    <t>P62805</t>
  </si>
  <si>
    <t>Histone H4</t>
  </si>
  <si>
    <t>HIST1H4A</t>
  </si>
  <si>
    <t>GTP-binding nuclear protein Ran</t>
  </si>
  <si>
    <t>RAN</t>
  </si>
  <si>
    <t>60S ribosomal protein L30</t>
  </si>
  <si>
    <t>RPL30</t>
  </si>
  <si>
    <t>P62899;A0A1L1RT94;F1P4V6</t>
  </si>
  <si>
    <t>60S ribosomal protein L31</t>
  </si>
  <si>
    <t>RPL31</t>
  </si>
  <si>
    <t>P62937</t>
  </si>
  <si>
    <t>Peptidyl-prolyl cis-trans isomerase A;Peptidyl-prolyl cis-trans isomerase A, N-terminally processed</t>
  </si>
  <si>
    <t>PPIA</t>
  </si>
  <si>
    <t>Q6LC82;P63000;O93466;A0A1L1RKV2;A0A1L1S0B9;A0A1D5PZA2;P60763</t>
  </si>
  <si>
    <t>Ras-related C3 botulinum toxin substrate 1;Ras-related C3 botulinum toxin substrate 3</t>
  </si>
  <si>
    <t>RAC1;RAC3</t>
  </si>
  <si>
    <t>P63104</t>
  </si>
  <si>
    <t>14-3-3 protein zeta/delta</t>
  </si>
  <si>
    <t>YWHAZ</t>
  </si>
  <si>
    <t>Q5ZLP4;P63151;Q8AWE3;A0A1D5PED5;F1NBJ2</t>
  </si>
  <si>
    <t>Serine/threonine-protein phosphatase 2A 55 kDa regulatory subunit B alpha isoform</t>
  </si>
  <si>
    <t>PPP2R2A</t>
  </si>
  <si>
    <t>Actin, cytoplasmic 2;Actin, cytoplasmic 2, N-terminally processed</t>
  </si>
  <si>
    <t>ACTG1</t>
  </si>
  <si>
    <t>P68032;F1P476;P62736;A0A1I7Q414;A0A1L1RU07;A0A1L1RPH2;P63267;P68133;A0A1L1RSN4;A0A1D5PK53;A0A1L1RYI0;A0A1D5NTE4;A0A1L1RJ52</t>
  </si>
  <si>
    <t>Actin, alpha cardiac muscle 1;Actin, aortic smooth muscle;Actin, gamma-enteric smooth muscle;Actin, alpha skeletal muscle</t>
  </si>
  <si>
    <t>ACTC1;ACTA2;ACTG2;ACTA1</t>
  </si>
  <si>
    <t>P68400;Q8NEV1</t>
  </si>
  <si>
    <t>Casein kinase II subunit alpha;Casein kinase II subunit alpha 3</t>
  </si>
  <si>
    <t>CSNK2A1;CSNK2A3</t>
  </si>
  <si>
    <t>General transcription factor II-I</t>
  </si>
  <si>
    <t>GTF2I</t>
  </si>
  <si>
    <t>T-complex protein 1 subunit beta</t>
  </si>
  <si>
    <t>CCT2</t>
  </si>
  <si>
    <t>P78527</t>
  </si>
  <si>
    <t>DNA-dependent protein kinase catalytic subunit</t>
  </si>
  <si>
    <t>PRKDC</t>
  </si>
  <si>
    <t>Brain acid soluble protein 1</t>
  </si>
  <si>
    <t>BASP1</t>
  </si>
  <si>
    <t>Mucin-5AC</t>
  </si>
  <si>
    <t>MUC5AC</t>
  </si>
  <si>
    <t>Basement membrane-specific heparan sulfate proteoglycan core protein;Endorepellin;LG3 peptide</t>
  </si>
  <si>
    <t>HSPG2</t>
  </si>
  <si>
    <t>P99999</t>
  </si>
  <si>
    <t>Cytochrome c</t>
  </si>
  <si>
    <t>CYCS</t>
  </si>
  <si>
    <t>Spectrin beta chain, non-erythrocytic 1</t>
  </si>
  <si>
    <t>SPTBN1</t>
  </si>
  <si>
    <t>Serine/arginine-rich splicing factor 2;Serine/arginine-rich splicing factor 8</t>
  </si>
  <si>
    <t>SRSF2;SRSF8</t>
  </si>
  <si>
    <t>Adenylyl cyclase-associated protein 1</t>
  </si>
  <si>
    <t>CAP1</t>
  </si>
  <si>
    <t>ATP-dependent 6-phosphofructokinase, platelet type</t>
  </si>
  <si>
    <t>PFKP</t>
  </si>
  <si>
    <t>Peptidyl-prolyl cis-trans isomerase FKBP4;Peptidyl-prolyl cis-trans isomerase FKBP4, N-terminally processed</t>
  </si>
  <si>
    <t>FKBP4</t>
  </si>
  <si>
    <t>Nucleobindin-1</t>
  </si>
  <si>
    <t>NUCB1</t>
  </si>
  <si>
    <t>60S ribosomal protein L6</t>
  </si>
  <si>
    <t>RPL6</t>
  </si>
  <si>
    <t>Lamin-B2</t>
  </si>
  <si>
    <t>LMNB2</t>
  </si>
  <si>
    <t>Q06124</t>
  </si>
  <si>
    <t>Tyrosine-protein phosphatase non-receptor type 11</t>
  </si>
  <si>
    <t>PTPN11</t>
  </si>
  <si>
    <t>Q06210;A0A1D5PXH4;A0A1D5P980;Q5ZIG5;A0A1L1RM95</t>
  </si>
  <si>
    <t>Glutamine--fructose-6-phosphate aminotransferase [isomerizing] 1</t>
  </si>
  <si>
    <t>GFPT1</t>
  </si>
  <si>
    <t>Proteasome activator complex subunit 1</t>
  </si>
  <si>
    <t>PSME1</t>
  </si>
  <si>
    <t>Peroxiredoxin-1</t>
  </si>
  <si>
    <t>PRDX1</t>
  </si>
  <si>
    <t>60S ribosomal protein L18</t>
  </si>
  <si>
    <t>RPL18</t>
  </si>
  <si>
    <t>Complement component 1 Q subcomponent-binding protein, mitochondrial</t>
  </si>
  <si>
    <t>C1QBP</t>
  </si>
  <si>
    <t>Cytoskeleton-associated protein 4</t>
  </si>
  <si>
    <t>CKAP4</t>
  </si>
  <si>
    <t>Q07666;A0A1D5PJQ8;F1NLF2</t>
  </si>
  <si>
    <t>KH domain-containing, RNA-binding, signal transduction-associated protein 1</t>
  </si>
  <si>
    <t>KHDRBS1</t>
  </si>
  <si>
    <t>ATP-dependent RNA helicase A</t>
  </si>
  <si>
    <t>DHX9</t>
  </si>
  <si>
    <t>Quinone oxidoreductase</t>
  </si>
  <si>
    <t>CRYZ</t>
  </si>
  <si>
    <t>Neuroblast differentiation-associated protein AHNAK</t>
  </si>
  <si>
    <t>AHNAK</t>
  </si>
  <si>
    <t>Aspartyl/asparaginyl beta-hydroxylase</t>
  </si>
  <si>
    <t>ASPH</t>
  </si>
  <si>
    <t>Interleukin enhancer-binding factor 2</t>
  </si>
  <si>
    <t>ILF2</t>
  </si>
  <si>
    <t>Heat shock protein 75 kDa, mitochondrial</t>
  </si>
  <si>
    <t>TRAP1</t>
  </si>
  <si>
    <t>Delta(3,5)-Delta(2,4)-dienoyl-CoA isomerase, mitochondrial</t>
  </si>
  <si>
    <t>ECH1</t>
  </si>
  <si>
    <t>TAR DNA-binding protein 43</t>
  </si>
  <si>
    <t>TARDBP</t>
  </si>
  <si>
    <t>Peroxiredoxin-4</t>
  </si>
  <si>
    <t>PRDX4</t>
  </si>
  <si>
    <t>Transcription intermediary factor 1-beta</t>
  </si>
  <si>
    <t>TRIM28</t>
  </si>
  <si>
    <t>Q13492</t>
  </si>
  <si>
    <t>Phosphatidylinositol-binding clathrin assembly protein</t>
  </si>
  <si>
    <t>PICALM</t>
  </si>
  <si>
    <t>Tubulin beta-3 chain</t>
  </si>
  <si>
    <t>TUBB3</t>
  </si>
  <si>
    <t>Spectrin alpha chain, non-erythrocytic 1</t>
  </si>
  <si>
    <t>SPTAN1</t>
  </si>
  <si>
    <t>Spliceosome RNA helicase DDX39B;ATP-dependent RNA helicase DDX39A</t>
  </si>
  <si>
    <t>DDX39B;DDX39A</t>
  </si>
  <si>
    <t>Src substrate cortactin</t>
  </si>
  <si>
    <t>CTTN</t>
  </si>
  <si>
    <t>Neutral alpha-glucosidase AB</t>
  </si>
  <si>
    <t>GANAB</t>
  </si>
  <si>
    <t>Major vault protein</t>
  </si>
  <si>
    <t>MVP</t>
  </si>
  <si>
    <t>Importin subunit beta-1</t>
  </si>
  <si>
    <t>KPNB1</t>
  </si>
  <si>
    <t>Protein disulfide-isomerase A6</t>
  </si>
  <si>
    <t>PDIA6</t>
  </si>
  <si>
    <t>Platelet-activating factor acetylhydrolase IB subunit gamma</t>
  </si>
  <si>
    <t>PAFAH1B3</t>
  </si>
  <si>
    <t>Plectin</t>
  </si>
  <si>
    <t>PLEC</t>
  </si>
  <si>
    <t>Transmembrane emp24 domain-containing protein 2</t>
  </si>
  <si>
    <t>TMED2</t>
  </si>
  <si>
    <t>Q15365</t>
  </si>
  <si>
    <t>Poly(rC)-binding protein 1</t>
  </si>
  <si>
    <t>PCBP1</t>
  </si>
  <si>
    <t>Q15366;A0A1D5PAH2;A0A1D5P893;A0A1D5PD11</t>
  </si>
  <si>
    <t>Poly(rC)-binding protein 2</t>
  </si>
  <si>
    <t>PCBP2</t>
  </si>
  <si>
    <t>Transcription elongation factor B polypeptide 1</t>
  </si>
  <si>
    <t>TCEB1</t>
  </si>
  <si>
    <t>Q15393;A0A1D6UPS9</t>
  </si>
  <si>
    <t>Splicing factor 3B subunit 3</t>
  </si>
  <si>
    <t>SF3B3</t>
  </si>
  <si>
    <t>Transforming growth factor-beta-induced protein ig-h3</t>
  </si>
  <si>
    <t>TGFBI</t>
  </si>
  <si>
    <t>Q16719</t>
  </si>
  <si>
    <t>Kynureninase</t>
  </si>
  <si>
    <t>KYNU</t>
  </si>
  <si>
    <t>Thiosulfate sulfurtransferase</t>
  </si>
  <si>
    <t>TST</t>
  </si>
  <si>
    <t>Q16881</t>
  </si>
  <si>
    <t>Thioredoxin reductase 1, cytoplasmic</t>
  </si>
  <si>
    <t>TXNRD1</t>
  </si>
  <si>
    <t>MICOS complex subunit MIC60</t>
  </si>
  <si>
    <t>IMMT</t>
  </si>
  <si>
    <t>Heterogeneous nuclear ribonucleoprotein U-like protein 2</t>
  </si>
  <si>
    <t>HNRNPUL2</t>
  </si>
  <si>
    <t>WD40 repeat-containing protein SMU1;WD40 repeat-containing protein SMU1, N-terminally processed</t>
  </si>
  <si>
    <t>SMU1</t>
  </si>
  <si>
    <t>Bifunctional ATP-dependent dihydroxyacetone kinase/FAD-AMP lyase (cyclizing);ATP-dependent dihydroxyacetone kinase;FAD-AMP lyase (cyclizing)</t>
  </si>
  <si>
    <t>DAK</t>
  </si>
  <si>
    <t>DBIRD complex subunit ZNF326</t>
  </si>
  <si>
    <t>ZNF326</t>
  </si>
  <si>
    <t>Sorting nexin-2</t>
  </si>
  <si>
    <t>SNX2</t>
  </si>
  <si>
    <t>Q5KTT9;F1NQU7;F1P4A7;P78344</t>
  </si>
  <si>
    <t>Eukaryotic translation initiation factor 4 gamma 2</t>
  </si>
  <si>
    <t>EIF4G2</t>
  </si>
  <si>
    <t>Heterochromatin protein 1-binding protein 3</t>
  </si>
  <si>
    <t>HP1BP3</t>
  </si>
  <si>
    <t>Q5XNV3;Q14444</t>
  </si>
  <si>
    <t>Caprin-1</t>
  </si>
  <si>
    <t>CAPRIN1</t>
  </si>
  <si>
    <t>Sorting nexin-3</t>
  </si>
  <si>
    <t>SNX3</t>
  </si>
  <si>
    <t>26S protease regulatory subunit 6A</t>
  </si>
  <si>
    <t>PSMC3</t>
  </si>
  <si>
    <t>Q5ZJ38;P43487</t>
  </si>
  <si>
    <t>Ran-specific GTPase-activating protein</t>
  </si>
  <si>
    <t>RANBP1</t>
  </si>
  <si>
    <t>Q5ZJX6;Q2PBA1;P61221;Q2UXM6;A0A1D5PJ93</t>
  </si>
  <si>
    <t>ATP-binding cassette sub-family E member 1</t>
  </si>
  <si>
    <t>ABCE1</t>
  </si>
  <si>
    <t>Sorting nexin-6;Sorting nexin-6, N-terminally processed</t>
  </si>
  <si>
    <t>SNX6</t>
  </si>
  <si>
    <t>Q5ZKJ9;A0A1D5PL39;A0A1L1RLS9;P36543</t>
  </si>
  <si>
    <t>V-type proton ATPase subunit E 1</t>
  </si>
  <si>
    <t>ATP6V1E1</t>
  </si>
  <si>
    <t>YTH domain-containing family protein 3</t>
  </si>
  <si>
    <t>YTHDF3</t>
  </si>
  <si>
    <t>Far upstream element-binding protein 3</t>
  </si>
  <si>
    <t>FUBP3</t>
  </si>
  <si>
    <t>Q5ZMA7;Q9P289;A0A1D5PPH4;A0A1D5PJX4;A0A1D5PXM0;Q6V9V7;O00506</t>
  </si>
  <si>
    <t>Serine/threonine-protein kinase 26;Serine/threonine-protein kinase 25</t>
  </si>
  <si>
    <t>STK26;STK25</t>
  </si>
  <si>
    <t>AP-1 complex subunit mu-1</t>
  </si>
  <si>
    <t>AP1M1</t>
  </si>
  <si>
    <t>Actin-related protein 2/3 complex subunit 5</t>
  </si>
  <si>
    <t>ARPC5</t>
  </si>
  <si>
    <t>Q71RI7;P29992</t>
  </si>
  <si>
    <t>Guanine nucleotide-binding protein subunit alpha-11</t>
  </si>
  <si>
    <t>GNA11</t>
  </si>
  <si>
    <t>Staphylococcal nuclease domain-containing protein 1</t>
  </si>
  <si>
    <t>SND1</t>
  </si>
  <si>
    <t>E3 ubiquitin-protein ligase HUWE1</t>
  </si>
  <si>
    <t>HUWE1</t>
  </si>
  <si>
    <t>Kinectin</t>
  </si>
  <si>
    <t>KTN1</t>
  </si>
  <si>
    <t>Q86VP6</t>
  </si>
  <si>
    <t>Cullin-associated NEDD8-dissociated protein 1</t>
  </si>
  <si>
    <t>CAND1</t>
  </si>
  <si>
    <t>Estradiol 17-beta-dehydrogenase 11</t>
  </si>
  <si>
    <t>HSD17B11</t>
  </si>
  <si>
    <t>Thioredoxin domain-containing protein 5</t>
  </si>
  <si>
    <t>TXNDC5</t>
  </si>
  <si>
    <t>Plasminogen activator inhibitor 1 RNA-binding protein</t>
  </si>
  <si>
    <t>SERBP1</t>
  </si>
  <si>
    <t>Mitogen-activated protein kinase 1</t>
  </si>
  <si>
    <t>MAPK1</t>
  </si>
  <si>
    <t>Programmed cell death 6-interacting protein</t>
  </si>
  <si>
    <t>PDCD6IP</t>
  </si>
  <si>
    <t>Q8WXF1</t>
  </si>
  <si>
    <t>Paraspeckle component 1</t>
  </si>
  <si>
    <t>PSPC1</t>
  </si>
  <si>
    <t>Actin-related protein 2/3 complex subunit 1A</t>
  </si>
  <si>
    <t>ARPC1A</t>
  </si>
  <si>
    <t>Far upstream element-binding protein 2</t>
  </si>
  <si>
    <t>KHSRP</t>
  </si>
  <si>
    <t>Q92973;F1NSW3;A0A1D5PZB8</t>
  </si>
  <si>
    <t>Transportin-1</t>
  </si>
  <si>
    <t>TNPO1</t>
  </si>
  <si>
    <t>Q96A72;A0A1L1RQG5;A0A1L1RT49;P61326</t>
  </si>
  <si>
    <t>Protein mago nashi homolog 2;Protein mago nashi homolog</t>
  </si>
  <si>
    <t>MAGOHB;MAGOH</t>
  </si>
  <si>
    <t>Far upstream element-binding protein 1</t>
  </si>
  <si>
    <t>FUBP1</t>
  </si>
  <si>
    <t>Leucine-rich repeat-containing protein 59</t>
  </si>
  <si>
    <t>LRRC59</t>
  </si>
  <si>
    <t>Tubulin-folding cofactor B</t>
  </si>
  <si>
    <t>TBCB</t>
  </si>
  <si>
    <t>Protein deglycase DJ-1</t>
  </si>
  <si>
    <t>PARK7</t>
  </si>
  <si>
    <t>Prohibitin-2</t>
  </si>
  <si>
    <t>PHB2</t>
  </si>
  <si>
    <t>3-hydroxyacyl-CoA dehydrogenase type-2</t>
  </si>
  <si>
    <t>HSD17B10</t>
  </si>
  <si>
    <t>Aconitate hydratase, mitochondrial</t>
  </si>
  <si>
    <t>ACO2</t>
  </si>
  <si>
    <t>Myb-binding protein 1A</t>
  </si>
  <si>
    <t>MYBBP1A</t>
  </si>
  <si>
    <t>Partner of Y14 and mago</t>
  </si>
  <si>
    <t>WIBG</t>
  </si>
  <si>
    <t>Extended synaptotagmin-1</t>
  </si>
  <si>
    <t>ESYT1</t>
  </si>
  <si>
    <t>Q9BUJ2</t>
  </si>
  <si>
    <t>Heterogeneous nuclear ribonucleoprotein U-like protein 1</t>
  </si>
  <si>
    <t>HNRNPUL1</t>
  </si>
  <si>
    <t>Apoptosis inhibitor 5</t>
  </si>
  <si>
    <t>API5</t>
  </si>
  <si>
    <t>Integrin-linked protein kinase</t>
  </si>
  <si>
    <t>ILK</t>
  </si>
  <si>
    <t>Ras-related protein Rab-1B;Putative Ras-related protein Rab-1C</t>
  </si>
  <si>
    <t>RAB1B;RAB1C</t>
  </si>
  <si>
    <t>Inorganic pyrophosphatase 2, mitochondrial</t>
  </si>
  <si>
    <t>PPA2</t>
  </si>
  <si>
    <t>Golgi resident protein GCP60</t>
  </si>
  <si>
    <t>ACBD3</t>
  </si>
  <si>
    <t>Charged multivesicular body protein 4b</t>
  </si>
  <si>
    <t>CHMP4B</t>
  </si>
  <si>
    <t>Mucin-5B</t>
  </si>
  <si>
    <t>MUC5B</t>
  </si>
  <si>
    <t>Reticulon-4</t>
  </si>
  <si>
    <t>RTN4</t>
  </si>
  <si>
    <t>Mitochondrial import receptor subunit TOM22 homolog</t>
  </si>
  <si>
    <t>TOMM22</t>
  </si>
  <si>
    <t>LanC-like protein 2</t>
  </si>
  <si>
    <t>LANCL2</t>
  </si>
  <si>
    <t>Tropomodulin-3</t>
  </si>
  <si>
    <t>TMOD3</t>
  </si>
  <si>
    <t>Q9NZM1</t>
  </si>
  <si>
    <t>Myoferlin</t>
  </si>
  <si>
    <t>MYOF</t>
  </si>
  <si>
    <t>Ribosome-binding protein 1</t>
  </si>
  <si>
    <t>RRBP1</t>
  </si>
  <si>
    <t>Q9UNS2;A0A1L1S0C7;A0A1N8W704</t>
  </si>
  <si>
    <t>COP9 signalosome complex subunit 3</t>
  </si>
  <si>
    <t>COPS3</t>
  </si>
  <si>
    <t>NSFL1 cofactor p47</t>
  </si>
  <si>
    <t>NSFL1C</t>
  </si>
  <si>
    <t>RuvB-like 2</t>
  </si>
  <si>
    <t>RUVBL2</t>
  </si>
  <si>
    <t>Eukaryotic translation initiation factor 3 subunit L</t>
  </si>
  <si>
    <t>EIF3L</t>
  </si>
  <si>
    <t>RuvB-like 1</t>
  </si>
  <si>
    <t>RUVBL1</t>
  </si>
  <si>
    <t>Voltage-dependent anion-selective channel protein 3</t>
  </si>
  <si>
    <t>VDAC3</t>
  </si>
  <si>
    <t>Glutathione S-transferase kappa 1</t>
  </si>
  <si>
    <t>GSTK1</t>
  </si>
  <si>
    <t>U6 snRNA-associated Sm-like protein LSm2</t>
  </si>
  <si>
    <t>LSM2</t>
  </si>
  <si>
    <t>Q9Y371;A0A1L1RYX0;A0A1D5P3G5</t>
  </si>
  <si>
    <t>Endophilin-B1</t>
  </si>
  <si>
    <t>SH3GLB1</t>
  </si>
  <si>
    <t>Talin-1</t>
  </si>
  <si>
    <t>TLN1</t>
  </si>
  <si>
    <t>Q9Y4G6</t>
  </si>
  <si>
    <t>Talin-2</t>
  </si>
  <si>
    <t>TLN2</t>
  </si>
  <si>
    <t>Hypoxia up-regulated protein 1</t>
  </si>
  <si>
    <t>HYOU1</t>
  </si>
  <si>
    <t>FACT complex subunit SPT16</t>
  </si>
  <si>
    <t>SUPT16H</t>
  </si>
  <si>
    <t>CDGSH iron-sulfur domain-containing protein 2</t>
  </si>
  <si>
    <t>CISD2</t>
  </si>
  <si>
    <t>Taxonomy</t>
  </si>
  <si>
    <t>Protein IDs</t>
  </si>
  <si>
    <t>Majority protein IDs</t>
  </si>
  <si>
    <t>Protein names</t>
  </si>
  <si>
    <t>Fold Change KO/WT</t>
  </si>
  <si>
    <t>Gene names</t>
  </si>
  <si>
    <t>id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core</t>
  </si>
  <si>
    <t>Intensity</t>
  </si>
  <si>
    <t>MS/MS count</t>
  </si>
  <si>
    <r>
      <t>log2 LFQ intensity KO13D (</t>
    </r>
    <r>
      <rPr>
        <b/>
        <i/>
        <sz val="11"/>
        <color theme="1"/>
        <rFont val="Calibri"/>
        <family val="2"/>
        <scheme val="minor"/>
      </rPr>
      <t>normalized</t>
    </r>
    <r>
      <rPr>
        <b/>
        <sz val="11"/>
        <color theme="1"/>
        <rFont val="Calibri"/>
        <family val="2"/>
        <scheme val="minor"/>
      </rPr>
      <t>)</t>
    </r>
  </si>
  <si>
    <r>
      <t>log2 LFQ intensity KO23D (</t>
    </r>
    <r>
      <rPr>
        <b/>
        <i/>
        <sz val="11"/>
        <color theme="1"/>
        <rFont val="Calibri"/>
        <family val="2"/>
        <scheme val="minor"/>
      </rPr>
      <t>normalized</t>
    </r>
    <r>
      <rPr>
        <b/>
        <sz val="11"/>
        <color theme="1"/>
        <rFont val="Calibri"/>
        <family val="2"/>
        <scheme val="minor"/>
      </rPr>
      <t>)</t>
    </r>
  </si>
  <si>
    <r>
      <t>log2 LFQ intensity KO33D (</t>
    </r>
    <r>
      <rPr>
        <b/>
        <i/>
        <sz val="11"/>
        <color theme="1"/>
        <rFont val="Calibri"/>
        <family val="2"/>
        <scheme val="minor"/>
      </rPr>
      <t>normalized</t>
    </r>
    <r>
      <rPr>
        <b/>
        <sz val="11"/>
        <color theme="1"/>
        <rFont val="Calibri"/>
        <family val="2"/>
        <scheme val="minor"/>
      </rPr>
      <t>)</t>
    </r>
  </si>
  <si>
    <r>
      <t>log2 LFQ intensity WT13D (</t>
    </r>
    <r>
      <rPr>
        <b/>
        <i/>
        <sz val="11"/>
        <color theme="1"/>
        <rFont val="Calibri"/>
        <family val="2"/>
        <scheme val="minor"/>
      </rPr>
      <t>normalized</t>
    </r>
    <r>
      <rPr>
        <b/>
        <sz val="11"/>
        <color theme="1"/>
        <rFont val="Calibri"/>
        <family val="2"/>
        <scheme val="minor"/>
      </rPr>
      <t>)</t>
    </r>
  </si>
  <si>
    <r>
      <t>log2 LFQ intensity WT23D (</t>
    </r>
    <r>
      <rPr>
        <b/>
        <i/>
        <sz val="11"/>
        <color theme="1"/>
        <rFont val="Calibri"/>
        <family val="2"/>
        <scheme val="minor"/>
      </rPr>
      <t>normalized</t>
    </r>
    <r>
      <rPr>
        <b/>
        <sz val="11"/>
        <color theme="1"/>
        <rFont val="Calibri"/>
        <family val="2"/>
        <scheme val="minor"/>
      </rPr>
      <t>)</t>
    </r>
  </si>
  <si>
    <r>
      <t>log2 LFQ intensity WT33D (</t>
    </r>
    <r>
      <rPr>
        <b/>
        <i/>
        <sz val="11"/>
        <color theme="1"/>
        <rFont val="Calibri"/>
        <family val="2"/>
        <scheme val="minor"/>
      </rPr>
      <t>normalized</t>
    </r>
    <r>
      <rPr>
        <b/>
        <sz val="11"/>
        <color theme="1"/>
        <rFont val="Calibri"/>
        <family val="2"/>
        <scheme val="minor"/>
      </rPr>
      <t>)</t>
    </r>
  </si>
  <si>
    <t xml:space="preserve"> -log10 (p-value)</t>
  </si>
  <si>
    <t>Log2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2" xfId="0" applyFon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7" xfId="0" applyBorder="1"/>
    <xf numFmtId="2" fontId="0" fillId="2" borderId="3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4" borderId="4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2" fontId="1" fillId="4" borderId="3" xfId="0" applyNumberFormat="1" applyFont="1" applyFill="1" applyBorder="1" applyAlignment="1">
      <alignment horizontal="center"/>
    </xf>
    <xf numFmtId="2" fontId="1" fillId="4" borderId="5" xfId="0" applyNumberFormat="1" applyFont="1" applyFill="1" applyBorder="1" applyAlignment="1">
      <alignment horizontal="center"/>
    </xf>
    <xf numFmtId="2" fontId="1" fillId="4" borderId="4" xfId="0" applyNumberFormat="1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49" fontId="1" fillId="4" borderId="4" xfId="0" applyNumberFormat="1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 vertical="center" wrapText="1"/>
    </xf>
    <xf numFmtId="0" fontId="1" fillId="6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21"/>
  <sheetViews>
    <sheetView tabSelected="1" topLeftCell="A16" workbookViewId="0">
      <selection activeCell="A2" sqref="A2"/>
    </sheetView>
  </sheetViews>
  <sheetFormatPr defaultRowHeight="14.4" x14ac:dyDescent="0.3"/>
  <cols>
    <col min="1" max="1" width="15.77734375" style="25" customWidth="1"/>
    <col min="2" max="3" width="15.77734375" style="35" customWidth="1"/>
    <col min="4" max="6" width="15.77734375" style="39" customWidth="1"/>
    <col min="7" max="7" width="10.21875" style="7" customWidth="1"/>
    <col min="8" max="8" width="14.6640625" style="7" customWidth="1"/>
    <col min="9" max="9" width="11.21875" style="7" bestFit="1" customWidth="1"/>
    <col min="10" max="10" width="11.5546875" style="31" bestFit="1" customWidth="1"/>
    <col min="11" max="11" width="13" style="10" customWidth="1"/>
    <col min="12" max="12" width="8.88671875" style="19"/>
    <col min="13" max="13" width="8.88671875" style="10"/>
    <col min="14" max="14" width="8.88671875" style="13"/>
    <col min="15" max="15" width="58.88671875" style="10" customWidth="1"/>
    <col min="16" max="19" width="8.88671875" style="13"/>
    <col min="20" max="20" width="10.6640625" style="13" customWidth="1"/>
    <col min="21" max="21" width="13.6640625" style="13" customWidth="1"/>
    <col min="22" max="22" width="11.5546875" style="13" customWidth="1"/>
    <col min="23" max="25" width="8.88671875" style="13"/>
    <col min="26" max="26" width="12.33203125" style="7" customWidth="1"/>
  </cols>
  <sheetData>
    <row r="1" spans="1:26" s="3" customFormat="1" ht="54" customHeight="1" thickBot="1" x14ac:dyDescent="0.35">
      <c r="A1" s="41" t="s">
        <v>2037</v>
      </c>
      <c r="B1" s="42" t="s">
        <v>2038</v>
      </c>
      <c r="C1" s="42" t="s">
        <v>2039</v>
      </c>
      <c r="D1" s="43" t="s">
        <v>2040</v>
      </c>
      <c r="E1" s="43" t="s">
        <v>2041</v>
      </c>
      <c r="F1" s="43" t="s">
        <v>2042</v>
      </c>
      <c r="G1" s="26" t="s">
        <v>620</v>
      </c>
      <c r="H1" s="40" t="s">
        <v>2043</v>
      </c>
      <c r="I1" s="26" t="s">
        <v>2044</v>
      </c>
      <c r="J1" s="26" t="s">
        <v>2024</v>
      </c>
      <c r="K1" s="26" t="s">
        <v>2020</v>
      </c>
      <c r="L1" s="27" t="s">
        <v>2021</v>
      </c>
      <c r="M1" s="26" t="s">
        <v>2022</v>
      </c>
      <c r="N1" s="27" t="s">
        <v>2025</v>
      </c>
      <c r="O1" s="26" t="s">
        <v>2023</v>
      </c>
      <c r="P1" s="27" t="s">
        <v>2026</v>
      </c>
      <c r="Q1" s="27" t="s">
        <v>2027</v>
      </c>
      <c r="R1" s="27" t="s">
        <v>2028</v>
      </c>
      <c r="S1" s="27" t="s">
        <v>2029</v>
      </c>
      <c r="T1" s="27" t="s">
        <v>2030</v>
      </c>
      <c r="U1" s="27" t="s">
        <v>2031</v>
      </c>
      <c r="V1" s="27" t="s">
        <v>2032</v>
      </c>
      <c r="W1" s="27" t="s">
        <v>2033</v>
      </c>
      <c r="X1" s="27" t="s">
        <v>2034</v>
      </c>
      <c r="Y1" s="27" t="s">
        <v>2035</v>
      </c>
      <c r="Z1" s="26" t="s">
        <v>2036</v>
      </c>
    </row>
    <row r="2" spans="1:26" ht="15" thickTop="1" x14ac:dyDescent="0.3">
      <c r="A2" s="22">
        <v>11.020694732666</v>
      </c>
      <c r="B2" s="32">
        <v>10.316740989685099</v>
      </c>
      <c r="C2" s="32">
        <v>11.639655113220201</v>
      </c>
      <c r="D2" s="36">
        <v>4.9108314514160201</v>
      </c>
      <c r="E2" s="36">
        <v>4.2302160263061497</v>
      </c>
      <c r="F2" s="36">
        <v>10.817420005798301</v>
      </c>
      <c r="G2" s="7" t="s">
        <v>709</v>
      </c>
      <c r="H2" s="4">
        <v>0.95539622223799003</v>
      </c>
      <c r="I2" s="4">
        <v>4.3395411173502598</v>
      </c>
      <c r="J2" s="28">
        <f>2^I2</f>
        <v>20.245664875568899</v>
      </c>
      <c r="K2" s="10" t="s">
        <v>621</v>
      </c>
      <c r="L2" s="19" t="s">
        <v>268</v>
      </c>
      <c r="M2" s="10" t="s">
        <v>268</v>
      </c>
      <c r="N2" s="13" t="s">
        <v>1236</v>
      </c>
      <c r="O2" s="10" t="s">
        <v>1235</v>
      </c>
      <c r="P2" s="13">
        <v>2202</v>
      </c>
      <c r="Q2" s="13">
        <v>2</v>
      </c>
      <c r="R2" s="13">
        <v>2</v>
      </c>
      <c r="S2" s="13">
        <v>2</v>
      </c>
      <c r="T2" s="13">
        <v>22.5</v>
      </c>
      <c r="U2" s="13">
        <v>22.5</v>
      </c>
      <c r="V2" s="13">
        <v>22.5</v>
      </c>
      <c r="W2" s="13">
        <v>12.202999999999999</v>
      </c>
      <c r="X2" s="16">
        <v>39.808999999999997</v>
      </c>
      <c r="Y2" s="13">
        <v>76957000</v>
      </c>
      <c r="Z2" s="7">
        <v>91</v>
      </c>
    </row>
    <row r="3" spans="1:26" x14ac:dyDescent="0.3">
      <c r="A3" s="22">
        <v>8.0439949035644496</v>
      </c>
      <c r="B3" s="32">
        <v>8.1726408004760707</v>
      </c>
      <c r="C3" s="32">
        <v>8.9199552536010707</v>
      </c>
      <c r="D3" s="36">
        <v>4.2130842208862296</v>
      </c>
      <c r="E3" s="36">
        <v>4.6136841773986799</v>
      </c>
      <c r="F3" s="36">
        <v>4.2982473373413104</v>
      </c>
      <c r="G3" s="7" t="s">
        <v>709</v>
      </c>
      <c r="H3" s="4">
        <v>3.7448694001740499</v>
      </c>
      <c r="I3" s="4">
        <v>4.00385840733846</v>
      </c>
      <c r="J3" s="28">
        <f>2^I3</f>
        <v>16.042848378948321</v>
      </c>
      <c r="K3" s="10" t="s">
        <v>621</v>
      </c>
      <c r="L3" s="19" t="s">
        <v>335</v>
      </c>
      <c r="M3" s="10" t="s">
        <v>335</v>
      </c>
      <c r="N3" s="13" t="s">
        <v>1388</v>
      </c>
      <c r="O3" s="10" t="s">
        <v>1387</v>
      </c>
      <c r="P3" s="13">
        <v>2328</v>
      </c>
      <c r="Q3" s="13">
        <v>9</v>
      </c>
      <c r="R3" s="13">
        <v>4</v>
      </c>
      <c r="S3" s="13">
        <v>4</v>
      </c>
      <c r="T3" s="13">
        <v>57.2</v>
      </c>
      <c r="U3" s="13">
        <v>27</v>
      </c>
      <c r="V3" s="13">
        <v>27</v>
      </c>
      <c r="W3" s="13">
        <v>17.149000000000001</v>
      </c>
      <c r="X3" s="16">
        <v>8.4403000000000006</v>
      </c>
      <c r="Y3" s="13">
        <v>25724000</v>
      </c>
      <c r="Z3" s="7">
        <v>40</v>
      </c>
    </row>
    <row r="4" spans="1:26" x14ac:dyDescent="0.3">
      <c r="A4" s="22">
        <v>8.6758947372436506</v>
      </c>
      <c r="B4" s="32">
        <v>8.5848407745361293</v>
      </c>
      <c r="C4" s="32">
        <v>8.5224552154540998</v>
      </c>
      <c r="D4" s="36">
        <v>5.0195398330688503</v>
      </c>
      <c r="E4" s="36">
        <v>4.8210082054138201</v>
      </c>
      <c r="F4" s="36">
        <v>4.1277108192443803</v>
      </c>
      <c r="G4" s="7" t="s">
        <v>709</v>
      </c>
      <c r="H4" s="4">
        <v>3.8661029782864098</v>
      </c>
      <c r="I4" s="4">
        <v>3.9383106231689502</v>
      </c>
      <c r="J4" s="28">
        <f t="shared" ref="J4:J67" si="0">2^I4</f>
        <v>15.330263858170053</v>
      </c>
      <c r="K4" s="10" t="s">
        <v>621</v>
      </c>
      <c r="L4" s="19" t="s">
        <v>38</v>
      </c>
      <c r="M4" s="10" t="s">
        <v>38</v>
      </c>
      <c r="N4" s="13" t="s">
        <v>711</v>
      </c>
      <c r="O4" s="10" t="s">
        <v>710</v>
      </c>
      <c r="P4" s="13">
        <v>387</v>
      </c>
      <c r="Q4" s="13">
        <v>3</v>
      </c>
      <c r="R4" s="13">
        <v>3</v>
      </c>
      <c r="S4" s="13">
        <v>3</v>
      </c>
      <c r="T4" s="13">
        <v>6.4</v>
      </c>
      <c r="U4" s="13">
        <v>6.4</v>
      </c>
      <c r="V4" s="13">
        <v>6.4</v>
      </c>
      <c r="W4" s="13">
        <v>55.433</v>
      </c>
      <c r="X4" s="16">
        <v>3.4558</v>
      </c>
      <c r="Y4" s="13">
        <v>19257000</v>
      </c>
      <c r="Z4" s="7">
        <v>7</v>
      </c>
    </row>
    <row r="5" spans="1:26" x14ac:dyDescent="0.3">
      <c r="A5" s="22">
        <v>7.8881950378418004</v>
      </c>
      <c r="B5" s="32">
        <v>7.6375408172607404</v>
      </c>
      <c r="C5" s="32">
        <v>7.7973546981811497</v>
      </c>
      <c r="D5" s="36">
        <v>3.6828596591949498</v>
      </c>
      <c r="E5" s="36">
        <v>4.4484848976135298</v>
      </c>
      <c r="F5" s="36">
        <v>3.5736951828002899</v>
      </c>
      <c r="G5" s="7" t="s">
        <v>709</v>
      </c>
      <c r="H5" s="4">
        <v>3.7712486107723699</v>
      </c>
      <c r="I5" s="4">
        <v>3.87268360455831</v>
      </c>
      <c r="J5" s="28">
        <f t="shared" si="0"/>
        <v>14.648526082525034</v>
      </c>
      <c r="K5" s="10" t="s">
        <v>621</v>
      </c>
      <c r="L5" s="19" t="s">
        <v>358</v>
      </c>
      <c r="M5" s="10" t="s">
        <v>358</v>
      </c>
      <c r="N5" s="13" t="s">
        <v>1439</v>
      </c>
      <c r="O5" s="10" t="s">
        <v>1438</v>
      </c>
      <c r="P5" s="13">
        <v>2396</v>
      </c>
      <c r="Q5" s="13">
        <v>3</v>
      </c>
      <c r="R5" s="13">
        <v>3</v>
      </c>
      <c r="S5" s="13">
        <v>3</v>
      </c>
      <c r="T5" s="13">
        <v>13.7</v>
      </c>
      <c r="U5" s="13">
        <v>13.7</v>
      </c>
      <c r="V5" s="13">
        <v>13.7</v>
      </c>
      <c r="W5" s="13">
        <v>28.908000000000001</v>
      </c>
      <c r="X5" s="16">
        <v>86.938999999999993</v>
      </c>
      <c r="Y5" s="13">
        <v>17771000</v>
      </c>
      <c r="Z5" s="7">
        <v>30</v>
      </c>
    </row>
    <row r="6" spans="1:26" x14ac:dyDescent="0.3">
      <c r="A6" s="22">
        <v>8.4593954086303693</v>
      </c>
      <c r="B6" s="32">
        <v>8.4978408813476598</v>
      </c>
      <c r="C6" s="32">
        <v>8.5106544494628906</v>
      </c>
      <c r="D6" s="36">
        <v>4.7133278846740696</v>
      </c>
      <c r="E6" s="36">
        <v>5.41043901443481</v>
      </c>
      <c r="F6" s="36">
        <v>4.0888700485229501</v>
      </c>
      <c r="G6" s="7" t="s">
        <v>709</v>
      </c>
      <c r="H6" s="4">
        <v>3.2199366604691302</v>
      </c>
      <c r="I6" s="4">
        <v>3.7517512639363599</v>
      </c>
      <c r="J6" s="28">
        <f t="shared" si="0"/>
        <v>13.470684567339958</v>
      </c>
      <c r="K6" s="10" t="s">
        <v>621</v>
      </c>
      <c r="L6" s="19" t="s">
        <v>230</v>
      </c>
      <c r="M6" s="10" t="s">
        <v>230</v>
      </c>
      <c r="N6" s="13" t="s">
        <v>1154</v>
      </c>
      <c r="O6" s="10" t="s">
        <v>1153</v>
      </c>
      <c r="P6" s="13">
        <v>2111</v>
      </c>
      <c r="Q6" s="13">
        <v>4</v>
      </c>
      <c r="R6" s="13">
        <v>3</v>
      </c>
      <c r="S6" s="13">
        <v>3</v>
      </c>
      <c r="T6" s="13">
        <v>14.1</v>
      </c>
      <c r="U6" s="13">
        <v>10</v>
      </c>
      <c r="V6" s="13">
        <v>10</v>
      </c>
      <c r="W6" s="13">
        <v>35.610999999999997</v>
      </c>
      <c r="X6" s="16">
        <v>7.7718999999999996</v>
      </c>
      <c r="Y6" s="13">
        <v>19360000</v>
      </c>
      <c r="Z6" s="7">
        <v>24</v>
      </c>
    </row>
    <row r="7" spans="1:26" x14ac:dyDescent="0.3">
      <c r="A7" s="22">
        <v>8.7034950256347692</v>
      </c>
      <c r="B7" s="32">
        <v>8.5052413940429705</v>
      </c>
      <c r="C7" s="32">
        <v>8.1160545349121094</v>
      </c>
      <c r="D7" s="36">
        <v>4.9362735748290998</v>
      </c>
      <c r="E7" s="36">
        <v>4.68603467941284</v>
      </c>
      <c r="F7" s="36">
        <v>4.5581073760986301</v>
      </c>
      <c r="G7" s="7" t="s">
        <v>709</v>
      </c>
      <c r="H7" s="4">
        <v>4.2617453827286802</v>
      </c>
      <c r="I7" s="4">
        <v>3.7147917747497599</v>
      </c>
      <c r="J7" s="28">
        <f t="shared" si="0"/>
        <v>13.129970545771451</v>
      </c>
      <c r="K7" s="10" t="s">
        <v>621</v>
      </c>
      <c r="L7" s="19" t="s">
        <v>603</v>
      </c>
      <c r="M7" s="10" t="s">
        <v>603</v>
      </c>
      <c r="N7" s="13" t="s">
        <v>1983</v>
      </c>
      <c r="O7" s="10" t="s">
        <v>1982</v>
      </c>
      <c r="P7" s="13">
        <v>3381</v>
      </c>
      <c r="Q7" s="13">
        <v>5</v>
      </c>
      <c r="R7" s="13">
        <v>4</v>
      </c>
      <c r="S7" s="13">
        <v>4</v>
      </c>
      <c r="T7" s="13">
        <v>19</v>
      </c>
      <c r="U7" s="13">
        <v>16.5</v>
      </c>
      <c r="V7" s="13">
        <v>16.5</v>
      </c>
      <c r="W7" s="13">
        <v>39.594000000000001</v>
      </c>
      <c r="X7" s="16">
        <v>8.9393999999999991</v>
      </c>
      <c r="Y7" s="13">
        <v>4941100</v>
      </c>
      <c r="Z7" s="7">
        <v>15</v>
      </c>
    </row>
    <row r="8" spans="1:26" x14ac:dyDescent="0.3">
      <c r="A8" s="22">
        <v>8.1297950744628906</v>
      </c>
      <c r="B8" s="32">
        <v>7.2295408248901403</v>
      </c>
      <c r="C8" s="32">
        <v>8.1456546783447301</v>
      </c>
      <c r="D8" s="36">
        <v>4.9547781944274902</v>
      </c>
      <c r="E8" s="36">
        <v>4.3787956237793004</v>
      </c>
      <c r="F8" s="36">
        <v>4.1126546859741202</v>
      </c>
      <c r="G8" s="7" t="s">
        <v>709</v>
      </c>
      <c r="H8" s="4">
        <v>2.9902398502043899</v>
      </c>
      <c r="I8" s="4">
        <v>3.35292069117228</v>
      </c>
      <c r="J8" s="28">
        <f t="shared" si="0"/>
        <v>10.217148393990048</v>
      </c>
      <c r="K8" s="10" t="s">
        <v>621</v>
      </c>
      <c r="L8" s="19" t="s">
        <v>570</v>
      </c>
      <c r="M8" s="10" t="s">
        <v>570</v>
      </c>
      <c r="N8" s="13" t="s">
        <v>1912</v>
      </c>
      <c r="O8" s="10" t="s">
        <v>1911</v>
      </c>
      <c r="P8" s="13">
        <v>3130</v>
      </c>
      <c r="Q8" s="13">
        <v>13</v>
      </c>
      <c r="R8" s="13">
        <v>11</v>
      </c>
      <c r="S8" s="13">
        <v>11</v>
      </c>
      <c r="T8" s="13">
        <v>10.5</v>
      </c>
      <c r="U8" s="13">
        <v>9.1999999999999993</v>
      </c>
      <c r="V8" s="13">
        <v>9.1999999999999993</v>
      </c>
      <c r="W8" s="13">
        <v>156.27000000000001</v>
      </c>
      <c r="X8" s="16">
        <v>20.382999999999999</v>
      </c>
      <c r="Y8" s="13">
        <v>12600000</v>
      </c>
      <c r="Z8" s="7">
        <v>29</v>
      </c>
    </row>
    <row r="9" spans="1:26" x14ac:dyDescent="0.3">
      <c r="A9" s="22">
        <v>10.0126953125</v>
      </c>
      <c r="B9" s="32">
        <v>9.7541408538818395</v>
      </c>
      <c r="C9" s="32">
        <v>9.4219551086425799</v>
      </c>
      <c r="D9" s="36">
        <v>9.6175489425659197</v>
      </c>
      <c r="E9" s="36">
        <v>4.8326678276062003</v>
      </c>
      <c r="F9" s="36">
        <v>4.9400801658630398</v>
      </c>
      <c r="G9" s="7" t="s">
        <v>709</v>
      </c>
      <c r="H9" s="4">
        <v>0.96406619487626699</v>
      </c>
      <c r="I9" s="4">
        <v>3.2661647796630899</v>
      </c>
      <c r="J9" s="28">
        <f t="shared" si="0"/>
        <v>9.6208527891328721</v>
      </c>
      <c r="K9" s="10" t="s">
        <v>621</v>
      </c>
      <c r="L9" s="19" t="s">
        <v>106</v>
      </c>
      <c r="M9" s="10" t="s">
        <v>106</v>
      </c>
      <c r="N9" s="13" t="s">
        <v>874</v>
      </c>
      <c r="O9" s="10" t="s">
        <v>873</v>
      </c>
      <c r="P9" s="13">
        <v>1072</v>
      </c>
      <c r="Q9" s="13">
        <v>7</v>
      </c>
      <c r="R9" s="13">
        <v>2</v>
      </c>
      <c r="S9" s="13">
        <v>2</v>
      </c>
      <c r="T9" s="13">
        <v>42.9</v>
      </c>
      <c r="U9" s="13">
        <v>9</v>
      </c>
      <c r="V9" s="13">
        <v>9</v>
      </c>
      <c r="W9" s="13">
        <v>14.708</v>
      </c>
      <c r="X9" s="16">
        <v>3.4419</v>
      </c>
      <c r="Y9" s="13">
        <v>29569000</v>
      </c>
      <c r="Z9" s="7">
        <v>29</v>
      </c>
    </row>
    <row r="10" spans="1:26" x14ac:dyDescent="0.3">
      <c r="A10" s="22">
        <v>7.7842950820922896</v>
      </c>
      <c r="B10" s="32">
        <v>8.0617408752441406</v>
      </c>
      <c r="C10" s="32">
        <v>8.0855550765991193</v>
      </c>
      <c r="D10" s="36">
        <v>4.7899799346923801</v>
      </c>
      <c r="E10" s="36">
        <v>4.5454745292663601</v>
      </c>
      <c r="F10" s="36">
        <v>5.1253323554992702</v>
      </c>
      <c r="G10" s="7" t="s">
        <v>709</v>
      </c>
      <c r="H10" s="4">
        <v>4.0794056699729104</v>
      </c>
      <c r="I10" s="4">
        <v>3.1569347381591801</v>
      </c>
      <c r="J10" s="28">
        <f t="shared" si="0"/>
        <v>8.9193262655089391</v>
      </c>
      <c r="K10" s="10" t="s">
        <v>621</v>
      </c>
      <c r="L10" s="19" t="s">
        <v>260</v>
      </c>
      <c r="M10" s="10" t="s">
        <v>260</v>
      </c>
      <c r="N10" s="13" t="s">
        <v>1219</v>
      </c>
      <c r="O10" s="10" t="s">
        <v>1218</v>
      </c>
      <c r="P10" s="13">
        <v>2192</v>
      </c>
      <c r="Q10" s="13">
        <v>4</v>
      </c>
      <c r="R10" s="13">
        <v>4</v>
      </c>
      <c r="S10" s="13">
        <v>4</v>
      </c>
      <c r="T10" s="13">
        <v>7.7</v>
      </c>
      <c r="U10" s="13">
        <v>7.7</v>
      </c>
      <c r="V10" s="13">
        <v>7.7</v>
      </c>
      <c r="W10" s="13">
        <v>78.275000000000006</v>
      </c>
      <c r="X10" s="16">
        <v>9.2399000000000004</v>
      </c>
      <c r="Y10" s="13">
        <v>2861900</v>
      </c>
      <c r="Z10" s="7">
        <v>15</v>
      </c>
    </row>
    <row r="11" spans="1:26" x14ac:dyDescent="0.3">
      <c r="A11" s="22">
        <v>7.8587951660156303</v>
      </c>
      <c r="B11" s="32">
        <v>8.3471412658691406</v>
      </c>
      <c r="C11" s="32">
        <v>8.2913551330566406</v>
      </c>
      <c r="D11" s="36">
        <v>4.8561205863952601</v>
      </c>
      <c r="E11" s="36">
        <v>6.86189889907837</v>
      </c>
      <c r="F11" s="36">
        <v>3.45352005958557</v>
      </c>
      <c r="G11" s="7" t="s">
        <v>709</v>
      </c>
      <c r="H11" s="4">
        <v>1.4433382011821201</v>
      </c>
      <c r="I11" s="4">
        <v>3.1085840066274</v>
      </c>
      <c r="J11" s="28">
        <f t="shared" si="0"/>
        <v>8.6253560198347188</v>
      </c>
      <c r="K11" s="10" t="s">
        <v>621</v>
      </c>
      <c r="L11" s="19" t="s">
        <v>350</v>
      </c>
      <c r="M11" s="10" t="s">
        <v>350</v>
      </c>
      <c r="N11" s="13" t="s">
        <v>1422</v>
      </c>
      <c r="O11" s="10" t="s">
        <v>1421</v>
      </c>
      <c r="P11" s="13">
        <v>2371</v>
      </c>
      <c r="Q11" s="13">
        <v>12</v>
      </c>
      <c r="R11" s="13">
        <v>12</v>
      </c>
      <c r="S11" s="13">
        <v>5</v>
      </c>
      <c r="T11" s="13">
        <v>58</v>
      </c>
      <c r="U11" s="13">
        <v>58</v>
      </c>
      <c r="V11" s="13">
        <v>24.7</v>
      </c>
      <c r="W11" s="13">
        <v>30.771999999999998</v>
      </c>
      <c r="X11" s="16">
        <v>235.28</v>
      </c>
      <c r="Y11" s="13">
        <v>26122000</v>
      </c>
      <c r="Z11" s="7">
        <v>54</v>
      </c>
    </row>
    <row r="12" spans="1:26" x14ac:dyDescent="0.3">
      <c r="A12" s="22">
        <v>8.7914953231811506</v>
      </c>
      <c r="B12" s="32">
        <v>8.9344406127929705</v>
      </c>
      <c r="C12" s="32">
        <v>9.4286546707153303</v>
      </c>
      <c r="D12" s="36">
        <v>8.7951488494872994</v>
      </c>
      <c r="E12" s="36">
        <v>4.4794216156005904</v>
      </c>
      <c r="F12" s="36">
        <v>4.64758253097534</v>
      </c>
      <c r="G12" s="7" t="s">
        <v>709</v>
      </c>
      <c r="H12" s="4">
        <v>1.0138998077644501</v>
      </c>
      <c r="I12" s="4">
        <v>3.0774792035420702</v>
      </c>
      <c r="J12" s="28">
        <f t="shared" si="0"/>
        <v>8.4413819484058905</v>
      </c>
      <c r="K12" s="10" t="s">
        <v>621</v>
      </c>
      <c r="L12" s="19" t="s">
        <v>340</v>
      </c>
      <c r="M12" s="10" t="s">
        <v>340</v>
      </c>
      <c r="N12" s="13" t="s">
        <v>1400</v>
      </c>
      <c r="O12" s="10" t="s">
        <v>1399</v>
      </c>
      <c r="P12" s="13">
        <v>2347</v>
      </c>
      <c r="Q12" s="13">
        <v>19</v>
      </c>
      <c r="R12" s="13">
        <v>9</v>
      </c>
      <c r="S12" s="13">
        <v>9</v>
      </c>
      <c r="T12" s="13">
        <v>42.3</v>
      </c>
      <c r="U12" s="13">
        <v>20.7</v>
      </c>
      <c r="V12" s="13">
        <v>20.7</v>
      </c>
      <c r="W12" s="13">
        <v>60.343000000000004</v>
      </c>
      <c r="X12" s="16">
        <v>30.417999999999999</v>
      </c>
      <c r="Y12" s="13">
        <v>30033000</v>
      </c>
      <c r="Z12" s="7">
        <v>81</v>
      </c>
    </row>
    <row r="13" spans="1:26" x14ac:dyDescent="0.3">
      <c r="A13" s="22">
        <v>7.10239505767822</v>
      </c>
      <c r="B13" s="32">
        <v>7.4745411872863796</v>
      </c>
      <c r="C13" s="32">
        <v>8.3856544494628906</v>
      </c>
      <c r="D13" s="36">
        <v>4.5565342903137198</v>
      </c>
      <c r="E13" s="36">
        <v>5.3748836517334002</v>
      </c>
      <c r="F13" s="36">
        <v>3.9669210910797101</v>
      </c>
      <c r="G13" s="7" t="s">
        <v>709</v>
      </c>
      <c r="H13" s="4">
        <v>2.2475083259475301</v>
      </c>
      <c r="I13" s="4">
        <v>3.0214172204335501</v>
      </c>
      <c r="J13" s="28">
        <f t="shared" si="0"/>
        <v>8.1196481961586606</v>
      </c>
      <c r="K13" s="10" t="s">
        <v>621</v>
      </c>
      <c r="L13" s="19" t="s">
        <v>345</v>
      </c>
      <c r="M13" s="10" t="s">
        <v>345</v>
      </c>
      <c r="N13" s="13" t="s">
        <v>1412</v>
      </c>
      <c r="O13" s="10" t="s">
        <v>1411</v>
      </c>
      <c r="P13" s="13">
        <v>2364</v>
      </c>
      <c r="Q13" s="13">
        <v>4</v>
      </c>
      <c r="R13" s="13">
        <v>2</v>
      </c>
      <c r="S13" s="13">
        <v>2</v>
      </c>
      <c r="T13" s="13">
        <v>26</v>
      </c>
      <c r="U13" s="13">
        <v>16</v>
      </c>
      <c r="V13" s="13">
        <v>16</v>
      </c>
      <c r="W13" s="13">
        <v>16.762</v>
      </c>
      <c r="X13" s="16">
        <v>6.6414</v>
      </c>
      <c r="Y13" s="13">
        <v>11399000</v>
      </c>
      <c r="Z13" s="7">
        <v>39</v>
      </c>
    </row>
    <row r="14" spans="1:26" x14ac:dyDescent="0.3">
      <c r="A14" s="22">
        <v>7.4292950630187997</v>
      </c>
      <c r="B14" s="32">
        <v>8.3989410400390607</v>
      </c>
      <c r="C14" s="32">
        <v>8.5473546981811506</v>
      </c>
      <c r="D14" s="36">
        <v>4.8460206985473597</v>
      </c>
      <c r="E14" s="36">
        <v>7.0060987472534197</v>
      </c>
      <c r="F14" s="36">
        <v>3.71953177452087</v>
      </c>
      <c r="G14" s="7" t="s">
        <v>709</v>
      </c>
      <c r="H14" s="4">
        <v>1.3380121115000201</v>
      </c>
      <c r="I14" s="4">
        <v>2.93464652697245</v>
      </c>
      <c r="J14" s="28">
        <f t="shared" si="0"/>
        <v>7.6456890499010104</v>
      </c>
      <c r="K14" s="10" t="s">
        <v>621</v>
      </c>
      <c r="L14" s="19" t="s">
        <v>504</v>
      </c>
      <c r="M14" s="10" t="s">
        <v>504</v>
      </c>
      <c r="N14" s="13" t="s">
        <v>1764</v>
      </c>
      <c r="O14" s="10" t="s">
        <v>1763</v>
      </c>
      <c r="P14" s="13">
        <v>2756</v>
      </c>
      <c r="Q14" s="13">
        <v>19</v>
      </c>
      <c r="R14" s="13">
        <v>19</v>
      </c>
      <c r="S14" s="13">
        <v>13</v>
      </c>
      <c r="T14" s="13">
        <v>32.9</v>
      </c>
      <c r="U14" s="13">
        <v>32.9</v>
      </c>
      <c r="V14" s="13">
        <v>21.2</v>
      </c>
      <c r="W14" s="13">
        <v>85.594999999999999</v>
      </c>
      <c r="X14" s="16">
        <v>123.64</v>
      </c>
      <c r="Y14" s="13">
        <v>22416000</v>
      </c>
      <c r="Z14" s="7">
        <v>93</v>
      </c>
    </row>
    <row r="15" spans="1:26" x14ac:dyDescent="0.3">
      <c r="A15" s="22">
        <v>8.5729951858520508</v>
      </c>
      <c r="B15" s="32">
        <v>7.6366410255432102</v>
      </c>
      <c r="C15" s="32">
        <v>8.2119550704956108</v>
      </c>
      <c r="D15" s="36">
        <v>4.0022706985473597</v>
      </c>
      <c r="E15" s="36">
        <v>4.6457047462463397</v>
      </c>
      <c r="F15" s="36">
        <v>7.25231981277466</v>
      </c>
      <c r="G15" s="7" t="s">
        <v>709</v>
      </c>
      <c r="H15" s="4">
        <v>1.2922642333402601</v>
      </c>
      <c r="I15" s="4">
        <v>2.8404320081074999</v>
      </c>
      <c r="J15" s="28">
        <f t="shared" si="0"/>
        <v>7.1623449761772822</v>
      </c>
      <c r="K15" s="10" t="s">
        <v>621</v>
      </c>
      <c r="L15" s="19" t="s">
        <v>266</v>
      </c>
      <c r="M15" s="10" t="s">
        <v>266</v>
      </c>
      <c r="N15" s="13" t="s">
        <v>1231</v>
      </c>
      <c r="O15" s="10" t="s">
        <v>1230</v>
      </c>
      <c r="P15" s="13">
        <v>2200</v>
      </c>
      <c r="Q15" s="13">
        <v>10</v>
      </c>
      <c r="R15" s="13">
        <v>6</v>
      </c>
      <c r="S15" s="13">
        <v>6</v>
      </c>
      <c r="T15" s="13">
        <v>14.2</v>
      </c>
      <c r="U15" s="13">
        <v>9.3000000000000007</v>
      </c>
      <c r="V15" s="13">
        <v>9.3000000000000007</v>
      </c>
      <c r="W15" s="13">
        <v>88.414000000000001</v>
      </c>
      <c r="X15" s="16">
        <v>17.914000000000001</v>
      </c>
      <c r="Y15" s="13">
        <v>22079000</v>
      </c>
      <c r="Z15" s="7">
        <v>67</v>
      </c>
    </row>
    <row r="16" spans="1:26" x14ac:dyDescent="0.3">
      <c r="A16" s="22">
        <v>8.0442953109741193</v>
      </c>
      <c r="B16" s="32">
        <v>8.4897413253784197</v>
      </c>
      <c r="C16" s="32">
        <v>9.3709545135497994</v>
      </c>
      <c r="D16" s="36">
        <v>4.5178346633911097</v>
      </c>
      <c r="E16" s="36">
        <v>7.7661986351013201</v>
      </c>
      <c r="F16" s="36">
        <v>5.1171603202819798</v>
      </c>
      <c r="G16" s="7" t="s">
        <v>709</v>
      </c>
      <c r="H16" s="4">
        <v>1.2422743698782499</v>
      </c>
      <c r="I16" s="4">
        <v>2.83459917704264</v>
      </c>
      <c r="J16" s="28">
        <f t="shared" si="0"/>
        <v>7.1334459996943878</v>
      </c>
      <c r="K16" s="10" t="s">
        <v>621</v>
      </c>
      <c r="L16" s="19" t="s">
        <v>285</v>
      </c>
      <c r="M16" s="10" t="s">
        <v>1274</v>
      </c>
      <c r="N16" s="13" t="s">
        <v>1276</v>
      </c>
      <c r="O16" s="10" t="s">
        <v>1275</v>
      </c>
      <c r="P16" s="13">
        <v>2224</v>
      </c>
      <c r="Q16" s="13">
        <v>34</v>
      </c>
      <c r="R16" s="13">
        <v>34</v>
      </c>
      <c r="S16" s="13">
        <v>4</v>
      </c>
      <c r="T16" s="13">
        <v>42.5</v>
      </c>
      <c r="U16" s="13">
        <v>42.5</v>
      </c>
      <c r="V16" s="13">
        <v>6</v>
      </c>
      <c r="W16" s="13">
        <v>84.659000000000006</v>
      </c>
      <c r="X16" s="16">
        <v>323.31</v>
      </c>
      <c r="Y16" s="13">
        <v>44036000</v>
      </c>
      <c r="Z16" s="7">
        <v>60</v>
      </c>
    </row>
    <row r="17" spans="1:26" x14ac:dyDescent="0.3">
      <c r="A17" s="22">
        <v>7.5375947952270499</v>
      </c>
      <c r="B17" s="32">
        <v>8.0934410095214808</v>
      </c>
      <c r="C17" s="32">
        <v>8.1340551376342791</v>
      </c>
      <c r="D17" s="36">
        <v>3.9967455863952601</v>
      </c>
      <c r="E17" s="36">
        <v>7.4288988113403303</v>
      </c>
      <c r="F17" s="36">
        <v>4.2178039550781303</v>
      </c>
      <c r="G17" s="7" t="s">
        <v>709</v>
      </c>
      <c r="H17" s="4">
        <v>1.1310852233528701</v>
      </c>
      <c r="I17" s="4">
        <v>2.7072141965230299</v>
      </c>
      <c r="J17" s="28">
        <f t="shared" si="0"/>
        <v>6.5305938926537053</v>
      </c>
      <c r="K17" s="10" t="s">
        <v>621</v>
      </c>
      <c r="L17" s="19" t="s">
        <v>321</v>
      </c>
      <c r="M17" s="10" t="s">
        <v>321</v>
      </c>
      <c r="N17" s="13" t="s">
        <v>1358</v>
      </c>
      <c r="O17" s="10" t="s">
        <v>1357</v>
      </c>
      <c r="P17" s="13">
        <v>2303</v>
      </c>
      <c r="Q17" s="13">
        <v>4</v>
      </c>
      <c r="R17" s="13">
        <v>4</v>
      </c>
      <c r="S17" s="13">
        <v>4</v>
      </c>
      <c r="T17" s="13">
        <v>23.7</v>
      </c>
      <c r="U17" s="13">
        <v>23.7</v>
      </c>
      <c r="V17" s="13">
        <v>23.7</v>
      </c>
      <c r="W17" s="13">
        <v>19.576000000000001</v>
      </c>
      <c r="X17" s="16">
        <v>7.9455</v>
      </c>
      <c r="Y17" s="13">
        <v>23779000</v>
      </c>
      <c r="Z17" s="7">
        <v>39</v>
      </c>
    </row>
    <row r="18" spans="1:26" x14ac:dyDescent="0.3">
      <c r="A18" s="22">
        <v>7.4096951484680202</v>
      </c>
      <c r="B18" s="32">
        <v>8.2235412597656303</v>
      </c>
      <c r="C18" s="32">
        <v>8.3749551773071307</v>
      </c>
      <c r="D18" s="36">
        <v>3.6223406791686998</v>
      </c>
      <c r="E18" s="36">
        <v>5.9801988601684597</v>
      </c>
      <c r="F18" s="36">
        <v>6.5310196876525897</v>
      </c>
      <c r="G18" s="7" t="s">
        <v>709</v>
      </c>
      <c r="H18" s="4">
        <v>1.3067412867316199</v>
      </c>
      <c r="I18" s="4">
        <v>2.62487745285034</v>
      </c>
      <c r="J18" s="28">
        <f t="shared" si="0"/>
        <v>6.1683193225264343</v>
      </c>
      <c r="K18" s="10" t="s">
        <v>621</v>
      </c>
      <c r="L18" s="19" t="s">
        <v>326</v>
      </c>
      <c r="M18" s="10" t="s">
        <v>326</v>
      </c>
      <c r="N18" s="13" t="s">
        <v>1368</v>
      </c>
      <c r="O18" s="10" t="s">
        <v>1367</v>
      </c>
      <c r="P18" s="13">
        <v>2312</v>
      </c>
      <c r="Q18" s="13">
        <v>8</v>
      </c>
      <c r="R18" s="13">
        <v>8</v>
      </c>
      <c r="S18" s="13">
        <v>8</v>
      </c>
      <c r="T18" s="13">
        <v>16.3</v>
      </c>
      <c r="U18" s="13">
        <v>16.3</v>
      </c>
      <c r="V18" s="13">
        <v>16.3</v>
      </c>
      <c r="W18" s="13">
        <v>59.424999999999997</v>
      </c>
      <c r="X18" s="16">
        <v>20.991</v>
      </c>
      <c r="Y18" s="13">
        <v>23075000</v>
      </c>
      <c r="Z18" s="7">
        <v>78</v>
      </c>
    </row>
    <row r="19" spans="1:26" x14ac:dyDescent="0.3">
      <c r="A19" s="22">
        <v>8.5971946716308594</v>
      </c>
      <c r="B19" s="32">
        <v>8.9249410629272496</v>
      </c>
      <c r="C19" s="32">
        <v>8.8895549774169904</v>
      </c>
      <c r="D19" s="36">
        <v>6.8382487297058097</v>
      </c>
      <c r="E19" s="36">
        <v>3.8627440929412802</v>
      </c>
      <c r="F19" s="36">
        <v>7.9041194915771502</v>
      </c>
      <c r="G19" s="7" t="s">
        <v>709</v>
      </c>
      <c r="H19" s="4">
        <v>1.00591219109075</v>
      </c>
      <c r="I19" s="4">
        <v>2.60219279925029</v>
      </c>
      <c r="J19" s="28">
        <f t="shared" si="0"/>
        <v>6.0720884209887878</v>
      </c>
      <c r="K19" s="10" t="s">
        <v>621</v>
      </c>
      <c r="L19" s="19" t="s">
        <v>342</v>
      </c>
      <c r="M19" s="10" t="s">
        <v>1404</v>
      </c>
      <c r="N19" s="13" t="s">
        <v>1406</v>
      </c>
      <c r="O19" s="10" t="s">
        <v>1405</v>
      </c>
      <c r="P19" s="13">
        <v>2353</v>
      </c>
      <c r="Q19" s="13">
        <v>12</v>
      </c>
      <c r="R19" s="13">
        <v>5</v>
      </c>
      <c r="S19" s="13">
        <v>5</v>
      </c>
      <c r="T19" s="13">
        <v>59.1</v>
      </c>
      <c r="U19" s="13">
        <v>27.6</v>
      </c>
      <c r="V19" s="13">
        <v>27.6</v>
      </c>
      <c r="W19" s="13">
        <v>28.803999999999998</v>
      </c>
      <c r="X19" s="16">
        <v>15.942</v>
      </c>
      <c r="Y19" s="13">
        <v>27544000</v>
      </c>
      <c r="Z19" s="7">
        <v>52</v>
      </c>
    </row>
    <row r="20" spans="1:26" x14ac:dyDescent="0.3">
      <c r="A20" s="22">
        <v>6.3316950798034703</v>
      </c>
      <c r="B20" s="32">
        <v>6.9439411163330096</v>
      </c>
      <c r="C20" s="32">
        <v>6.53615474700928</v>
      </c>
      <c r="D20" s="36">
        <v>4.0282688140869096</v>
      </c>
      <c r="E20" s="36">
        <v>4.4365768432617196</v>
      </c>
      <c r="F20" s="36">
        <v>3.9247353076934801</v>
      </c>
      <c r="G20" s="7" t="s">
        <v>709</v>
      </c>
      <c r="H20" s="4">
        <v>3.31323736619371</v>
      </c>
      <c r="I20" s="4">
        <v>2.4740699927012102</v>
      </c>
      <c r="J20" s="28">
        <f t="shared" si="0"/>
        <v>5.5560900915855047</v>
      </c>
      <c r="K20" s="10" t="s">
        <v>621</v>
      </c>
      <c r="L20" s="19" t="s">
        <v>583</v>
      </c>
      <c r="M20" s="10" t="s">
        <v>583</v>
      </c>
      <c r="N20" s="13" t="s">
        <v>1942</v>
      </c>
      <c r="O20" s="10" t="s">
        <v>1941</v>
      </c>
      <c r="P20" s="13">
        <v>3225</v>
      </c>
      <c r="Q20" s="13">
        <v>6</v>
      </c>
      <c r="R20" s="13">
        <v>6</v>
      </c>
      <c r="S20" s="13">
        <v>3</v>
      </c>
      <c r="T20" s="13">
        <v>21.5</v>
      </c>
      <c r="U20" s="13">
        <v>21.5</v>
      </c>
      <c r="V20" s="13">
        <v>12.7</v>
      </c>
      <c r="W20" s="13">
        <v>34.93</v>
      </c>
      <c r="X20" s="16">
        <v>10.834</v>
      </c>
      <c r="Y20" s="13">
        <v>11097000</v>
      </c>
      <c r="Z20" s="7">
        <v>28</v>
      </c>
    </row>
    <row r="21" spans="1:26" x14ac:dyDescent="0.3">
      <c r="A21" s="22">
        <v>7.9525947570800799</v>
      </c>
      <c r="B21" s="32">
        <v>7.8379411697387704</v>
      </c>
      <c r="C21" s="32">
        <v>8.1224546432495099</v>
      </c>
      <c r="D21" s="36">
        <v>4.8276610374450701</v>
      </c>
      <c r="E21" s="36">
        <v>4.0115437507629403</v>
      </c>
      <c r="F21" s="36">
        <v>7.7350196838378897</v>
      </c>
      <c r="G21" s="7" t="s">
        <v>709</v>
      </c>
      <c r="H21" s="4">
        <v>1.0132940889323501</v>
      </c>
      <c r="I21" s="4">
        <v>2.4462553660074899</v>
      </c>
      <c r="J21" s="28">
        <f t="shared" si="0"/>
        <v>5.4499967365550166</v>
      </c>
      <c r="K21" s="10" t="s">
        <v>621</v>
      </c>
      <c r="L21" s="19" t="s">
        <v>231</v>
      </c>
      <c r="M21" s="10" t="s">
        <v>231</v>
      </c>
      <c r="N21" s="13" t="s">
        <v>1156</v>
      </c>
      <c r="O21" s="10" t="s">
        <v>1155</v>
      </c>
      <c r="P21" s="13">
        <v>2112</v>
      </c>
      <c r="Q21" s="13">
        <v>14</v>
      </c>
      <c r="R21" s="13">
        <v>6</v>
      </c>
      <c r="S21" s="13">
        <v>6</v>
      </c>
      <c r="T21" s="13">
        <v>38.9</v>
      </c>
      <c r="U21" s="13">
        <v>18.100000000000001</v>
      </c>
      <c r="V21" s="13">
        <v>18.100000000000001</v>
      </c>
      <c r="W21" s="13">
        <v>46.658999999999999</v>
      </c>
      <c r="X21" s="16">
        <v>31.323</v>
      </c>
      <c r="Y21" s="13">
        <v>33984000</v>
      </c>
      <c r="Z21" s="7">
        <v>66</v>
      </c>
    </row>
    <row r="22" spans="1:26" x14ac:dyDescent="0.3">
      <c r="A22" s="22">
        <v>8.5060949325561506</v>
      </c>
      <c r="B22" s="32">
        <v>8.4628410339355504</v>
      </c>
      <c r="C22" s="32">
        <v>8.8317546844482404</v>
      </c>
      <c r="D22" s="36">
        <v>3.89337134361267</v>
      </c>
      <c r="E22" s="36">
        <v>6.5910987854003897</v>
      </c>
      <c r="F22" s="36">
        <v>8.0187196731567401</v>
      </c>
      <c r="G22" s="7" t="s">
        <v>709</v>
      </c>
      <c r="H22" s="4">
        <v>0.93600855460926702</v>
      </c>
      <c r="I22" s="4">
        <v>2.4325002829233799</v>
      </c>
      <c r="J22" s="28">
        <f t="shared" si="0"/>
        <v>5.3982817733660271</v>
      </c>
      <c r="K22" s="10" t="s">
        <v>621</v>
      </c>
      <c r="L22" s="19" t="s">
        <v>375</v>
      </c>
      <c r="M22" s="10" t="s">
        <v>375</v>
      </c>
      <c r="N22" s="13" t="s">
        <v>1474</v>
      </c>
      <c r="O22" s="10" t="s">
        <v>1473</v>
      </c>
      <c r="P22" s="13">
        <v>2437</v>
      </c>
      <c r="Q22" s="13">
        <v>3</v>
      </c>
      <c r="R22" s="13">
        <v>3</v>
      </c>
      <c r="S22" s="13">
        <v>3</v>
      </c>
      <c r="T22" s="13">
        <v>15.7</v>
      </c>
      <c r="U22" s="13">
        <v>15.7</v>
      </c>
      <c r="V22" s="13">
        <v>15.7</v>
      </c>
      <c r="W22" s="13">
        <v>31.553999999999998</v>
      </c>
      <c r="X22" s="16">
        <v>24.538</v>
      </c>
      <c r="Y22" s="13">
        <v>21745000</v>
      </c>
      <c r="Z22" s="7">
        <v>39</v>
      </c>
    </row>
    <row r="23" spans="1:26" x14ac:dyDescent="0.3">
      <c r="A23" s="22">
        <v>7.62479496002197</v>
      </c>
      <c r="B23" s="32">
        <v>7.7737407684326199</v>
      </c>
      <c r="C23" s="32">
        <v>7.5528550148010298</v>
      </c>
      <c r="D23" s="36">
        <v>4.4600577354431197</v>
      </c>
      <c r="E23" s="36">
        <v>7.4494986534118697</v>
      </c>
      <c r="F23" s="36">
        <v>3.86593794822693</v>
      </c>
      <c r="G23" s="7" t="s">
        <v>709</v>
      </c>
      <c r="H23" s="4">
        <v>1.0105450167950101</v>
      </c>
      <c r="I23" s="4">
        <v>2.3919654687245702</v>
      </c>
      <c r="J23" s="28">
        <f t="shared" si="0"/>
        <v>5.2487193874210574</v>
      </c>
      <c r="K23" s="10" t="s">
        <v>621</v>
      </c>
      <c r="L23" s="19" t="s">
        <v>520</v>
      </c>
      <c r="M23" s="10" t="s">
        <v>520</v>
      </c>
      <c r="N23" s="13" t="s">
        <v>1799</v>
      </c>
      <c r="O23" s="10" t="s">
        <v>1798</v>
      </c>
      <c r="P23" s="13">
        <v>2803</v>
      </c>
      <c r="Q23" s="13">
        <v>7</v>
      </c>
      <c r="R23" s="13">
        <v>7</v>
      </c>
      <c r="S23" s="13">
        <v>5</v>
      </c>
      <c r="T23" s="13">
        <v>14.5</v>
      </c>
      <c r="U23" s="13">
        <v>14.5</v>
      </c>
      <c r="V23" s="13">
        <v>11.6</v>
      </c>
      <c r="W23" s="13">
        <v>85.861999999999995</v>
      </c>
      <c r="X23" s="16">
        <v>21.888999999999999</v>
      </c>
      <c r="Y23" s="13">
        <v>10303000</v>
      </c>
      <c r="Z23" s="7">
        <v>81</v>
      </c>
    </row>
    <row r="24" spans="1:26" x14ac:dyDescent="0.3">
      <c r="A24" s="22">
        <v>11.9152946472168</v>
      </c>
      <c r="B24" s="32">
        <v>11.721840858459499</v>
      </c>
      <c r="C24" s="32">
        <v>11.8702545166016</v>
      </c>
      <c r="D24" s="36">
        <v>8.1344490051269496</v>
      </c>
      <c r="E24" s="36">
        <v>9.5216989517211896</v>
      </c>
      <c r="F24" s="36">
        <v>10.725419998168899</v>
      </c>
      <c r="G24" s="7" t="s">
        <v>709</v>
      </c>
      <c r="H24" s="4">
        <v>1.4676092188683101</v>
      </c>
      <c r="I24" s="4">
        <v>2.3752740224202502</v>
      </c>
      <c r="J24" s="28">
        <f t="shared" si="0"/>
        <v>5.1883435879411799</v>
      </c>
      <c r="K24" s="10" t="s">
        <v>621</v>
      </c>
      <c r="L24" s="19" t="s">
        <v>239</v>
      </c>
      <c r="M24" s="10" t="s">
        <v>1172</v>
      </c>
      <c r="N24" s="13" t="s">
        <v>1174</v>
      </c>
      <c r="O24" s="10" t="s">
        <v>1173</v>
      </c>
      <c r="P24" s="13">
        <v>2146</v>
      </c>
      <c r="Q24" s="13">
        <v>7</v>
      </c>
      <c r="R24" s="13">
        <v>7</v>
      </c>
      <c r="S24" s="13">
        <v>6</v>
      </c>
      <c r="T24" s="13">
        <v>42.3</v>
      </c>
      <c r="U24" s="13">
        <v>42.3</v>
      </c>
      <c r="V24" s="13">
        <v>38.299999999999997</v>
      </c>
      <c r="W24" s="13">
        <v>19.978999999999999</v>
      </c>
      <c r="X24" s="16">
        <v>43.366</v>
      </c>
      <c r="Y24" s="13">
        <v>136560000</v>
      </c>
      <c r="Z24" s="7">
        <v>251</v>
      </c>
    </row>
    <row r="25" spans="1:26" x14ac:dyDescent="0.3">
      <c r="A25" s="22">
        <v>6.7809948921203604</v>
      </c>
      <c r="B25" s="32">
        <v>6.7385411262512198</v>
      </c>
      <c r="C25" s="32">
        <v>7.54565477371216</v>
      </c>
      <c r="D25" s="36">
        <v>5.3277029991149902</v>
      </c>
      <c r="E25" s="36">
        <v>4.0868234634399396</v>
      </c>
      <c r="F25" s="36">
        <v>4.5873866081237802</v>
      </c>
      <c r="G25" s="7" t="s">
        <v>709</v>
      </c>
      <c r="H25" s="4">
        <v>2.2103031656276402</v>
      </c>
      <c r="I25" s="4">
        <v>2.3544259071350102</v>
      </c>
      <c r="J25" s="28">
        <f t="shared" si="0"/>
        <v>5.1139069388262666</v>
      </c>
      <c r="K25" s="10" t="s">
        <v>621</v>
      </c>
      <c r="L25" s="19" t="s">
        <v>283</v>
      </c>
      <c r="M25" s="10" t="s">
        <v>283</v>
      </c>
      <c r="N25" s="13" t="s">
        <v>1271</v>
      </c>
      <c r="O25" s="10" t="s">
        <v>1270</v>
      </c>
      <c r="P25" s="13">
        <v>2222</v>
      </c>
      <c r="Q25" s="13">
        <v>21</v>
      </c>
      <c r="R25" s="13">
        <v>10</v>
      </c>
      <c r="S25" s="13">
        <v>10</v>
      </c>
      <c r="T25" s="13">
        <v>17.7</v>
      </c>
      <c r="U25" s="13">
        <v>8.6</v>
      </c>
      <c r="V25" s="13">
        <v>8.6</v>
      </c>
      <c r="W25" s="13">
        <v>170.59</v>
      </c>
      <c r="X25" s="16">
        <v>41.655999999999999</v>
      </c>
      <c r="Y25" s="13">
        <v>14426000</v>
      </c>
      <c r="Z25" s="7">
        <v>37</v>
      </c>
    </row>
    <row r="26" spans="1:26" x14ac:dyDescent="0.3">
      <c r="A26" s="22">
        <v>7.3222951889038104</v>
      </c>
      <c r="B26" s="32">
        <v>7.4161410331726101</v>
      </c>
      <c r="C26" s="32">
        <v>7.8965549468994096</v>
      </c>
      <c r="D26" s="36">
        <v>4.1853380203247097</v>
      </c>
      <c r="E26" s="36">
        <v>7.0334987640380904</v>
      </c>
      <c r="F26" s="36">
        <v>4.4159302711486799</v>
      </c>
      <c r="G26" s="7" t="s">
        <v>709</v>
      </c>
      <c r="H26" s="4">
        <v>1.17896116874463</v>
      </c>
      <c r="I26" s="4">
        <v>2.3334080378214499</v>
      </c>
      <c r="J26" s="28">
        <f t="shared" si="0"/>
        <v>5.0399451672582964</v>
      </c>
      <c r="K26" s="10" t="s">
        <v>621</v>
      </c>
      <c r="L26" s="19" t="s">
        <v>568</v>
      </c>
      <c r="M26" s="10" t="s">
        <v>568</v>
      </c>
      <c r="N26" s="13" t="s">
        <v>1908</v>
      </c>
      <c r="O26" s="10" t="s">
        <v>1907</v>
      </c>
      <c r="P26" s="13">
        <v>3108</v>
      </c>
      <c r="Q26" s="13">
        <v>17</v>
      </c>
      <c r="R26" s="13">
        <v>17</v>
      </c>
      <c r="S26" s="13">
        <v>11</v>
      </c>
      <c r="T26" s="13">
        <v>22.5</v>
      </c>
      <c r="U26" s="13">
        <v>22.5</v>
      </c>
      <c r="V26" s="13">
        <v>15.5</v>
      </c>
      <c r="W26" s="13">
        <v>102</v>
      </c>
      <c r="X26" s="16">
        <v>38.838000000000001</v>
      </c>
      <c r="Y26" s="13">
        <v>12189000</v>
      </c>
      <c r="Z26" s="7">
        <v>42</v>
      </c>
    </row>
    <row r="27" spans="1:26" x14ac:dyDescent="0.3">
      <c r="A27" s="22">
        <v>8.7135953903198207</v>
      </c>
      <c r="B27" s="32">
        <v>8.2384414672851598</v>
      </c>
      <c r="C27" s="32">
        <v>8.6911544799804705</v>
      </c>
      <c r="D27" s="36">
        <v>5.4881138801574698</v>
      </c>
      <c r="E27" s="36">
        <v>6.0508990287780797</v>
      </c>
      <c r="F27" s="36">
        <v>7.1856198310852104</v>
      </c>
      <c r="G27" s="7" t="s">
        <v>709</v>
      </c>
      <c r="H27" s="4">
        <v>1.93633763759007</v>
      </c>
      <c r="I27" s="4">
        <v>2.3061861991882302</v>
      </c>
      <c r="J27" s="28">
        <f t="shared" si="0"/>
        <v>4.9457393166352102</v>
      </c>
      <c r="K27" s="10" t="s">
        <v>621</v>
      </c>
      <c r="L27" s="19" t="s">
        <v>615</v>
      </c>
      <c r="M27" s="10" t="s">
        <v>615</v>
      </c>
      <c r="N27" s="13" t="s">
        <v>2010</v>
      </c>
      <c r="O27" s="10" t="s">
        <v>2009</v>
      </c>
      <c r="P27" s="13">
        <v>3467</v>
      </c>
      <c r="Q27" s="13">
        <v>54</v>
      </c>
      <c r="R27" s="13">
        <v>27</v>
      </c>
      <c r="S27" s="13">
        <v>27</v>
      </c>
      <c r="T27" s="13">
        <v>29.7</v>
      </c>
      <c r="U27" s="13">
        <v>17.100000000000001</v>
      </c>
      <c r="V27" s="13">
        <v>17.100000000000001</v>
      </c>
      <c r="W27" s="13">
        <v>269.76</v>
      </c>
      <c r="X27" s="16">
        <v>135.29</v>
      </c>
      <c r="Y27" s="13">
        <v>39991000</v>
      </c>
      <c r="Z27" s="7">
        <v>156</v>
      </c>
    </row>
    <row r="28" spans="1:26" x14ac:dyDescent="0.3">
      <c r="A28" s="22">
        <v>5.8572950363159197</v>
      </c>
      <c r="B28" s="32">
        <v>7.0817408561706499</v>
      </c>
      <c r="C28" s="32">
        <v>7.3988547325134304</v>
      </c>
      <c r="D28" s="36">
        <v>4.4468812942504901</v>
      </c>
      <c r="E28" s="36">
        <v>4.9713988304138201</v>
      </c>
      <c r="F28" s="36">
        <v>4.0112161636352504</v>
      </c>
      <c r="G28" s="7" t="s">
        <v>709</v>
      </c>
      <c r="H28" s="4">
        <v>1.86995257325132</v>
      </c>
      <c r="I28" s="4">
        <v>2.30279811223348</v>
      </c>
      <c r="J28" s="28">
        <f t="shared" si="0"/>
        <v>4.9341381578135444</v>
      </c>
      <c r="K28" s="10" t="s">
        <v>621</v>
      </c>
      <c r="L28" s="19" t="s">
        <v>317</v>
      </c>
      <c r="M28" s="10" t="s">
        <v>317</v>
      </c>
      <c r="N28" s="13" t="s">
        <v>1348</v>
      </c>
      <c r="O28" s="10" t="s">
        <v>1347</v>
      </c>
      <c r="P28" s="13">
        <v>2287</v>
      </c>
      <c r="Q28" s="13">
        <v>18</v>
      </c>
      <c r="R28" s="13">
        <v>16</v>
      </c>
      <c r="S28" s="13">
        <v>16</v>
      </c>
      <c r="T28" s="13">
        <v>23.4</v>
      </c>
      <c r="U28" s="13">
        <v>20.5</v>
      </c>
      <c r="V28" s="13">
        <v>20.5</v>
      </c>
      <c r="W28" s="13">
        <v>101.56</v>
      </c>
      <c r="X28" s="16">
        <v>29.652999999999999</v>
      </c>
      <c r="Y28" s="13">
        <v>14034000</v>
      </c>
      <c r="Z28" s="7">
        <v>65</v>
      </c>
    </row>
    <row r="29" spans="1:26" x14ac:dyDescent="0.3">
      <c r="A29" s="22">
        <v>6.8093948364257804</v>
      </c>
      <c r="B29" s="32">
        <v>6.4230408668518102</v>
      </c>
      <c r="C29" s="32">
        <v>6.6525545120239302</v>
      </c>
      <c r="D29" s="36">
        <v>5.5246963500976598</v>
      </c>
      <c r="E29" s="36">
        <v>3.75091624259949</v>
      </c>
      <c r="F29" s="36">
        <v>3.89997506141663</v>
      </c>
      <c r="G29" s="7" t="s">
        <v>709</v>
      </c>
      <c r="H29" s="4">
        <v>1.7421125924249401</v>
      </c>
      <c r="I29" s="4">
        <v>2.2364675203959101</v>
      </c>
      <c r="J29" s="28">
        <f t="shared" si="0"/>
        <v>4.7124180192459049</v>
      </c>
      <c r="K29" s="10" t="s">
        <v>621</v>
      </c>
      <c r="L29" s="19" t="s">
        <v>391</v>
      </c>
      <c r="M29" s="10" t="s">
        <v>1507</v>
      </c>
      <c r="N29" s="13" t="s">
        <v>1509</v>
      </c>
      <c r="O29" s="10" t="s">
        <v>1508</v>
      </c>
      <c r="P29" s="13">
        <v>2462</v>
      </c>
      <c r="Q29" s="13">
        <v>19</v>
      </c>
      <c r="R29" s="13">
        <v>19</v>
      </c>
      <c r="S29" s="13">
        <v>13</v>
      </c>
      <c r="T29" s="13">
        <v>15.5</v>
      </c>
      <c r="U29" s="13">
        <v>15.5</v>
      </c>
      <c r="V29" s="13">
        <v>11.1</v>
      </c>
      <c r="W29" s="13">
        <v>164.94</v>
      </c>
      <c r="X29" s="16">
        <v>36.984999999999999</v>
      </c>
      <c r="Y29" s="13">
        <v>10300000</v>
      </c>
      <c r="Z29" s="7">
        <v>69</v>
      </c>
    </row>
    <row r="30" spans="1:26" x14ac:dyDescent="0.3">
      <c r="A30" s="22">
        <v>5.7485947608947798</v>
      </c>
      <c r="B30" s="32">
        <v>6.967041015625</v>
      </c>
      <c r="C30" s="32">
        <v>7.1945548057556197</v>
      </c>
      <c r="D30" s="36">
        <v>4.7746124267578098</v>
      </c>
      <c r="E30" s="36">
        <v>4.5525264739990199</v>
      </c>
      <c r="F30" s="36">
        <v>3.8749315738678001</v>
      </c>
      <c r="G30" s="7" t="s">
        <v>709</v>
      </c>
      <c r="H30" s="4">
        <v>1.88637559595634</v>
      </c>
      <c r="I30" s="4">
        <v>2.2360400358835899</v>
      </c>
      <c r="J30" s="28">
        <f t="shared" si="0"/>
        <v>4.7110218910030115</v>
      </c>
      <c r="K30" s="10" t="s">
        <v>621</v>
      </c>
      <c r="L30" s="19" t="s">
        <v>369</v>
      </c>
      <c r="M30" s="10" t="s">
        <v>369</v>
      </c>
      <c r="N30" s="13" t="s">
        <v>1462</v>
      </c>
      <c r="O30" s="10" t="s">
        <v>1461</v>
      </c>
      <c r="P30" s="13">
        <v>2415</v>
      </c>
      <c r="Q30" s="13">
        <v>11</v>
      </c>
      <c r="R30" s="13">
        <v>5</v>
      </c>
      <c r="S30" s="13">
        <v>5</v>
      </c>
      <c r="T30" s="13">
        <v>27.9</v>
      </c>
      <c r="U30" s="13">
        <v>14.3</v>
      </c>
      <c r="V30" s="13">
        <v>14.3</v>
      </c>
      <c r="W30" s="13">
        <v>57.220999999999997</v>
      </c>
      <c r="X30" s="16">
        <v>21.248999999999999</v>
      </c>
      <c r="Y30" s="13">
        <v>16842000</v>
      </c>
      <c r="Z30" s="7">
        <v>50</v>
      </c>
    </row>
    <row r="31" spans="1:26" x14ac:dyDescent="0.3">
      <c r="A31" s="22">
        <v>7.1771950721740696</v>
      </c>
      <c r="B31" s="32">
        <v>7.0793409347534197</v>
      </c>
      <c r="C31" s="32">
        <v>7.4150547981262198</v>
      </c>
      <c r="D31" s="36">
        <v>3.8426978588104199</v>
      </c>
      <c r="E31" s="36">
        <v>4.4683041572570801</v>
      </c>
      <c r="F31" s="36">
        <v>6.6736197471618697</v>
      </c>
      <c r="G31" s="7" t="s">
        <v>709</v>
      </c>
      <c r="H31" s="4">
        <v>1.21179891074284</v>
      </c>
      <c r="I31" s="4">
        <v>2.2289896806081102</v>
      </c>
      <c r="J31" s="28">
        <f t="shared" si="0"/>
        <v>4.6880556015849555</v>
      </c>
      <c r="K31" s="10" t="s">
        <v>621</v>
      </c>
      <c r="L31" s="19" t="s">
        <v>448</v>
      </c>
      <c r="M31" s="10" t="s">
        <v>448</v>
      </c>
      <c r="N31" s="13" t="s">
        <v>1633</v>
      </c>
      <c r="O31" s="10" t="s">
        <v>1632</v>
      </c>
      <c r="P31" s="13">
        <v>2613</v>
      </c>
      <c r="Q31" s="13">
        <v>6</v>
      </c>
      <c r="R31" s="13">
        <v>3</v>
      </c>
      <c r="S31" s="13">
        <v>3</v>
      </c>
      <c r="T31" s="13">
        <v>40.200000000000003</v>
      </c>
      <c r="U31" s="13">
        <v>16.2</v>
      </c>
      <c r="V31" s="13">
        <v>16.2</v>
      </c>
      <c r="W31" s="13">
        <v>23.207000000000001</v>
      </c>
      <c r="X31" s="16">
        <v>6.6852999999999998</v>
      </c>
      <c r="Y31" s="13">
        <v>7228800</v>
      </c>
      <c r="Z31" s="7">
        <v>38</v>
      </c>
    </row>
    <row r="32" spans="1:26" x14ac:dyDescent="0.3">
      <c r="A32" s="22">
        <v>7.4782948493957502</v>
      </c>
      <c r="B32" s="32">
        <v>6.5323410034179696</v>
      </c>
      <c r="C32" s="32">
        <v>7.3148546218872097</v>
      </c>
      <c r="D32" s="36">
        <v>3.7697980403900102</v>
      </c>
      <c r="E32" s="36">
        <v>4.62947750091553</v>
      </c>
      <c r="F32" s="36">
        <v>6.35841989517212</v>
      </c>
      <c r="G32" s="7" t="s">
        <v>709</v>
      </c>
      <c r="H32" s="4">
        <v>1.2602815008522701</v>
      </c>
      <c r="I32" s="4">
        <v>2.1892650127410902</v>
      </c>
      <c r="J32" s="28">
        <f t="shared" si="0"/>
        <v>4.5607307873968672</v>
      </c>
      <c r="K32" s="10" t="s">
        <v>621</v>
      </c>
      <c r="L32" s="19" t="s">
        <v>346</v>
      </c>
      <c r="M32" s="10" t="s">
        <v>346</v>
      </c>
      <c r="N32" s="13" t="s">
        <v>1414</v>
      </c>
      <c r="O32" s="10" t="s">
        <v>1413</v>
      </c>
      <c r="P32" s="13">
        <v>2365</v>
      </c>
      <c r="Q32" s="13">
        <v>16</v>
      </c>
      <c r="R32" s="13">
        <v>7</v>
      </c>
      <c r="S32" s="13">
        <v>7</v>
      </c>
      <c r="T32" s="13">
        <v>26.8</v>
      </c>
      <c r="U32" s="13">
        <v>14.5</v>
      </c>
      <c r="V32" s="13">
        <v>14.5</v>
      </c>
      <c r="W32" s="13">
        <v>66.408000000000001</v>
      </c>
      <c r="X32" s="16">
        <v>25.178000000000001</v>
      </c>
      <c r="Y32" s="13">
        <v>9755100</v>
      </c>
      <c r="Z32" s="7">
        <v>33</v>
      </c>
    </row>
    <row r="33" spans="1:26" x14ac:dyDescent="0.3">
      <c r="A33" s="22">
        <v>7.49509525299072</v>
      </c>
      <c r="B33" s="32">
        <v>8.1038408279418892</v>
      </c>
      <c r="C33" s="32">
        <v>8.4040546417236293</v>
      </c>
      <c r="D33" s="36">
        <v>5.6263933181762704</v>
      </c>
      <c r="E33" s="36">
        <v>4.2298493385314897</v>
      </c>
      <c r="F33" s="36">
        <v>7.66631984710693</v>
      </c>
      <c r="G33" s="7" t="s">
        <v>709</v>
      </c>
      <c r="H33" s="4">
        <v>0.98006144565318398</v>
      </c>
      <c r="I33" s="4">
        <v>2.1601427396138502</v>
      </c>
      <c r="J33" s="28">
        <f t="shared" si="0"/>
        <v>4.4695907497592664</v>
      </c>
      <c r="K33" s="10" t="s">
        <v>621</v>
      </c>
      <c r="L33" s="19" t="s">
        <v>383</v>
      </c>
      <c r="M33" s="10" t="s">
        <v>383</v>
      </c>
      <c r="N33" s="13" t="s">
        <v>1490</v>
      </c>
      <c r="O33" s="10" t="s">
        <v>1489</v>
      </c>
      <c r="P33" s="13">
        <v>2445</v>
      </c>
      <c r="Q33" s="13">
        <v>6</v>
      </c>
      <c r="R33" s="13">
        <v>2</v>
      </c>
      <c r="S33" s="13">
        <v>2</v>
      </c>
      <c r="T33" s="13">
        <v>46.7</v>
      </c>
      <c r="U33" s="13">
        <v>18.8</v>
      </c>
      <c r="V33" s="13">
        <v>18.8</v>
      </c>
      <c r="W33" s="13">
        <v>17.818000000000001</v>
      </c>
      <c r="X33" s="16">
        <v>19.332000000000001</v>
      </c>
      <c r="Y33" s="13">
        <v>24295000</v>
      </c>
      <c r="Z33" s="7">
        <v>38</v>
      </c>
    </row>
    <row r="34" spans="1:26" x14ac:dyDescent="0.3">
      <c r="A34" s="22">
        <v>5.8390951156616202</v>
      </c>
      <c r="B34" s="32">
        <v>6.8882408142089799</v>
      </c>
      <c r="C34" s="32">
        <v>6.3725547790527299</v>
      </c>
      <c r="D34" s="36">
        <v>3.9187808036804199</v>
      </c>
      <c r="E34" s="36">
        <v>4.2114901542663601</v>
      </c>
      <c r="F34" s="36">
        <v>4.49135494232178</v>
      </c>
      <c r="G34" s="7" t="s">
        <v>709</v>
      </c>
      <c r="H34" s="4">
        <v>2.4782042897690899</v>
      </c>
      <c r="I34" s="4">
        <v>2.15942160288493</v>
      </c>
      <c r="J34" s="28">
        <f t="shared" si="0"/>
        <v>4.4673571657136257</v>
      </c>
      <c r="K34" s="10" t="s">
        <v>621</v>
      </c>
      <c r="L34" s="19" t="s">
        <v>339</v>
      </c>
      <c r="M34" s="10" t="s">
        <v>1396</v>
      </c>
      <c r="N34" s="13" t="s">
        <v>1398</v>
      </c>
      <c r="O34" s="10" t="s">
        <v>1397</v>
      </c>
      <c r="P34" s="13">
        <v>2345</v>
      </c>
      <c r="Q34" s="13">
        <v>8</v>
      </c>
      <c r="R34" s="13">
        <v>7</v>
      </c>
      <c r="S34" s="13">
        <v>5</v>
      </c>
      <c r="T34" s="13">
        <v>11.7</v>
      </c>
      <c r="U34" s="13">
        <v>10.6</v>
      </c>
      <c r="V34" s="13">
        <v>8.3000000000000007</v>
      </c>
      <c r="W34" s="13">
        <v>79.994</v>
      </c>
      <c r="X34" s="16">
        <v>16.277000000000001</v>
      </c>
      <c r="Y34" s="13">
        <v>5671300</v>
      </c>
      <c r="Z34" s="7">
        <v>27</v>
      </c>
    </row>
    <row r="35" spans="1:26" x14ac:dyDescent="0.3">
      <c r="A35" s="22">
        <v>8.8871946334838903</v>
      </c>
      <c r="B35" s="32">
        <v>8.7790412902831996</v>
      </c>
      <c r="C35" s="32">
        <v>9.3077545166015607</v>
      </c>
      <c r="D35" s="36">
        <v>5.7063274383544904</v>
      </c>
      <c r="E35" s="36">
        <v>7.7164988517761204</v>
      </c>
      <c r="F35" s="36">
        <v>7.0767197608947798</v>
      </c>
      <c r="G35" s="7" t="s">
        <v>709</v>
      </c>
      <c r="H35" s="4">
        <v>1.6086786796727699</v>
      </c>
      <c r="I35" s="4">
        <v>2.1581481297810901</v>
      </c>
      <c r="J35" s="28">
        <f t="shared" si="0"/>
        <v>4.4634155502683965</v>
      </c>
      <c r="K35" s="10" t="s">
        <v>621</v>
      </c>
      <c r="L35" s="19" t="s">
        <v>298</v>
      </c>
      <c r="M35" s="10" t="s">
        <v>298</v>
      </c>
      <c r="N35" s="13" t="s">
        <v>1305</v>
      </c>
      <c r="O35" s="10" t="s">
        <v>1304</v>
      </c>
      <c r="P35" s="13">
        <v>2247</v>
      </c>
      <c r="Q35" s="13">
        <v>5</v>
      </c>
      <c r="R35" s="13">
        <v>5</v>
      </c>
      <c r="S35" s="13">
        <v>5</v>
      </c>
      <c r="T35" s="13">
        <v>45.2</v>
      </c>
      <c r="U35" s="13">
        <v>45.2</v>
      </c>
      <c r="V35" s="13">
        <v>45.2</v>
      </c>
      <c r="W35" s="13">
        <v>14.715999999999999</v>
      </c>
      <c r="X35" s="16">
        <v>40.573999999999998</v>
      </c>
      <c r="Y35" s="13">
        <v>27941000</v>
      </c>
      <c r="Z35" s="7">
        <v>70</v>
      </c>
    </row>
    <row r="36" spans="1:26" x14ac:dyDescent="0.3">
      <c r="A36" s="22">
        <v>7.5756950378418004</v>
      </c>
      <c r="B36" s="32">
        <v>7.7631411552429199</v>
      </c>
      <c r="C36" s="32">
        <v>8.56225490570068</v>
      </c>
      <c r="D36" s="36">
        <v>6.3345484733581499</v>
      </c>
      <c r="E36" s="36">
        <v>6.6598987579345703</v>
      </c>
      <c r="F36" s="36">
        <v>4.5321526527404803</v>
      </c>
      <c r="G36" s="7" t="s">
        <v>709</v>
      </c>
      <c r="H36" s="4">
        <v>1.3642500035734899</v>
      </c>
      <c r="I36" s="4">
        <v>2.1248304049173998</v>
      </c>
      <c r="J36" s="28">
        <f t="shared" si="0"/>
        <v>4.3615181850740505</v>
      </c>
      <c r="K36" s="10" t="s">
        <v>621</v>
      </c>
      <c r="L36" s="19" t="s">
        <v>437</v>
      </c>
      <c r="M36" s="10" t="s">
        <v>437</v>
      </c>
      <c r="N36" s="13" t="s">
        <v>1609</v>
      </c>
      <c r="O36" s="10" t="s">
        <v>1608</v>
      </c>
      <c r="P36" s="13">
        <v>2585</v>
      </c>
      <c r="Q36" s="13">
        <v>18</v>
      </c>
      <c r="R36" s="13">
        <v>8</v>
      </c>
      <c r="S36" s="13">
        <v>8</v>
      </c>
      <c r="T36" s="13">
        <v>46.5</v>
      </c>
      <c r="U36" s="13">
        <v>19.3</v>
      </c>
      <c r="V36" s="13">
        <v>19.3</v>
      </c>
      <c r="W36" s="13">
        <v>50.662999999999997</v>
      </c>
      <c r="X36" s="16">
        <v>90.753</v>
      </c>
      <c r="Y36" s="13">
        <v>23382000</v>
      </c>
      <c r="Z36" s="7">
        <v>86</v>
      </c>
    </row>
    <row r="37" spans="1:26" x14ac:dyDescent="0.3">
      <c r="A37" s="22">
        <v>7.0188951492309597</v>
      </c>
      <c r="B37" s="32">
        <v>7.2898411750793501</v>
      </c>
      <c r="C37" s="32">
        <v>7.5770549774169904</v>
      </c>
      <c r="D37" s="36">
        <v>3.9782269001007098</v>
      </c>
      <c r="E37" s="36">
        <v>6.4336986541748002</v>
      </c>
      <c r="F37" s="36">
        <v>5.1727137565612802</v>
      </c>
      <c r="G37" s="7" t="s">
        <v>709</v>
      </c>
      <c r="H37" s="4">
        <v>1.3506290799710401</v>
      </c>
      <c r="I37" s="4">
        <v>2.1003839969635001</v>
      </c>
      <c r="J37" s="28">
        <f t="shared" si="0"/>
        <v>4.2882350824078284</v>
      </c>
      <c r="K37" s="10" t="s">
        <v>621</v>
      </c>
      <c r="L37" s="19" t="s">
        <v>303</v>
      </c>
      <c r="M37" s="10" t="s">
        <v>303</v>
      </c>
      <c r="N37" s="13" t="s">
        <v>1317</v>
      </c>
      <c r="O37" s="10" t="s">
        <v>1316</v>
      </c>
      <c r="P37" s="13">
        <v>2256</v>
      </c>
      <c r="Q37" s="13">
        <v>13</v>
      </c>
      <c r="R37" s="13">
        <v>13</v>
      </c>
      <c r="S37" s="13">
        <v>9</v>
      </c>
      <c r="T37" s="13">
        <v>15.2</v>
      </c>
      <c r="U37" s="13">
        <v>15.2</v>
      </c>
      <c r="V37" s="13">
        <v>10.4</v>
      </c>
      <c r="W37" s="13">
        <v>113.08</v>
      </c>
      <c r="X37" s="16">
        <v>81.177999999999997</v>
      </c>
      <c r="Y37" s="13">
        <v>16870000</v>
      </c>
      <c r="Z37" s="7">
        <v>59</v>
      </c>
    </row>
    <row r="38" spans="1:26" x14ac:dyDescent="0.3">
      <c r="A38" s="22">
        <v>8.2857952117919904</v>
      </c>
      <c r="B38" s="32">
        <v>8.1337413787841797</v>
      </c>
      <c r="C38" s="32">
        <v>8.9130544662475604</v>
      </c>
      <c r="D38" s="36">
        <v>6.7414484024047896</v>
      </c>
      <c r="E38" s="36">
        <v>5.13118648529053</v>
      </c>
      <c r="F38" s="36">
        <v>7.3399195671081499</v>
      </c>
      <c r="G38" s="7" t="s">
        <v>709</v>
      </c>
      <c r="H38" s="4">
        <v>1.35920596852275</v>
      </c>
      <c r="I38" s="4">
        <v>2.04001220067342</v>
      </c>
      <c r="J38" s="28">
        <f t="shared" si="0"/>
        <v>4.1124900852399051</v>
      </c>
      <c r="K38" s="10" t="s">
        <v>621</v>
      </c>
      <c r="L38" s="19" t="s">
        <v>273</v>
      </c>
      <c r="M38" s="10" t="s">
        <v>1247</v>
      </c>
      <c r="N38" s="13" t="s">
        <v>1249</v>
      </c>
      <c r="O38" s="10" t="s">
        <v>1248</v>
      </c>
      <c r="P38" s="13">
        <v>2211</v>
      </c>
      <c r="Q38" s="13">
        <v>11</v>
      </c>
      <c r="R38" s="13">
        <v>11</v>
      </c>
      <c r="S38" s="13">
        <v>11</v>
      </c>
      <c r="T38" s="13">
        <v>24.6</v>
      </c>
      <c r="U38" s="13">
        <v>24.6</v>
      </c>
      <c r="V38" s="13">
        <v>24.6</v>
      </c>
      <c r="W38" s="13">
        <v>52.948</v>
      </c>
      <c r="X38" s="16">
        <v>15.532999999999999</v>
      </c>
      <c r="Y38" s="13">
        <v>28568000</v>
      </c>
      <c r="Z38" s="7">
        <v>73</v>
      </c>
    </row>
    <row r="39" spans="1:26" x14ac:dyDescent="0.3">
      <c r="A39" s="22">
        <v>12.6346950531006</v>
      </c>
      <c r="B39" s="32">
        <v>12.5931406021118</v>
      </c>
      <c r="C39" s="32">
        <v>12.4649543762207</v>
      </c>
      <c r="D39" s="36">
        <v>9.10894870758057</v>
      </c>
      <c r="E39" s="36">
        <v>10.855399131774901</v>
      </c>
      <c r="F39" s="36">
        <v>11.6291198730469</v>
      </c>
      <c r="G39" s="7" t="s">
        <v>709</v>
      </c>
      <c r="H39" s="4">
        <v>1.2764222871580899</v>
      </c>
      <c r="I39" s="4">
        <v>2.03310743967692</v>
      </c>
      <c r="J39" s="28">
        <f t="shared" si="0"/>
        <v>4.0928546686523664</v>
      </c>
      <c r="K39" s="10" t="s">
        <v>621</v>
      </c>
      <c r="L39" s="19" t="s">
        <v>599</v>
      </c>
      <c r="M39" s="10" t="s">
        <v>599</v>
      </c>
      <c r="N39" s="13" t="s">
        <v>1975</v>
      </c>
      <c r="O39" s="10" t="s">
        <v>1974</v>
      </c>
      <c r="P39" s="13">
        <v>3348</v>
      </c>
      <c r="Q39" s="13">
        <v>50</v>
      </c>
      <c r="R39" s="13">
        <v>47</v>
      </c>
      <c r="S39" s="13">
        <v>47</v>
      </c>
      <c r="T39" s="13">
        <v>17.7</v>
      </c>
      <c r="U39" s="13">
        <v>17.2</v>
      </c>
      <c r="V39" s="13">
        <v>17.2</v>
      </c>
      <c r="W39" s="13">
        <v>596.33000000000004</v>
      </c>
      <c r="X39" s="16">
        <v>190.53</v>
      </c>
      <c r="Y39" s="13">
        <v>273450000</v>
      </c>
      <c r="Z39" s="7">
        <v>436</v>
      </c>
    </row>
    <row r="40" spans="1:26" x14ac:dyDescent="0.3">
      <c r="A40" s="22">
        <v>6.7782950401306197</v>
      </c>
      <c r="B40" s="32">
        <v>6.5094408988952601</v>
      </c>
      <c r="C40" s="32">
        <v>7.0985546112060502</v>
      </c>
      <c r="D40" s="36">
        <v>4.3255882263183603</v>
      </c>
      <c r="E40" s="36">
        <v>4.9361844062805202</v>
      </c>
      <c r="F40" s="36">
        <v>5.0930805206298801</v>
      </c>
      <c r="G40" s="7" t="s">
        <v>709</v>
      </c>
      <c r="H40" s="4">
        <v>2.6463256719005401</v>
      </c>
      <c r="I40" s="4">
        <v>2.0104791323343898</v>
      </c>
      <c r="J40" s="28">
        <f t="shared" si="0"/>
        <v>4.0291600992950816</v>
      </c>
      <c r="K40" s="10" t="s">
        <v>621</v>
      </c>
      <c r="L40" s="19" t="s">
        <v>464</v>
      </c>
      <c r="M40" s="10" t="s">
        <v>464</v>
      </c>
      <c r="N40" s="13" t="s">
        <v>1668</v>
      </c>
      <c r="O40" s="10" t="s">
        <v>1667</v>
      </c>
      <c r="P40" s="13">
        <v>2665</v>
      </c>
      <c r="Q40" s="13">
        <v>21</v>
      </c>
      <c r="R40" s="13">
        <v>21</v>
      </c>
      <c r="S40" s="13">
        <v>6</v>
      </c>
      <c r="T40" s="13">
        <v>54.7</v>
      </c>
      <c r="U40" s="13">
        <v>54.7</v>
      </c>
      <c r="V40" s="13">
        <v>16.3</v>
      </c>
      <c r="W40" s="13">
        <v>46.152999999999999</v>
      </c>
      <c r="X40" s="16">
        <v>91.765000000000001</v>
      </c>
      <c r="Y40" s="13">
        <v>9337500</v>
      </c>
      <c r="Z40" s="7">
        <v>31</v>
      </c>
    </row>
    <row r="41" spans="1:26" x14ac:dyDescent="0.3">
      <c r="A41" s="22">
        <v>7.0645947456359899</v>
      </c>
      <c r="B41" s="32">
        <v>7.0862412452697798</v>
      </c>
      <c r="C41" s="32">
        <v>7.4799547195434597</v>
      </c>
      <c r="D41" s="36">
        <v>4.7861089706420898</v>
      </c>
      <c r="E41" s="36">
        <v>4.1636371612548801</v>
      </c>
      <c r="F41" s="36">
        <v>6.7513198852539098</v>
      </c>
      <c r="G41" s="7" t="s">
        <v>709</v>
      </c>
      <c r="H41" s="4">
        <v>1.17431302226889</v>
      </c>
      <c r="I41" s="4">
        <v>1.97657489776611</v>
      </c>
      <c r="J41" s="28">
        <f t="shared" si="0"/>
        <v>3.9355762666036851</v>
      </c>
      <c r="K41" s="10" t="s">
        <v>621</v>
      </c>
      <c r="L41" s="19" t="s">
        <v>481</v>
      </c>
      <c r="M41" s="10" t="s">
        <v>481</v>
      </c>
      <c r="N41" s="13" t="s">
        <v>1708</v>
      </c>
      <c r="O41" s="10" t="s">
        <v>1707</v>
      </c>
      <c r="P41" s="13">
        <v>2698</v>
      </c>
      <c r="Q41" s="13">
        <v>10</v>
      </c>
      <c r="R41" s="13">
        <v>2</v>
      </c>
      <c r="S41" s="13">
        <v>2</v>
      </c>
      <c r="T41" s="13">
        <v>38</v>
      </c>
      <c r="U41" s="13">
        <v>10.9</v>
      </c>
      <c r="V41" s="13">
        <v>10.9</v>
      </c>
      <c r="W41" s="13">
        <v>29.995000000000001</v>
      </c>
      <c r="X41" s="16">
        <v>29.065000000000001</v>
      </c>
      <c r="Y41" s="13">
        <v>11363000</v>
      </c>
      <c r="Z41" s="7">
        <v>49</v>
      </c>
    </row>
    <row r="42" spans="1:26" x14ac:dyDescent="0.3">
      <c r="A42" s="22">
        <v>7.4535951614379901</v>
      </c>
      <c r="B42" s="32">
        <v>6.8877410888671902</v>
      </c>
      <c r="C42" s="32">
        <v>8.3028545379638707</v>
      </c>
      <c r="D42" s="36">
        <v>4.4906921386718803</v>
      </c>
      <c r="E42" s="36">
        <v>5.4416446685790998</v>
      </c>
      <c r="F42" s="36">
        <v>6.8203196525573704</v>
      </c>
      <c r="G42" s="7" t="s">
        <v>709</v>
      </c>
      <c r="H42" s="4">
        <v>1.16670411866886</v>
      </c>
      <c r="I42" s="4">
        <v>1.96384477615356</v>
      </c>
      <c r="J42" s="28">
        <f t="shared" si="0"/>
        <v>3.9010021031221105</v>
      </c>
      <c r="K42" s="10" t="s">
        <v>621</v>
      </c>
      <c r="L42" s="19" t="s">
        <v>574</v>
      </c>
      <c r="M42" s="10" t="s">
        <v>574</v>
      </c>
      <c r="N42" s="13" t="s">
        <v>1921</v>
      </c>
      <c r="O42" s="10" t="s">
        <v>1920</v>
      </c>
      <c r="P42" s="13">
        <v>3150</v>
      </c>
      <c r="Q42" s="13">
        <v>9</v>
      </c>
      <c r="R42" s="13">
        <v>3</v>
      </c>
      <c r="S42" s="13">
        <v>3</v>
      </c>
      <c r="T42" s="13">
        <v>29.2</v>
      </c>
      <c r="U42" s="13">
        <v>9.3000000000000007</v>
      </c>
      <c r="V42" s="13">
        <v>9.3000000000000007</v>
      </c>
      <c r="W42" s="13">
        <v>44.965000000000003</v>
      </c>
      <c r="X42" s="16">
        <v>94.275999999999996</v>
      </c>
      <c r="Y42" s="13">
        <v>17791000</v>
      </c>
      <c r="Z42" s="7">
        <v>26</v>
      </c>
    </row>
    <row r="43" spans="1:26" x14ac:dyDescent="0.3">
      <c r="A43" s="22">
        <v>8.1861953735351598</v>
      </c>
      <c r="B43" s="32">
        <v>8.0652408599853498</v>
      </c>
      <c r="C43" s="32">
        <v>8.8395547866821307</v>
      </c>
      <c r="D43" s="36">
        <v>4.7102694511413601</v>
      </c>
      <c r="E43" s="36">
        <v>7.3283987045288104</v>
      </c>
      <c r="F43" s="36">
        <v>7.2017197608947798</v>
      </c>
      <c r="G43" s="7" t="s">
        <v>709</v>
      </c>
      <c r="H43" s="4">
        <v>1.0340996969176199</v>
      </c>
      <c r="I43" s="4">
        <v>1.9502010345459</v>
      </c>
      <c r="J43" s="28">
        <f t="shared" si="0"/>
        <v>3.8642837527106431</v>
      </c>
      <c r="K43" s="10" t="s">
        <v>621</v>
      </c>
      <c r="L43" s="19" t="s">
        <v>430</v>
      </c>
      <c r="M43" s="10" t="s">
        <v>430</v>
      </c>
      <c r="N43" s="13" t="s">
        <v>1595</v>
      </c>
      <c r="O43" s="10" t="s">
        <v>1594</v>
      </c>
      <c r="P43" s="13">
        <v>2571</v>
      </c>
      <c r="Q43" s="13">
        <v>23</v>
      </c>
      <c r="R43" s="13">
        <v>23</v>
      </c>
      <c r="S43" s="13">
        <v>22</v>
      </c>
      <c r="T43" s="13">
        <v>11.4</v>
      </c>
      <c r="U43" s="13">
        <v>11.4</v>
      </c>
      <c r="V43" s="13">
        <v>11</v>
      </c>
      <c r="W43" s="13">
        <v>273.42</v>
      </c>
      <c r="X43" s="16">
        <v>125.59</v>
      </c>
      <c r="Y43" s="13">
        <v>22555000</v>
      </c>
      <c r="Z43" s="7">
        <v>132</v>
      </c>
    </row>
    <row r="44" spans="1:26" x14ac:dyDescent="0.3">
      <c r="A44" s="22">
        <v>7.5666952133178702</v>
      </c>
      <c r="B44" s="32">
        <v>7.6834411621093803</v>
      </c>
      <c r="C44" s="32">
        <v>8.1000547409057599</v>
      </c>
      <c r="D44" s="36">
        <v>6.2187485694885298</v>
      </c>
      <c r="E44" s="36">
        <v>4.7970857620239302</v>
      </c>
      <c r="F44" s="36">
        <v>6.6018195152282697</v>
      </c>
      <c r="G44" s="7" t="s">
        <v>709</v>
      </c>
      <c r="H44" s="4">
        <v>1.5394918880150601</v>
      </c>
      <c r="I44" s="4">
        <v>1.9108457565307599</v>
      </c>
      <c r="J44" s="28">
        <f t="shared" si="0"/>
        <v>3.7602947625495795</v>
      </c>
      <c r="K44" s="10" t="s">
        <v>621</v>
      </c>
      <c r="L44" s="19" t="s">
        <v>517</v>
      </c>
      <c r="M44" s="10" t="s">
        <v>517</v>
      </c>
      <c r="N44" s="13" t="s">
        <v>1793</v>
      </c>
      <c r="O44" s="10" t="s">
        <v>1792</v>
      </c>
      <c r="P44" s="13">
        <v>2792</v>
      </c>
      <c r="Q44" s="13">
        <v>23</v>
      </c>
      <c r="R44" s="13">
        <v>23</v>
      </c>
      <c r="S44" s="13">
        <v>23</v>
      </c>
      <c r="T44" s="13">
        <v>21.1</v>
      </c>
      <c r="U44" s="13">
        <v>21.1</v>
      </c>
      <c r="V44" s="13">
        <v>21.1</v>
      </c>
      <c r="W44" s="13">
        <v>140.96</v>
      </c>
      <c r="X44" s="16">
        <v>48.720999999999997</v>
      </c>
      <c r="Y44" s="13">
        <v>29085000</v>
      </c>
      <c r="Z44" s="7">
        <v>101</v>
      </c>
    </row>
    <row r="45" spans="1:26" x14ac:dyDescent="0.3">
      <c r="A45" s="22">
        <v>7.4804949760437003</v>
      </c>
      <c r="B45" s="32">
        <v>7.3378410339355504</v>
      </c>
      <c r="C45" s="32">
        <v>7.7091546058654803</v>
      </c>
      <c r="D45" s="36">
        <v>4.4756808280944798</v>
      </c>
      <c r="E45" s="36">
        <v>6.3236989974975604</v>
      </c>
      <c r="F45" s="36">
        <v>6.1439194679260298</v>
      </c>
      <c r="G45" s="7" t="s">
        <v>709</v>
      </c>
      <c r="H45" s="4">
        <v>1.44596088160806</v>
      </c>
      <c r="I45" s="4">
        <v>1.86139710744222</v>
      </c>
      <c r="J45" s="28">
        <f t="shared" si="0"/>
        <v>3.6335936940992615</v>
      </c>
      <c r="K45" s="10" t="s">
        <v>621</v>
      </c>
      <c r="L45" s="19" t="s">
        <v>305</v>
      </c>
      <c r="M45" s="10" t="s">
        <v>305</v>
      </c>
      <c r="N45" s="13" t="s">
        <v>1321</v>
      </c>
      <c r="O45" s="10" t="s">
        <v>1320</v>
      </c>
      <c r="P45" s="13">
        <v>2258</v>
      </c>
      <c r="Q45" s="13">
        <v>12</v>
      </c>
      <c r="R45" s="13">
        <v>11</v>
      </c>
      <c r="S45" s="13">
        <v>11</v>
      </c>
      <c r="T45" s="13">
        <v>28.2</v>
      </c>
      <c r="U45" s="13">
        <v>24.5</v>
      </c>
      <c r="V45" s="13">
        <v>24.5</v>
      </c>
      <c r="W45" s="13">
        <v>69.284000000000006</v>
      </c>
      <c r="X45" s="16">
        <v>70.912000000000006</v>
      </c>
      <c r="Y45" s="13">
        <v>19955000</v>
      </c>
      <c r="Z45" s="7">
        <v>86</v>
      </c>
    </row>
    <row r="46" spans="1:26" x14ac:dyDescent="0.3">
      <c r="A46" s="22">
        <v>6.4568948745727504</v>
      </c>
      <c r="B46" s="32">
        <v>6.0011410713195801</v>
      </c>
      <c r="C46" s="32">
        <v>7.5494546890258798</v>
      </c>
      <c r="D46" s="36">
        <v>5.1086497306823704</v>
      </c>
      <c r="E46" s="36">
        <v>4.3358840942382804</v>
      </c>
      <c r="F46" s="36">
        <v>4.9804306030273402</v>
      </c>
      <c r="G46" s="7" t="s">
        <v>709</v>
      </c>
      <c r="H46" s="4">
        <v>1.64021122508507</v>
      </c>
      <c r="I46" s="4">
        <v>1.86084206899007</v>
      </c>
      <c r="J46" s="28">
        <f t="shared" si="0"/>
        <v>3.6321960346769071</v>
      </c>
      <c r="K46" s="10" t="s">
        <v>621</v>
      </c>
      <c r="L46" s="19" t="s">
        <v>301</v>
      </c>
      <c r="M46" s="10" t="s">
        <v>301</v>
      </c>
      <c r="N46" s="13" t="s">
        <v>1313</v>
      </c>
      <c r="O46" s="10" t="s">
        <v>1312</v>
      </c>
      <c r="P46" s="13">
        <v>2253</v>
      </c>
      <c r="Q46" s="13">
        <v>9</v>
      </c>
      <c r="R46" s="13">
        <v>3</v>
      </c>
      <c r="S46" s="13">
        <v>3</v>
      </c>
      <c r="T46" s="13">
        <v>21.2</v>
      </c>
      <c r="U46" s="13">
        <v>7.1</v>
      </c>
      <c r="V46" s="13">
        <v>7.1</v>
      </c>
      <c r="W46" s="13">
        <v>54.177</v>
      </c>
      <c r="X46" s="16">
        <v>11.063000000000001</v>
      </c>
      <c r="Y46" s="13">
        <v>7636500</v>
      </c>
      <c r="Z46" s="7">
        <v>19</v>
      </c>
    </row>
    <row r="47" spans="1:26" x14ac:dyDescent="0.3">
      <c r="A47" s="22">
        <v>7.32519483566284</v>
      </c>
      <c r="B47" s="32">
        <v>7.3200411796569798</v>
      </c>
      <c r="C47" s="32">
        <v>7.8427548408508301</v>
      </c>
      <c r="D47" s="36">
        <v>5.1606941223144496</v>
      </c>
      <c r="E47" s="36">
        <v>6.4427986145019496</v>
      </c>
      <c r="F47" s="36">
        <v>5.3111200332641602</v>
      </c>
      <c r="G47" s="7" t="s">
        <v>709</v>
      </c>
      <c r="H47" s="4">
        <v>1.8704480621119199</v>
      </c>
      <c r="I47" s="4">
        <v>1.8577926953633599</v>
      </c>
      <c r="J47" s="28">
        <f t="shared" si="0"/>
        <v>3.6245268978665304</v>
      </c>
      <c r="K47" s="10" t="s">
        <v>621</v>
      </c>
      <c r="L47" s="19" t="s">
        <v>436</v>
      </c>
      <c r="M47" s="10" t="s">
        <v>436</v>
      </c>
      <c r="N47" s="13" t="s">
        <v>1607</v>
      </c>
      <c r="O47" s="10" t="s">
        <v>1606</v>
      </c>
      <c r="P47" s="13">
        <v>2581</v>
      </c>
      <c r="Q47" s="13">
        <v>5</v>
      </c>
      <c r="R47" s="13">
        <v>3</v>
      </c>
      <c r="S47" s="13">
        <v>3</v>
      </c>
      <c r="T47" s="13">
        <v>27.4</v>
      </c>
      <c r="U47" s="13">
        <v>20.100000000000001</v>
      </c>
      <c r="V47" s="13">
        <v>20.100000000000001</v>
      </c>
      <c r="W47" s="13">
        <v>24.975999999999999</v>
      </c>
      <c r="X47" s="16">
        <v>47.985999999999997</v>
      </c>
      <c r="Y47" s="13">
        <v>15556000</v>
      </c>
      <c r="Z47" s="7">
        <v>54</v>
      </c>
    </row>
    <row r="48" spans="1:26" x14ac:dyDescent="0.3">
      <c r="A48" s="22">
        <v>8.5035953521728498</v>
      </c>
      <c r="B48" s="32">
        <v>9.3940410614013707</v>
      </c>
      <c r="C48" s="32">
        <v>10.061755180358899</v>
      </c>
      <c r="D48" s="36">
        <v>7.1513485908508301</v>
      </c>
      <c r="E48" s="36">
        <v>7.2388987541198704</v>
      </c>
      <c r="F48" s="36">
        <v>8.0252199172973597</v>
      </c>
      <c r="G48" s="7" t="s">
        <v>709</v>
      </c>
      <c r="H48" s="4">
        <v>1.5986463162500999</v>
      </c>
      <c r="I48" s="4">
        <v>1.8479747772216799</v>
      </c>
      <c r="J48" s="28">
        <f t="shared" si="0"/>
        <v>3.5999447804376348</v>
      </c>
      <c r="K48" s="10" t="s">
        <v>621</v>
      </c>
      <c r="L48" s="19" t="s">
        <v>372</v>
      </c>
      <c r="M48" s="10" t="s">
        <v>372</v>
      </c>
      <c r="N48" s="13" t="s">
        <v>1468</v>
      </c>
      <c r="O48" s="10" t="s">
        <v>1467</v>
      </c>
      <c r="P48" s="13">
        <v>2426</v>
      </c>
      <c r="Q48" s="13">
        <v>12</v>
      </c>
      <c r="R48" s="13">
        <v>12</v>
      </c>
      <c r="S48" s="13">
        <v>9</v>
      </c>
      <c r="T48" s="13">
        <v>22</v>
      </c>
      <c r="U48" s="13">
        <v>22</v>
      </c>
      <c r="V48" s="13">
        <v>16.899999999999999</v>
      </c>
      <c r="W48" s="13">
        <v>67.566999999999993</v>
      </c>
      <c r="X48" s="16">
        <v>78.477999999999994</v>
      </c>
      <c r="Y48" s="13">
        <v>40573000</v>
      </c>
      <c r="Z48" s="7">
        <v>112</v>
      </c>
    </row>
    <row r="49" spans="1:26" x14ac:dyDescent="0.3">
      <c r="A49" s="22">
        <v>6.76269483566284</v>
      </c>
      <c r="B49" s="32">
        <v>7.18644094467163</v>
      </c>
      <c r="C49" s="32">
        <v>7.0131549835205096</v>
      </c>
      <c r="D49" s="36">
        <v>4.3677601814270002</v>
      </c>
      <c r="E49" s="36">
        <v>6.7772989273071298</v>
      </c>
      <c r="F49" s="36">
        <v>4.37133884429932</v>
      </c>
      <c r="G49" s="7" t="s">
        <v>709</v>
      </c>
      <c r="H49" s="4">
        <v>1.05039398089867</v>
      </c>
      <c r="I49" s="4">
        <v>1.81529760360718</v>
      </c>
      <c r="J49" s="28">
        <f t="shared" si="0"/>
        <v>3.519322205515349</v>
      </c>
      <c r="K49" s="10" t="s">
        <v>621</v>
      </c>
      <c r="L49" s="19" t="s">
        <v>232</v>
      </c>
      <c r="M49" s="10" t="s">
        <v>232</v>
      </c>
      <c r="N49" s="13" t="s">
        <v>1158</v>
      </c>
      <c r="O49" s="10" t="s">
        <v>1157</v>
      </c>
      <c r="P49" s="13">
        <v>2115</v>
      </c>
      <c r="Q49" s="13">
        <v>3</v>
      </c>
      <c r="R49" s="13">
        <v>2</v>
      </c>
      <c r="S49" s="13">
        <v>2</v>
      </c>
      <c r="T49" s="13">
        <v>32</v>
      </c>
      <c r="U49" s="13">
        <v>23.3</v>
      </c>
      <c r="V49" s="13">
        <v>23.3</v>
      </c>
      <c r="W49" s="13">
        <v>11.428000000000001</v>
      </c>
      <c r="X49" s="16">
        <v>4.3407999999999998</v>
      </c>
      <c r="Y49" s="13">
        <v>12266000</v>
      </c>
      <c r="Z49" s="7">
        <v>22</v>
      </c>
    </row>
    <row r="50" spans="1:26" x14ac:dyDescent="0.3">
      <c r="A50" s="22">
        <v>6.9698948860168501</v>
      </c>
      <c r="B50" s="32">
        <v>7.2342410087585396</v>
      </c>
      <c r="C50" s="32">
        <v>6.81225490570068</v>
      </c>
      <c r="D50" s="36">
        <v>4.8993048667907697</v>
      </c>
      <c r="E50" s="36">
        <v>4.6794004440307599</v>
      </c>
      <c r="F50" s="36">
        <v>5.9969196319580096</v>
      </c>
      <c r="G50" s="7" t="s">
        <v>709</v>
      </c>
      <c r="H50" s="4">
        <v>1.8844001013899101</v>
      </c>
      <c r="I50" s="4">
        <v>1.81358861923218</v>
      </c>
      <c r="J50" s="28">
        <f t="shared" si="0"/>
        <v>3.5151557631321007</v>
      </c>
      <c r="K50" s="10" t="s">
        <v>621</v>
      </c>
      <c r="L50" s="19" t="s">
        <v>588</v>
      </c>
      <c r="M50" s="10" t="s">
        <v>588</v>
      </c>
      <c r="N50" s="13" t="s">
        <v>1952</v>
      </c>
      <c r="O50" s="10" t="s">
        <v>1951</v>
      </c>
      <c r="P50" s="13">
        <v>3272</v>
      </c>
      <c r="Q50" s="13">
        <v>12</v>
      </c>
      <c r="R50" s="13">
        <v>6</v>
      </c>
      <c r="S50" s="13">
        <v>6</v>
      </c>
      <c r="T50" s="13">
        <v>21.3</v>
      </c>
      <c r="U50" s="13">
        <v>12.8</v>
      </c>
      <c r="V50" s="13">
        <v>12.8</v>
      </c>
      <c r="W50" s="13">
        <v>85.424000000000007</v>
      </c>
      <c r="X50" s="16">
        <v>24.408000000000001</v>
      </c>
      <c r="Y50" s="13">
        <v>10659000</v>
      </c>
      <c r="Z50" s="7">
        <v>53</v>
      </c>
    </row>
    <row r="51" spans="1:26" x14ac:dyDescent="0.3">
      <c r="A51" s="22">
        <v>6.4090948104858398</v>
      </c>
      <c r="B51" s="32">
        <v>6.0541410446167001</v>
      </c>
      <c r="C51" s="32">
        <v>6.2934546470642099</v>
      </c>
      <c r="D51" s="36">
        <v>5.0581831932067898</v>
      </c>
      <c r="E51" s="36">
        <v>4.6268935203552202</v>
      </c>
      <c r="F51" s="36">
        <v>3.7691130638122599</v>
      </c>
      <c r="G51" s="7" t="s">
        <v>709</v>
      </c>
      <c r="H51" s="4">
        <v>1.96480971555932</v>
      </c>
      <c r="I51" s="4">
        <v>1.7675002415974901</v>
      </c>
      <c r="J51" s="28">
        <f t="shared" si="0"/>
        <v>3.4046352401891822</v>
      </c>
      <c r="K51" s="10" t="s">
        <v>621</v>
      </c>
      <c r="L51" s="19" t="s">
        <v>131</v>
      </c>
      <c r="M51" s="10" t="s">
        <v>131</v>
      </c>
      <c r="N51" s="13" t="s">
        <v>930</v>
      </c>
      <c r="O51" s="10" t="s">
        <v>929</v>
      </c>
      <c r="P51" s="13">
        <v>1348</v>
      </c>
      <c r="Q51" s="13">
        <v>5</v>
      </c>
      <c r="R51" s="13">
        <v>5</v>
      </c>
      <c r="S51" s="13">
        <v>5</v>
      </c>
      <c r="T51" s="13">
        <v>16.2</v>
      </c>
      <c r="U51" s="13">
        <v>16.2</v>
      </c>
      <c r="V51" s="13">
        <v>16.2</v>
      </c>
      <c r="W51" s="13">
        <v>44.36</v>
      </c>
      <c r="X51" s="16">
        <v>11.795999999999999</v>
      </c>
      <c r="Y51" s="13">
        <v>2136700</v>
      </c>
      <c r="Z51" s="7">
        <v>13</v>
      </c>
    </row>
    <row r="52" spans="1:26" x14ac:dyDescent="0.3">
      <c r="A52" s="22">
        <v>6.51749515533447</v>
      </c>
      <c r="B52" s="32">
        <v>6.4612407684326199</v>
      </c>
      <c r="C52" s="32">
        <v>7.0943546295165998</v>
      </c>
      <c r="D52" s="36">
        <v>4.6550793647766104</v>
      </c>
      <c r="E52" s="36">
        <v>5.5781264305114702</v>
      </c>
      <c r="F52" s="36">
        <v>4.5468587875366202</v>
      </c>
      <c r="G52" s="7" t="s">
        <v>709</v>
      </c>
      <c r="H52" s="4">
        <v>1.99413416632371</v>
      </c>
      <c r="I52" s="4">
        <v>1.764341990153</v>
      </c>
      <c r="J52" s="28">
        <f t="shared" si="0"/>
        <v>3.3971901926183081</v>
      </c>
      <c r="K52" s="10" t="s">
        <v>621</v>
      </c>
      <c r="L52" s="19" t="s">
        <v>596</v>
      </c>
      <c r="M52" s="10" t="s">
        <v>596</v>
      </c>
      <c r="N52" s="13" t="s">
        <v>1969</v>
      </c>
      <c r="O52" s="10" t="s">
        <v>1968</v>
      </c>
      <c r="P52" s="13">
        <v>3326</v>
      </c>
      <c r="Q52" s="13">
        <v>2</v>
      </c>
      <c r="R52" s="13">
        <v>2</v>
      </c>
      <c r="S52" s="13">
        <v>2</v>
      </c>
      <c r="T52" s="13">
        <v>7.5</v>
      </c>
      <c r="U52" s="13">
        <v>7.5</v>
      </c>
      <c r="V52" s="13">
        <v>7.5</v>
      </c>
      <c r="W52" s="13">
        <v>37.92</v>
      </c>
      <c r="X52" s="16">
        <v>9.5670000000000002</v>
      </c>
      <c r="Y52" s="13">
        <v>5938800</v>
      </c>
      <c r="Z52" s="7">
        <v>13</v>
      </c>
    </row>
    <row r="53" spans="1:26" x14ac:dyDescent="0.3">
      <c r="A53" s="22">
        <v>6.4237952232360804</v>
      </c>
      <c r="B53" s="32">
        <v>6.1884407997131303</v>
      </c>
      <c r="C53" s="32">
        <v>6.25915479660034</v>
      </c>
      <c r="D53" s="36">
        <v>4.7146930694580096</v>
      </c>
      <c r="E53" s="36">
        <v>4.3695430755615199</v>
      </c>
      <c r="F53" s="36">
        <v>4.5829963684081996</v>
      </c>
      <c r="G53" s="7" t="s">
        <v>709</v>
      </c>
      <c r="H53" s="4">
        <v>3.84235666090765</v>
      </c>
      <c r="I53" s="4">
        <v>1.7347194353739399</v>
      </c>
      <c r="J53" s="28">
        <f t="shared" si="0"/>
        <v>3.3281476424503924</v>
      </c>
      <c r="K53" s="10" t="s">
        <v>621</v>
      </c>
      <c r="L53" s="19" t="s">
        <v>244</v>
      </c>
      <c r="M53" s="10" t="s">
        <v>244</v>
      </c>
      <c r="N53" s="13" t="s">
        <v>1185</v>
      </c>
      <c r="O53" s="10" t="s">
        <v>1184</v>
      </c>
      <c r="P53" s="13">
        <v>2158</v>
      </c>
      <c r="Q53" s="13">
        <v>2</v>
      </c>
      <c r="R53" s="13">
        <v>2</v>
      </c>
      <c r="S53" s="13">
        <v>2</v>
      </c>
      <c r="T53" s="13">
        <v>2.5</v>
      </c>
      <c r="U53" s="13">
        <v>2.5</v>
      </c>
      <c r="V53" s="13">
        <v>2.5</v>
      </c>
      <c r="W53" s="13">
        <v>122.2</v>
      </c>
      <c r="X53" s="16">
        <v>2.3327</v>
      </c>
      <c r="Y53" s="13">
        <v>1694700</v>
      </c>
      <c r="Z53" s="7">
        <v>8</v>
      </c>
    </row>
    <row r="54" spans="1:26" x14ac:dyDescent="0.3">
      <c r="A54" s="22">
        <v>7.3155951499939</v>
      </c>
      <c r="B54" s="32">
        <v>8.1228408813476598</v>
      </c>
      <c r="C54" s="32">
        <v>7.98205471038818</v>
      </c>
      <c r="D54" s="36">
        <v>5.1889748573303196</v>
      </c>
      <c r="E54" s="36">
        <v>6.3234987258911097</v>
      </c>
      <c r="F54" s="36">
        <v>6.7056198120117196</v>
      </c>
      <c r="G54" s="7" t="s">
        <v>709</v>
      </c>
      <c r="H54" s="4">
        <v>1.54052113313099</v>
      </c>
      <c r="I54" s="4">
        <v>1.7341324488321901</v>
      </c>
      <c r="J54" s="28">
        <f t="shared" si="0"/>
        <v>3.3267938008904059</v>
      </c>
      <c r="K54" s="10" t="s">
        <v>621</v>
      </c>
      <c r="L54" s="19" t="s">
        <v>435</v>
      </c>
      <c r="M54" s="10" t="s">
        <v>435</v>
      </c>
      <c r="N54" s="13" t="s">
        <v>1605</v>
      </c>
      <c r="O54" s="10" t="s">
        <v>1604</v>
      </c>
      <c r="P54" s="13">
        <v>2580</v>
      </c>
      <c r="Q54" s="13">
        <v>14</v>
      </c>
      <c r="R54" s="13">
        <v>14</v>
      </c>
      <c r="S54" s="13">
        <v>14</v>
      </c>
      <c r="T54" s="13">
        <v>29.2</v>
      </c>
      <c r="U54" s="13">
        <v>29.2</v>
      </c>
      <c r="V54" s="13">
        <v>29.2</v>
      </c>
      <c r="W54" s="13">
        <v>70.388999999999996</v>
      </c>
      <c r="X54" s="16">
        <v>29.327000000000002</v>
      </c>
      <c r="Y54" s="13">
        <v>22134000</v>
      </c>
      <c r="Z54" s="7">
        <v>78</v>
      </c>
    </row>
    <row r="55" spans="1:26" x14ac:dyDescent="0.3">
      <c r="A55" s="22">
        <v>6.3237948417663601</v>
      </c>
      <c r="B55" s="32">
        <v>6.0653409957885698</v>
      </c>
      <c r="C55" s="32">
        <v>6.5370545387268102</v>
      </c>
      <c r="D55" s="36">
        <v>4.7576012611389196</v>
      </c>
      <c r="E55" s="36">
        <v>3.22077083587646</v>
      </c>
      <c r="F55" s="36">
        <v>5.80061960220337</v>
      </c>
      <c r="G55" s="7" t="s">
        <v>709</v>
      </c>
      <c r="H55" s="4">
        <v>1.0586434710728501</v>
      </c>
      <c r="I55" s="4">
        <v>1.71573289235433</v>
      </c>
      <c r="J55" s="28">
        <f t="shared" si="0"/>
        <v>3.2846346133235866</v>
      </c>
      <c r="K55" s="10" t="s">
        <v>621</v>
      </c>
      <c r="L55" s="19" t="s">
        <v>445</v>
      </c>
      <c r="M55" s="10" t="s">
        <v>445</v>
      </c>
      <c r="N55" s="13" t="s">
        <v>1626</v>
      </c>
      <c r="O55" s="10" t="s">
        <v>1625</v>
      </c>
      <c r="P55" s="13">
        <v>2604</v>
      </c>
      <c r="Q55" s="13">
        <v>10</v>
      </c>
      <c r="R55" s="13">
        <v>8</v>
      </c>
      <c r="S55" s="13">
        <v>8</v>
      </c>
      <c r="T55" s="13">
        <v>19.3</v>
      </c>
      <c r="U55" s="13">
        <v>16.600000000000001</v>
      </c>
      <c r="V55" s="13">
        <v>16.600000000000001</v>
      </c>
      <c r="W55" s="13">
        <v>79.685000000000002</v>
      </c>
      <c r="X55" s="16">
        <v>18.507000000000001</v>
      </c>
      <c r="Y55" s="13">
        <v>8286800</v>
      </c>
      <c r="Z55" s="7">
        <v>52</v>
      </c>
    </row>
    <row r="56" spans="1:26" x14ac:dyDescent="0.3">
      <c r="A56" s="22">
        <v>7.37829494476318</v>
      </c>
      <c r="B56" s="32">
        <v>6.8255410194396999</v>
      </c>
      <c r="C56" s="32">
        <v>7.2047548294067401</v>
      </c>
      <c r="D56" s="36">
        <v>4.3648300170898402</v>
      </c>
      <c r="E56" s="36">
        <v>5.1792435646057102</v>
      </c>
      <c r="F56" s="36">
        <v>6.7532196044921902</v>
      </c>
      <c r="G56" s="7" t="s">
        <v>709</v>
      </c>
      <c r="H56" s="4">
        <v>1.1131896413667</v>
      </c>
      <c r="I56" s="4">
        <v>1.7037658691406301</v>
      </c>
      <c r="J56" s="28">
        <f t="shared" si="0"/>
        <v>3.25750155875396</v>
      </c>
      <c r="K56" s="10" t="s">
        <v>621</v>
      </c>
      <c r="L56" s="19" t="s">
        <v>376</v>
      </c>
      <c r="M56" s="10" t="s">
        <v>376</v>
      </c>
      <c r="N56" s="13" t="s">
        <v>1476</v>
      </c>
      <c r="O56" s="10" t="s">
        <v>1475</v>
      </c>
      <c r="P56" s="13">
        <v>2438</v>
      </c>
      <c r="Q56" s="13">
        <v>6</v>
      </c>
      <c r="R56" s="13">
        <v>5</v>
      </c>
      <c r="S56" s="13">
        <v>5</v>
      </c>
      <c r="T56" s="13">
        <v>27.6</v>
      </c>
      <c r="U56" s="13">
        <v>23.8</v>
      </c>
      <c r="V56" s="13">
        <v>23.8</v>
      </c>
      <c r="W56" s="13">
        <v>28.992999999999999</v>
      </c>
      <c r="X56" s="16">
        <v>9.7026000000000003</v>
      </c>
      <c r="Y56" s="13">
        <v>12934000</v>
      </c>
      <c r="Z56" s="7">
        <v>43</v>
      </c>
    </row>
    <row r="57" spans="1:26" x14ac:dyDescent="0.3">
      <c r="A57" s="22">
        <v>6.9034948348998997</v>
      </c>
      <c r="B57" s="32">
        <v>6.7375411987304696</v>
      </c>
      <c r="C57" s="32">
        <v>6.9792547225952104</v>
      </c>
      <c r="D57" s="36">
        <v>4.2390718460082999</v>
      </c>
      <c r="E57" s="36">
        <v>6.1420989036560103</v>
      </c>
      <c r="F57" s="36">
        <v>5.1344151496887198</v>
      </c>
      <c r="G57" s="7" t="s">
        <v>709</v>
      </c>
      <c r="H57" s="4">
        <v>1.4282939097154901</v>
      </c>
      <c r="I57" s="4">
        <v>1.70156828562419</v>
      </c>
      <c r="J57" s="28">
        <f t="shared" si="0"/>
        <v>3.2525433506044972</v>
      </c>
      <c r="K57" s="10" t="s">
        <v>621</v>
      </c>
      <c r="L57" s="19" t="s">
        <v>522</v>
      </c>
      <c r="M57" s="10" t="s">
        <v>522</v>
      </c>
      <c r="N57" s="13" t="s">
        <v>1803</v>
      </c>
      <c r="O57" s="10" t="s">
        <v>1802</v>
      </c>
      <c r="P57" s="13">
        <v>2808</v>
      </c>
      <c r="Q57" s="13">
        <v>6</v>
      </c>
      <c r="R57" s="13">
        <v>6</v>
      </c>
      <c r="S57" s="13">
        <v>4</v>
      </c>
      <c r="T57" s="13">
        <v>13.6</v>
      </c>
      <c r="U57" s="13">
        <v>13.6</v>
      </c>
      <c r="V57" s="13">
        <v>8.5</v>
      </c>
      <c r="W57" s="13">
        <v>80.108999999999995</v>
      </c>
      <c r="X57" s="16">
        <v>21.266999999999999</v>
      </c>
      <c r="Y57" s="13">
        <v>14541000</v>
      </c>
      <c r="Z57" s="7">
        <v>66</v>
      </c>
    </row>
    <row r="58" spans="1:26" x14ac:dyDescent="0.3">
      <c r="A58" s="22">
        <v>7.12479496002197</v>
      </c>
      <c r="B58" s="32">
        <v>7.2670407295227104</v>
      </c>
      <c r="C58" s="32">
        <v>7.4875545501709002</v>
      </c>
      <c r="D58" s="36">
        <v>5.1876907348632804</v>
      </c>
      <c r="E58" s="36">
        <v>7.0079989433288601</v>
      </c>
      <c r="F58" s="36">
        <v>4.6150999069213903</v>
      </c>
      <c r="G58" s="7" t="s">
        <v>709</v>
      </c>
      <c r="H58" s="4">
        <v>1.0895335389693299</v>
      </c>
      <c r="I58" s="4">
        <v>1.68953355153402</v>
      </c>
      <c r="J58" s="28">
        <f t="shared" si="0"/>
        <v>3.2255240001222232</v>
      </c>
      <c r="K58" s="10" t="s">
        <v>621</v>
      </c>
      <c r="L58" s="19" t="s">
        <v>531</v>
      </c>
      <c r="M58" s="10" t="s">
        <v>531</v>
      </c>
      <c r="N58" s="13" t="s">
        <v>1822</v>
      </c>
      <c r="O58" s="10" t="s">
        <v>1821</v>
      </c>
      <c r="P58" s="13">
        <v>2854</v>
      </c>
      <c r="Q58" s="13">
        <v>15</v>
      </c>
      <c r="R58" s="13">
        <v>3</v>
      </c>
      <c r="S58" s="13">
        <v>3</v>
      </c>
      <c r="T58" s="13">
        <v>27.5</v>
      </c>
      <c r="U58" s="13">
        <v>7.6</v>
      </c>
      <c r="V58" s="13">
        <v>7.6</v>
      </c>
      <c r="W58" s="13">
        <v>61.585000000000001</v>
      </c>
      <c r="X58" s="16">
        <v>157.61000000000001</v>
      </c>
      <c r="Y58" s="13">
        <v>10487000</v>
      </c>
      <c r="Z58" s="7">
        <v>34</v>
      </c>
    </row>
    <row r="59" spans="1:26" x14ac:dyDescent="0.3">
      <c r="A59" s="22">
        <v>6.8477950096130398</v>
      </c>
      <c r="B59" s="32">
        <v>6.4236407279968297</v>
      </c>
      <c r="C59" s="32">
        <v>6.5573549270629901</v>
      </c>
      <c r="D59" s="36">
        <v>5.6778397560119602</v>
      </c>
      <c r="E59" s="36">
        <v>4.9636158943176296</v>
      </c>
      <c r="F59" s="36">
        <v>4.1207971572876003</v>
      </c>
      <c r="G59" s="7" t="s">
        <v>709</v>
      </c>
      <c r="H59" s="4">
        <v>1.6489393411133899</v>
      </c>
      <c r="I59" s="4">
        <v>1.6888459523518899</v>
      </c>
      <c r="J59" s="28">
        <f t="shared" si="0"/>
        <v>3.2239870576919594</v>
      </c>
      <c r="K59" s="10" t="s">
        <v>621</v>
      </c>
      <c r="L59" s="19" t="s">
        <v>384</v>
      </c>
      <c r="M59" s="10" t="s">
        <v>384</v>
      </c>
      <c r="N59" s="13" t="s">
        <v>1492</v>
      </c>
      <c r="O59" s="10" t="s">
        <v>1491</v>
      </c>
      <c r="P59" s="13">
        <v>2447</v>
      </c>
      <c r="Q59" s="13">
        <v>4</v>
      </c>
      <c r="R59" s="13">
        <v>4</v>
      </c>
      <c r="S59" s="13">
        <v>4</v>
      </c>
      <c r="T59" s="13">
        <v>21.9</v>
      </c>
      <c r="U59" s="13">
        <v>21.9</v>
      </c>
      <c r="V59" s="13">
        <v>21.9</v>
      </c>
      <c r="W59" s="13">
        <v>22.222000000000001</v>
      </c>
      <c r="X59" s="16">
        <v>8.8445</v>
      </c>
      <c r="Y59" s="13">
        <v>9585000</v>
      </c>
      <c r="Z59" s="7">
        <v>34</v>
      </c>
    </row>
    <row r="60" spans="1:26" x14ac:dyDescent="0.3">
      <c r="A60" s="22">
        <v>6.9172949790954599</v>
      </c>
      <c r="B60" s="32">
        <v>6.8257408142089799</v>
      </c>
      <c r="C60" s="32">
        <v>6.8472547531127903</v>
      </c>
      <c r="D60" s="36">
        <v>4.8658075332641602</v>
      </c>
      <c r="E60" s="36">
        <v>4.53517723083496</v>
      </c>
      <c r="F60" s="36">
        <v>6.1343197822570801</v>
      </c>
      <c r="G60" s="7" t="s">
        <v>709</v>
      </c>
      <c r="H60" s="4">
        <v>1.58479604545958</v>
      </c>
      <c r="I60" s="4">
        <v>1.68499533335368</v>
      </c>
      <c r="J60" s="28">
        <f t="shared" si="0"/>
        <v>3.2153935622098819</v>
      </c>
      <c r="K60" s="10" t="s">
        <v>621</v>
      </c>
      <c r="L60" s="19" t="s">
        <v>238</v>
      </c>
      <c r="M60" s="10" t="s">
        <v>238</v>
      </c>
      <c r="N60" s="13" t="s">
        <v>1171</v>
      </c>
      <c r="O60" s="10" t="s">
        <v>1170</v>
      </c>
      <c r="P60" s="13">
        <v>2143</v>
      </c>
      <c r="Q60" s="13">
        <v>10</v>
      </c>
      <c r="R60" s="13">
        <v>10</v>
      </c>
      <c r="S60" s="13">
        <v>6</v>
      </c>
      <c r="T60" s="13">
        <v>20.9</v>
      </c>
      <c r="U60" s="13">
        <v>20.9</v>
      </c>
      <c r="V60" s="13">
        <v>12.7</v>
      </c>
      <c r="W60" s="13">
        <v>66.900000000000006</v>
      </c>
      <c r="X60" s="16">
        <v>60.151000000000003</v>
      </c>
      <c r="Y60" s="13">
        <v>11059000</v>
      </c>
      <c r="Z60" s="7">
        <v>49</v>
      </c>
    </row>
    <row r="61" spans="1:26" x14ac:dyDescent="0.3">
      <c r="A61" s="22">
        <v>10.519894599914601</v>
      </c>
      <c r="B61" s="32">
        <v>10.4195413589478</v>
      </c>
      <c r="C61" s="32">
        <v>10.2686548233032</v>
      </c>
      <c r="D61" s="36">
        <v>8.6040487289428693</v>
      </c>
      <c r="E61" s="36">
        <v>9.3342990875244105</v>
      </c>
      <c r="F61" s="36">
        <v>8.2787199020385707</v>
      </c>
      <c r="G61" s="7" t="s">
        <v>709</v>
      </c>
      <c r="H61" s="4">
        <v>2.1831421171602998</v>
      </c>
      <c r="I61" s="4">
        <v>1.66367435455322</v>
      </c>
      <c r="J61" s="28">
        <f t="shared" si="0"/>
        <v>3.1682240307482217</v>
      </c>
      <c r="K61" s="10" t="s">
        <v>621</v>
      </c>
      <c r="L61" s="19" t="s">
        <v>353</v>
      </c>
      <c r="M61" s="10" t="s">
        <v>353</v>
      </c>
      <c r="N61" s="13" t="s">
        <v>1429</v>
      </c>
      <c r="O61" s="10" t="s">
        <v>1428</v>
      </c>
      <c r="P61" s="13">
        <v>2381</v>
      </c>
      <c r="Q61" s="13">
        <v>19</v>
      </c>
      <c r="R61" s="13">
        <v>19</v>
      </c>
      <c r="S61" s="13">
        <v>4</v>
      </c>
      <c r="T61" s="13">
        <v>56.4</v>
      </c>
      <c r="U61" s="13">
        <v>56.4</v>
      </c>
      <c r="V61" s="13">
        <v>11</v>
      </c>
      <c r="W61" s="13">
        <v>37.429000000000002</v>
      </c>
      <c r="X61" s="16">
        <v>174.17</v>
      </c>
      <c r="Y61" s="13">
        <v>86226000</v>
      </c>
      <c r="Z61" s="7">
        <v>47</v>
      </c>
    </row>
    <row r="62" spans="1:26" x14ac:dyDescent="0.3">
      <c r="A62" s="22">
        <v>6.9097948074340803</v>
      </c>
      <c r="B62" s="32">
        <v>7.2817411422729501</v>
      </c>
      <c r="C62" s="32">
        <v>7.1538548469543501</v>
      </c>
      <c r="D62" s="36">
        <v>4.4031786918640101</v>
      </c>
      <c r="E62" s="36">
        <v>5.3983583450317401</v>
      </c>
      <c r="F62" s="36">
        <v>6.5688199996948198</v>
      </c>
      <c r="G62" s="7" t="s">
        <v>709</v>
      </c>
      <c r="H62" s="4">
        <v>1.22624239940222</v>
      </c>
      <c r="I62" s="4">
        <v>1.65834458669027</v>
      </c>
      <c r="J62" s="28">
        <f t="shared" si="0"/>
        <v>3.1565412110142983</v>
      </c>
      <c r="K62" s="10" t="s">
        <v>621</v>
      </c>
      <c r="L62" s="19" t="s">
        <v>224</v>
      </c>
      <c r="M62" s="10" t="s">
        <v>224</v>
      </c>
      <c r="N62" s="13" t="s">
        <v>1141</v>
      </c>
      <c r="O62" s="10" t="s">
        <v>1140</v>
      </c>
      <c r="P62" s="13">
        <v>2079</v>
      </c>
      <c r="Q62" s="13">
        <v>7</v>
      </c>
      <c r="R62" s="13">
        <v>7</v>
      </c>
      <c r="S62" s="13">
        <v>7</v>
      </c>
      <c r="T62" s="13">
        <v>26</v>
      </c>
      <c r="U62" s="13">
        <v>26</v>
      </c>
      <c r="V62" s="13">
        <v>26</v>
      </c>
      <c r="W62" s="13">
        <v>47.073999999999998</v>
      </c>
      <c r="X62" s="16">
        <v>67.697999999999993</v>
      </c>
      <c r="Y62" s="13">
        <v>11294000</v>
      </c>
      <c r="Z62" s="7">
        <v>48</v>
      </c>
    </row>
    <row r="63" spans="1:26" x14ac:dyDescent="0.3">
      <c r="A63" s="22">
        <v>9.1231946945190394</v>
      </c>
      <c r="B63" s="32">
        <v>9.5733413696289098</v>
      </c>
      <c r="C63" s="32">
        <v>10.0814552307129</v>
      </c>
      <c r="D63" s="36">
        <v>7.2531485557556197</v>
      </c>
      <c r="E63" s="36">
        <v>8.3735990524291992</v>
      </c>
      <c r="F63" s="36">
        <v>8.2150192260742205</v>
      </c>
      <c r="G63" s="7" t="s">
        <v>709</v>
      </c>
      <c r="H63" s="4">
        <v>1.6762596257998601</v>
      </c>
      <c r="I63" s="4">
        <v>1.64540815353394</v>
      </c>
      <c r="J63" s="28">
        <f t="shared" si="0"/>
        <v>3.1283634941221536</v>
      </c>
      <c r="K63" s="10" t="s">
        <v>621</v>
      </c>
      <c r="L63" s="19" t="s">
        <v>302</v>
      </c>
      <c r="M63" s="10" t="s">
        <v>302</v>
      </c>
      <c r="N63" s="13" t="s">
        <v>1315</v>
      </c>
      <c r="O63" s="10" t="s">
        <v>1314</v>
      </c>
      <c r="P63" s="13">
        <v>2254</v>
      </c>
      <c r="Q63" s="13">
        <v>13</v>
      </c>
      <c r="R63" s="13">
        <v>5</v>
      </c>
      <c r="S63" s="13">
        <v>5</v>
      </c>
      <c r="T63" s="13">
        <v>37.9</v>
      </c>
      <c r="U63" s="13">
        <v>16.7</v>
      </c>
      <c r="V63" s="13">
        <v>16.7</v>
      </c>
      <c r="W63" s="13">
        <v>38.746000000000002</v>
      </c>
      <c r="X63" s="16">
        <v>27.79</v>
      </c>
      <c r="Y63" s="13">
        <v>52440000</v>
      </c>
      <c r="Z63" s="7">
        <v>56</v>
      </c>
    </row>
    <row r="64" spans="1:26" x14ac:dyDescent="0.3">
      <c r="A64" s="22">
        <v>6.4817948341369602</v>
      </c>
      <c r="B64" s="32">
        <v>5.80194091796875</v>
      </c>
      <c r="C64" s="32">
        <v>6.3980545997619602</v>
      </c>
      <c r="D64" s="36">
        <v>4.5837488174438503</v>
      </c>
      <c r="E64" s="36">
        <v>4.5928988456726101</v>
      </c>
      <c r="F64" s="36">
        <v>4.6166110038757298</v>
      </c>
      <c r="G64" s="7" t="s">
        <v>709</v>
      </c>
      <c r="H64" s="4">
        <v>2.7948230840350998</v>
      </c>
      <c r="I64" s="4">
        <v>1.6295105616251599</v>
      </c>
      <c r="J64" s="28">
        <f t="shared" si="0"/>
        <v>3.0940801335717056</v>
      </c>
      <c r="K64" s="10" t="s">
        <v>621</v>
      </c>
      <c r="L64" s="19" t="s">
        <v>459</v>
      </c>
      <c r="M64" s="10" t="s">
        <v>459</v>
      </c>
      <c r="N64" s="13" t="s">
        <v>1656</v>
      </c>
      <c r="O64" s="10" t="s">
        <v>1655</v>
      </c>
      <c r="P64" s="13">
        <v>2643</v>
      </c>
      <c r="Q64" s="13">
        <v>5</v>
      </c>
      <c r="R64" s="13">
        <v>2</v>
      </c>
      <c r="S64" s="13">
        <v>2</v>
      </c>
      <c r="T64" s="13">
        <v>14.6</v>
      </c>
      <c r="U64" s="13">
        <v>7.2</v>
      </c>
      <c r="V64" s="13">
        <v>7.2</v>
      </c>
      <c r="W64" s="13">
        <v>45.374000000000002</v>
      </c>
      <c r="X64" s="16">
        <v>14.609</v>
      </c>
      <c r="Y64" s="13">
        <v>6419700</v>
      </c>
      <c r="Z64" s="7">
        <v>50</v>
      </c>
    </row>
    <row r="65" spans="1:26" x14ac:dyDescent="0.3">
      <c r="A65" s="22">
        <v>8.1029949188232404</v>
      </c>
      <c r="B65" s="32">
        <v>7.9755411148071298</v>
      </c>
      <c r="C65" s="32">
        <v>7.6413545608520499</v>
      </c>
      <c r="D65" s="36">
        <v>5.0625119209289604</v>
      </c>
      <c r="E65" s="36">
        <v>6.9696989059448198</v>
      </c>
      <c r="F65" s="36">
        <v>6.9298195838928196</v>
      </c>
      <c r="G65" s="7" t="s">
        <v>709</v>
      </c>
      <c r="H65" s="4">
        <v>1.1579410022248799</v>
      </c>
      <c r="I65" s="4">
        <v>1.58595339457194</v>
      </c>
      <c r="J65" s="28">
        <f t="shared" si="0"/>
        <v>3.002061213612798</v>
      </c>
      <c r="K65" s="10" t="s">
        <v>621</v>
      </c>
      <c r="L65" s="19" t="s">
        <v>442</v>
      </c>
      <c r="M65" s="10" t="s">
        <v>442</v>
      </c>
      <c r="N65" s="13" t="s">
        <v>1619</v>
      </c>
      <c r="O65" s="10" t="s">
        <v>1618</v>
      </c>
      <c r="P65" s="13">
        <v>2601</v>
      </c>
      <c r="Q65" s="13">
        <v>4</v>
      </c>
      <c r="R65" s="13">
        <v>4</v>
      </c>
      <c r="S65" s="13">
        <v>4</v>
      </c>
      <c r="T65" s="13">
        <v>18.3</v>
      </c>
      <c r="U65" s="13">
        <v>18.3</v>
      </c>
      <c r="V65" s="13">
        <v>18.3</v>
      </c>
      <c r="W65" s="13">
        <v>27.991</v>
      </c>
      <c r="X65" s="16">
        <v>7.8254000000000001</v>
      </c>
      <c r="Y65" s="13">
        <v>16419000</v>
      </c>
      <c r="Z65" s="7">
        <v>47</v>
      </c>
    </row>
    <row r="66" spans="1:26" x14ac:dyDescent="0.3">
      <c r="A66" s="22">
        <v>6.8901948928832999</v>
      </c>
      <c r="B66" s="32">
        <v>6.5940408706665004</v>
      </c>
      <c r="C66" s="32">
        <v>7.0106549263000497</v>
      </c>
      <c r="D66" s="36">
        <v>5.3306980133056596</v>
      </c>
      <c r="E66" s="36">
        <v>6.3023986816406303</v>
      </c>
      <c r="F66" s="36">
        <v>4.1187729835510298</v>
      </c>
      <c r="G66" s="7" t="s">
        <v>709</v>
      </c>
      <c r="H66" s="4">
        <v>1.15511217193295</v>
      </c>
      <c r="I66" s="4">
        <v>1.5810070037841799</v>
      </c>
      <c r="J66" s="28">
        <f t="shared" si="0"/>
        <v>2.9917860407733738</v>
      </c>
      <c r="K66" s="10" t="s">
        <v>621</v>
      </c>
      <c r="L66" s="19" t="s">
        <v>392</v>
      </c>
      <c r="M66" s="10" t="s">
        <v>392</v>
      </c>
      <c r="N66" s="13" t="s">
        <v>1511</v>
      </c>
      <c r="O66" s="10" t="s">
        <v>1510</v>
      </c>
      <c r="P66" s="13">
        <v>2464</v>
      </c>
      <c r="Q66" s="13">
        <v>8</v>
      </c>
      <c r="R66" s="13">
        <v>7</v>
      </c>
      <c r="S66" s="13">
        <v>7</v>
      </c>
      <c r="T66" s="13">
        <v>21.5</v>
      </c>
      <c r="U66" s="13">
        <v>20</v>
      </c>
      <c r="V66" s="13">
        <v>20</v>
      </c>
      <c r="W66" s="13">
        <v>52.645000000000003</v>
      </c>
      <c r="X66" s="16">
        <v>17.260000000000002</v>
      </c>
      <c r="Y66" s="13">
        <v>12453000</v>
      </c>
      <c r="Z66" s="7">
        <v>33</v>
      </c>
    </row>
    <row r="67" spans="1:26" x14ac:dyDescent="0.3">
      <c r="A67" s="22">
        <v>7.2033948898315403</v>
      </c>
      <c r="B67" s="32">
        <v>7.3318409919738796</v>
      </c>
      <c r="C67" s="32">
        <v>7.3953547477722203</v>
      </c>
      <c r="D67" s="36">
        <v>5.2229695320129403</v>
      </c>
      <c r="E67" s="36">
        <v>6.7500987052917498</v>
      </c>
      <c r="F67" s="36">
        <v>5.2461671829223597</v>
      </c>
      <c r="G67" s="7" t="s">
        <v>709</v>
      </c>
      <c r="H67" s="4">
        <v>1.4364916994972201</v>
      </c>
      <c r="I67" s="4">
        <v>1.5704517364502</v>
      </c>
      <c r="J67" s="28">
        <f t="shared" si="0"/>
        <v>2.9699769544080259</v>
      </c>
      <c r="K67" s="10" t="s">
        <v>621</v>
      </c>
      <c r="L67" s="19" t="s">
        <v>600</v>
      </c>
      <c r="M67" s="10" t="s">
        <v>600</v>
      </c>
      <c r="N67" s="13" t="s">
        <v>1977</v>
      </c>
      <c r="O67" s="10" t="s">
        <v>1976</v>
      </c>
      <c r="P67" s="13">
        <v>3362</v>
      </c>
      <c r="Q67" s="13">
        <v>6</v>
      </c>
      <c r="R67" s="13">
        <v>6</v>
      </c>
      <c r="S67" s="13">
        <v>4</v>
      </c>
      <c r="T67" s="13">
        <v>6.1</v>
      </c>
      <c r="U67" s="13">
        <v>6.1</v>
      </c>
      <c r="V67" s="13">
        <v>4.8</v>
      </c>
      <c r="W67" s="13">
        <v>129.93</v>
      </c>
      <c r="X67" s="16">
        <v>13.6</v>
      </c>
      <c r="Y67" s="13">
        <v>12669000</v>
      </c>
      <c r="Z67" s="7">
        <v>27</v>
      </c>
    </row>
    <row r="68" spans="1:26" x14ac:dyDescent="0.3">
      <c r="A68" s="22">
        <v>7.28519487380981</v>
      </c>
      <c r="B68" s="32">
        <v>7.9032411575317401</v>
      </c>
      <c r="C68" s="32">
        <v>8.2094545364379901</v>
      </c>
      <c r="D68" s="36">
        <v>5.4628486633300799</v>
      </c>
      <c r="E68" s="36">
        <v>6.9435987472534197</v>
      </c>
      <c r="F68" s="36">
        <v>6.3661198616027797</v>
      </c>
      <c r="G68" s="7" t="s">
        <v>709</v>
      </c>
      <c r="H68" s="4">
        <v>1.40978949519849</v>
      </c>
      <c r="I68" s="4">
        <v>1.54177443186442</v>
      </c>
      <c r="J68" s="28">
        <f t="shared" ref="J68:J131" si="1">2^I68</f>
        <v>2.9115238400745027</v>
      </c>
      <c r="K68" s="10" t="s">
        <v>621</v>
      </c>
      <c r="L68" s="19" t="s">
        <v>514</v>
      </c>
      <c r="M68" s="10" t="s">
        <v>514</v>
      </c>
      <c r="N68" s="13" t="s">
        <v>1786</v>
      </c>
      <c r="O68" s="10" t="s">
        <v>1785</v>
      </c>
      <c r="P68" s="13">
        <v>2786</v>
      </c>
      <c r="Q68" s="13">
        <v>4</v>
      </c>
      <c r="R68" s="13">
        <v>4</v>
      </c>
      <c r="S68" s="13">
        <v>4</v>
      </c>
      <c r="T68" s="13">
        <v>20.9</v>
      </c>
      <c r="U68" s="13">
        <v>20.9</v>
      </c>
      <c r="V68" s="13">
        <v>20.9</v>
      </c>
      <c r="W68" s="13">
        <v>31.361999999999998</v>
      </c>
      <c r="X68" s="16">
        <v>32.045999999999999</v>
      </c>
      <c r="Y68" s="13">
        <v>12085000</v>
      </c>
      <c r="Z68" s="7">
        <v>80</v>
      </c>
    </row>
    <row r="69" spans="1:26" x14ac:dyDescent="0.3">
      <c r="A69" s="22">
        <v>7.5776948928832999</v>
      </c>
      <c r="B69" s="32">
        <v>8.6123409271240199</v>
      </c>
      <c r="C69" s="32">
        <v>8.1289548873901403</v>
      </c>
      <c r="D69" s="36">
        <v>5.6400485038757298</v>
      </c>
      <c r="E69" s="36">
        <v>7.38549900054932</v>
      </c>
      <c r="F69" s="36">
        <v>6.7431197166442898</v>
      </c>
      <c r="G69" s="7" t="s">
        <v>709</v>
      </c>
      <c r="H69" s="4">
        <v>1.2064099169031399</v>
      </c>
      <c r="I69" s="4">
        <v>1.51677449544271</v>
      </c>
      <c r="J69" s="28">
        <f t="shared" si="1"/>
        <v>2.8615057292848052</v>
      </c>
      <c r="K69" s="10" t="s">
        <v>621</v>
      </c>
      <c r="L69" s="19" t="s">
        <v>311</v>
      </c>
      <c r="M69" s="10" t="s">
        <v>311</v>
      </c>
      <c r="N69" s="13" t="s">
        <v>1334</v>
      </c>
      <c r="O69" s="10" t="s">
        <v>1333</v>
      </c>
      <c r="P69" s="13">
        <v>2276</v>
      </c>
      <c r="Q69" s="13">
        <v>5</v>
      </c>
      <c r="R69" s="13">
        <v>5</v>
      </c>
      <c r="S69" s="13">
        <v>5</v>
      </c>
      <c r="T69" s="13">
        <v>17.399999999999999</v>
      </c>
      <c r="U69" s="13">
        <v>17.399999999999999</v>
      </c>
      <c r="V69" s="13">
        <v>17.399999999999999</v>
      </c>
      <c r="W69" s="13">
        <v>52.494</v>
      </c>
      <c r="X69" s="16">
        <v>61.82</v>
      </c>
      <c r="Y69" s="13">
        <v>10592000</v>
      </c>
      <c r="Z69" s="7">
        <v>68</v>
      </c>
    </row>
    <row r="70" spans="1:26" x14ac:dyDescent="0.3">
      <c r="A70" s="22">
        <v>6.4443950653076199</v>
      </c>
      <c r="B70" s="32">
        <v>7.0972409248352104</v>
      </c>
      <c r="C70" s="32">
        <v>7.3566546440124503</v>
      </c>
      <c r="D70" s="36">
        <v>4.5949354171752903</v>
      </c>
      <c r="E70" s="36">
        <v>5.5719494819641104</v>
      </c>
      <c r="F70" s="36">
        <v>6.3080196380615199</v>
      </c>
      <c r="G70" s="7" t="s">
        <v>709</v>
      </c>
      <c r="H70" s="4">
        <v>1.22480975872275</v>
      </c>
      <c r="I70" s="4">
        <v>1.4744620323181199</v>
      </c>
      <c r="J70" s="28">
        <f t="shared" si="1"/>
        <v>2.7788000575417318</v>
      </c>
      <c r="K70" s="10" t="s">
        <v>621</v>
      </c>
      <c r="L70" s="19" t="s">
        <v>495</v>
      </c>
      <c r="M70" s="10" t="s">
        <v>495</v>
      </c>
      <c r="N70" s="13" t="s">
        <v>1744</v>
      </c>
      <c r="O70" s="10" t="s">
        <v>1743</v>
      </c>
      <c r="P70" s="13">
        <v>2733</v>
      </c>
      <c r="Q70" s="13">
        <v>18</v>
      </c>
      <c r="R70" s="13">
        <v>6</v>
      </c>
      <c r="S70" s="13">
        <v>6</v>
      </c>
      <c r="T70" s="13">
        <v>47.5</v>
      </c>
      <c r="U70" s="13">
        <v>19.399999999999999</v>
      </c>
      <c r="V70" s="13">
        <v>19.399999999999999</v>
      </c>
      <c r="W70" s="13">
        <v>57.488</v>
      </c>
      <c r="X70" s="16">
        <v>35.264000000000003</v>
      </c>
      <c r="Y70" s="13">
        <v>12132000</v>
      </c>
      <c r="Z70" s="7">
        <v>46</v>
      </c>
    </row>
    <row r="71" spans="1:26" x14ac:dyDescent="0.3">
      <c r="A71" s="22">
        <v>10.895094871521</v>
      </c>
      <c r="B71" s="32">
        <v>10.784340858459499</v>
      </c>
      <c r="C71" s="32">
        <v>10.994554519653301</v>
      </c>
      <c r="D71" s="36">
        <v>8.4381484985351598</v>
      </c>
      <c r="E71" s="36">
        <v>9.4059991836547905</v>
      </c>
      <c r="F71" s="36">
        <v>10.419019699096699</v>
      </c>
      <c r="G71" s="7" t="s">
        <v>709</v>
      </c>
      <c r="H71" s="4">
        <v>1.2015937839869399</v>
      </c>
      <c r="I71" s="4">
        <v>1.4702742894490599</v>
      </c>
      <c r="J71" s="28">
        <f t="shared" si="1"/>
        <v>2.7707456685114322</v>
      </c>
      <c r="K71" s="10" t="s">
        <v>621</v>
      </c>
      <c r="L71" s="19" t="s">
        <v>605</v>
      </c>
      <c r="M71" s="10" t="s">
        <v>605</v>
      </c>
      <c r="N71" s="13" t="s">
        <v>1988</v>
      </c>
      <c r="O71" s="10" t="s">
        <v>1987</v>
      </c>
      <c r="P71" s="13">
        <v>3392</v>
      </c>
      <c r="Q71" s="13">
        <v>23</v>
      </c>
      <c r="R71" s="13">
        <v>23</v>
      </c>
      <c r="S71" s="13">
        <v>23</v>
      </c>
      <c r="T71" s="13">
        <v>20</v>
      </c>
      <c r="U71" s="13">
        <v>20</v>
      </c>
      <c r="V71" s="13">
        <v>20</v>
      </c>
      <c r="W71" s="13">
        <v>152.44999999999999</v>
      </c>
      <c r="X71" s="16">
        <v>138.29</v>
      </c>
      <c r="Y71" s="13">
        <v>143060000</v>
      </c>
      <c r="Z71" s="7">
        <v>184</v>
      </c>
    </row>
    <row r="72" spans="1:26" x14ac:dyDescent="0.3">
      <c r="A72" s="22">
        <v>7.0026950836181596</v>
      </c>
      <c r="B72" s="32">
        <v>6.6503410339355504</v>
      </c>
      <c r="C72" s="32">
        <v>6.57285499572754</v>
      </c>
      <c r="D72" s="36">
        <v>5.8012328147888201</v>
      </c>
      <c r="E72" s="36">
        <v>5.3476614952087402</v>
      </c>
      <c r="F72" s="36">
        <v>4.7186861038207999</v>
      </c>
      <c r="G72" s="7" t="s">
        <v>709</v>
      </c>
      <c r="H72" s="4">
        <v>1.88610632209261</v>
      </c>
      <c r="I72" s="4">
        <v>1.4527702331543</v>
      </c>
      <c r="J72" s="28">
        <f t="shared" si="1"/>
        <v>2.7373316378945756</v>
      </c>
      <c r="K72" s="10" t="s">
        <v>621</v>
      </c>
      <c r="L72" s="19" t="s">
        <v>434</v>
      </c>
      <c r="M72" s="10" t="s">
        <v>434</v>
      </c>
      <c r="N72" s="13" t="s">
        <v>1603</v>
      </c>
      <c r="O72" s="10" t="s">
        <v>1602</v>
      </c>
      <c r="P72" s="13">
        <v>2576</v>
      </c>
      <c r="Q72" s="13">
        <v>12</v>
      </c>
      <c r="R72" s="13">
        <v>7</v>
      </c>
      <c r="S72" s="13">
        <v>7</v>
      </c>
      <c r="T72" s="13">
        <v>15.3</v>
      </c>
      <c r="U72" s="13">
        <v>10.199999999999999</v>
      </c>
      <c r="V72" s="13">
        <v>10.199999999999999</v>
      </c>
      <c r="W72" s="13">
        <v>106.81</v>
      </c>
      <c r="X72" s="16">
        <v>18.533999999999999</v>
      </c>
      <c r="Y72" s="13">
        <v>8703100</v>
      </c>
      <c r="Z72" s="7">
        <v>38</v>
      </c>
    </row>
    <row r="73" spans="1:26" x14ac:dyDescent="0.3">
      <c r="A73" s="22">
        <v>9.8957948684692401</v>
      </c>
      <c r="B73" s="32">
        <v>10.391640663146999</v>
      </c>
      <c r="C73" s="32">
        <v>10.442355155944799</v>
      </c>
      <c r="D73" s="36">
        <v>8.14074802398682</v>
      </c>
      <c r="E73" s="36">
        <v>9.0487985610961896</v>
      </c>
      <c r="F73" s="36">
        <v>9.1875200271606392</v>
      </c>
      <c r="G73" s="7" t="s">
        <v>709</v>
      </c>
      <c r="H73" s="4">
        <v>1.7572549932507</v>
      </c>
      <c r="I73" s="4">
        <v>1.45090802510579</v>
      </c>
      <c r="J73" s="28">
        <f t="shared" si="1"/>
        <v>2.7338006126923839</v>
      </c>
      <c r="K73" s="10" t="s">
        <v>621</v>
      </c>
      <c r="L73" s="19" t="s">
        <v>535</v>
      </c>
      <c r="M73" s="10" t="s">
        <v>535</v>
      </c>
      <c r="N73" s="13" t="s">
        <v>1830</v>
      </c>
      <c r="O73" s="10" t="s">
        <v>1829</v>
      </c>
      <c r="P73" s="13">
        <v>2871</v>
      </c>
      <c r="Q73" s="13">
        <v>10</v>
      </c>
      <c r="R73" s="13">
        <v>9</v>
      </c>
      <c r="S73" s="13">
        <v>9</v>
      </c>
      <c r="T73" s="13">
        <v>27.3</v>
      </c>
      <c r="U73" s="13">
        <v>24.3</v>
      </c>
      <c r="V73" s="13">
        <v>24.3</v>
      </c>
      <c r="W73" s="13">
        <v>48.121000000000002</v>
      </c>
      <c r="X73" s="16">
        <v>66.475999999999999</v>
      </c>
      <c r="Y73" s="13">
        <v>90695000</v>
      </c>
      <c r="Z73" s="7">
        <v>193</v>
      </c>
    </row>
    <row r="74" spans="1:26" x14ac:dyDescent="0.3">
      <c r="A74" s="22">
        <v>10.3039951324463</v>
      </c>
      <c r="B74" s="32">
        <v>9.7980413436889595</v>
      </c>
      <c r="C74" s="32">
        <v>10.136155128479</v>
      </c>
      <c r="D74" s="36">
        <v>8.7342481613159197</v>
      </c>
      <c r="E74" s="36">
        <v>8.1467990875244105</v>
      </c>
      <c r="F74" s="36">
        <v>9.0255193710327095</v>
      </c>
      <c r="G74" s="7" t="s">
        <v>709</v>
      </c>
      <c r="H74" s="4">
        <v>2.0763618265147401</v>
      </c>
      <c r="I74" s="4">
        <v>1.4438749949137399</v>
      </c>
      <c r="J74" s="28">
        <f t="shared" si="1"/>
        <v>2.7205059711275936</v>
      </c>
      <c r="K74" s="10" t="s">
        <v>621</v>
      </c>
      <c r="L74" s="19" t="s">
        <v>257</v>
      </c>
      <c r="M74" s="10" t="s">
        <v>257</v>
      </c>
      <c r="N74" s="13" t="s">
        <v>1213</v>
      </c>
      <c r="O74" s="10" t="s">
        <v>1212</v>
      </c>
      <c r="P74" s="13">
        <v>2186</v>
      </c>
      <c r="Q74" s="13">
        <v>8</v>
      </c>
      <c r="R74" s="13">
        <v>8</v>
      </c>
      <c r="S74" s="13">
        <v>8</v>
      </c>
      <c r="T74" s="13">
        <v>59</v>
      </c>
      <c r="U74" s="13">
        <v>59</v>
      </c>
      <c r="V74" s="13">
        <v>59</v>
      </c>
      <c r="W74" s="13">
        <v>22.782</v>
      </c>
      <c r="X74" s="16">
        <v>18.622</v>
      </c>
      <c r="Y74" s="13">
        <v>58905000</v>
      </c>
      <c r="Z74" s="7">
        <v>140</v>
      </c>
    </row>
    <row r="75" spans="1:26" x14ac:dyDescent="0.3">
      <c r="A75" s="22">
        <v>12.943494796752899</v>
      </c>
      <c r="B75" s="32">
        <v>13.0001411437988</v>
      </c>
      <c r="C75" s="32">
        <v>13.396954536438001</v>
      </c>
      <c r="D75" s="36">
        <v>10.8309488296509</v>
      </c>
      <c r="E75" s="36">
        <v>11.804799079895</v>
      </c>
      <c r="F75" s="36">
        <v>12.395619392395</v>
      </c>
      <c r="G75" s="7" t="s">
        <v>709</v>
      </c>
      <c r="H75" s="4">
        <v>1.4008471443160999</v>
      </c>
      <c r="I75" s="4">
        <v>1.4364077250162799</v>
      </c>
      <c r="J75" s="28">
        <f t="shared" si="1"/>
        <v>2.7064612363627756</v>
      </c>
      <c r="K75" s="10" t="s">
        <v>621</v>
      </c>
      <c r="L75" s="19" t="s">
        <v>329</v>
      </c>
      <c r="M75" s="10" t="s">
        <v>329</v>
      </c>
      <c r="N75" s="13" t="s">
        <v>1374</v>
      </c>
      <c r="O75" s="10" t="s">
        <v>1373</v>
      </c>
      <c r="P75" s="13">
        <v>2316</v>
      </c>
      <c r="Q75" s="13">
        <v>36</v>
      </c>
      <c r="R75" s="13">
        <v>36</v>
      </c>
      <c r="S75" s="13">
        <v>21</v>
      </c>
      <c r="T75" s="13">
        <v>65.5</v>
      </c>
      <c r="U75" s="13">
        <v>65.5</v>
      </c>
      <c r="V75" s="13">
        <v>41.6</v>
      </c>
      <c r="W75" s="13">
        <v>57.936</v>
      </c>
      <c r="X75" s="16">
        <v>294.98</v>
      </c>
      <c r="Y75" s="13">
        <v>684680000</v>
      </c>
      <c r="Z75" s="7">
        <v>623</v>
      </c>
    </row>
    <row r="76" spans="1:26" x14ac:dyDescent="0.3">
      <c r="A76" s="22">
        <v>6.1259951591491699</v>
      </c>
      <c r="B76" s="32">
        <v>6.8895411491393999</v>
      </c>
      <c r="C76" s="32">
        <v>6.5744547843933097</v>
      </c>
      <c r="D76" s="36">
        <v>4.5450553894043004</v>
      </c>
      <c r="E76" s="36">
        <v>5.7925987243652299</v>
      </c>
      <c r="F76" s="36">
        <v>4.9781060218811</v>
      </c>
      <c r="G76" s="7" t="s">
        <v>709</v>
      </c>
      <c r="H76" s="4">
        <v>1.53690771334609</v>
      </c>
      <c r="I76" s="4">
        <v>1.42474365234375</v>
      </c>
      <c r="J76" s="28">
        <f t="shared" si="1"/>
        <v>2.6846679335117583</v>
      </c>
      <c r="K76" s="10" t="s">
        <v>621</v>
      </c>
      <c r="L76" s="19" t="s">
        <v>422</v>
      </c>
      <c r="M76" s="10" t="s">
        <v>422</v>
      </c>
      <c r="N76" s="13" t="s">
        <v>1578</v>
      </c>
      <c r="O76" s="10" t="s">
        <v>1577</v>
      </c>
      <c r="P76" s="13">
        <v>2539</v>
      </c>
      <c r="Q76" s="13">
        <v>13</v>
      </c>
      <c r="R76" s="13">
        <v>6</v>
      </c>
      <c r="S76" s="13">
        <v>6</v>
      </c>
      <c r="T76" s="13">
        <v>19</v>
      </c>
      <c r="U76" s="13">
        <v>9.6</v>
      </c>
      <c r="V76" s="13">
        <v>9.6</v>
      </c>
      <c r="W76" s="13">
        <v>95.784999999999997</v>
      </c>
      <c r="X76" s="16">
        <v>14.847</v>
      </c>
      <c r="Y76" s="13">
        <v>6046500</v>
      </c>
      <c r="Z76" s="7">
        <v>30</v>
      </c>
    </row>
    <row r="77" spans="1:26" x14ac:dyDescent="0.3">
      <c r="A77" s="22">
        <v>5.4936947822570801</v>
      </c>
      <c r="B77" s="32">
        <v>6.0617408752441397</v>
      </c>
      <c r="C77" s="32">
        <v>6.0418548583984402</v>
      </c>
      <c r="D77" s="36">
        <v>5.1683864593505904</v>
      </c>
      <c r="E77" s="36">
        <v>4.6514415740966797</v>
      </c>
      <c r="F77" s="36">
        <v>3.5072481632232702</v>
      </c>
      <c r="G77" s="7" t="s">
        <v>709</v>
      </c>
      <c r="H77" s="4">
        <v>1.2721379464428899</v>
      </c>
      <c r="I77" s="4">
        <v>1.4234047730763799</v>
      </c>
      <c r="J77" s="28">
        <f t="shared" si="1"/>
        <v>2.6821776089772431</v>
      </c>
      <c r="K77" s="10" t="s">
        <v>621</v>
      </c>
      <c r="L77" s="19" t="s">
        <v>318</v>
      </c>
      <c r="M77" s="10" t="s">
        <v>318</v>
      </c>
      <c r="N77" s="13" t="s">
        <v>1350</v>
      </c>
      <c r="O77" s="10" t="s">
        <v>1349</v>
      </c>
      <c r="P77" s="13">
        <v>2295</v>
      </c>
      <c r="Q77" s="13">
        <v>9</v>
      </c>
      <c r="R77" s="13">
        <v>8</v>
      </c>
      <c r="S77" s="13">
        <v>8</v>
      </c>
      <c r="T77" s="13">
        <v>29.7</v>
      </c>
      <c r="U77" s="13">
        <v>26.9</v>
      </c>
      <c r="V77" s="13">
        <v>26.9</v>
      </c>
      <c r="W77" s="13">
        <v>36.375</v>
      </c>
      <c r="X77" s="16">
        <v>22.936</v>
      </c>
      <c r="Y77" s="13">
        <v>10389000</v>
      </c>
      <c r="Z77" s="7">
        <v>49</v>
      </c>
    </row>
    <row r="78" spans="1:26" x14ac:dyDescent="0.3">
      <c r="A78" s="22">
        <v>8.7034950256347692</v>
      </c>
      <c r="B78" s="32">
        <v>8.4030408859252894</v>
      </c>
      <c r="C78" s="32">
        <v>8.7040548324584996</v>
      </c>
      <c r="D78" s="36">
        <v>6.6518487930297896</v>
      </c>
      <c r="E78" s="36">
        <v>7.1034989356994602</v>
      </c>
      <c r="F78" s="36">
        <v>7.8713197708129901</v>
      </c>
      <c r="G78" s="7" t="s">
        <v>709</v>
      </c>
      <c r="H78" s="4">
        <v>1.70815002274075</v>
      </c>
      <c r="I78" s="4">
        <v>1.39464108149211</v>
      </c>
      <c r="J78" s="28">
        <f t="shared" si="1"/>
        <v>2.6292313300547461</v>
      </c>
      <c r="K78" s="10" t="s">
        <v>621</v>
      </c>
      <c r="L78" s="19" t="s">
        <v>324</v>
      </c>
      <c r="M78" s="10" t="s">
        <v>324</v>
      </c>
      <c r="N78" s="13" t="s">
        <v>1364</v>
      </c>
      <c r="O78" s="10" t="s">
        <v>1363</v>
      </c>
      <c r="P78" s="13">
        <v>2309</v>
      </c>
      <c r="Q78" s="13">
        <v>11</v>
      </c>
      <c r="R78" s="13">
        <v>9</v>
      </c>
      <c r="S78" s="13">
        <v>9</v>
      </c>
      <c r="T78" s="13">
        <v>45.3</v>
      </c>
      <c r="U78" s="13">
        <v>36.6</v>
      </c>
      <c r="V78" s="13">
        <v>36.6</v>
      </c>
      <c r="W78" s="13">
        <v>35.079000000000001</v>
      </c>
      <c r="X78" s="16">
        <v>55.466000000000001</v>
      </c>
      <c r="Y78" s="13">
        <v>39512000</v>
      </c>
      <c r="Z78" s="7">
        <v>117</v>
      </c>
    </row>
    <row r="79" spans="1:26" x14ac:dyDescent="0.3">
      <c r="A79" s="22">
        <v>8.1074953079223597</v>
      </c>
      <c r="B79" s="32">
        <v>8.3517408370971697</v>
      </c>
      <c r="C79" s="32">
        <v>8.4108543395996094</v>
      </c>
      <c r="D79" s="36">
        <v>6.0931487083435103</v>
      </c>
      <c r="E79" s="36">
        <v>6.956298828125</v>
      </c>
      <c r="F79" s="36">
        <v>7.6421198844909703</v>
      </c>
      <c r="G79" s="7" t="s">
        <v>709</v>
      </c>
      <c r="H79" s="4">
        <v>1.4171363127707799</v>
      </c>
      <c r="I79" s="4">
        <v>1.3928410212198901</v>
      </c>
      <c r="J79" s="28">
        <f t="shared" si="1"/>
        <v>2.6259528662077187</v>
      </c>
      <c r="K79" s="10" t="s">
        <v>621</v>
      </c>
      <c r="L79" s="19" t="s">
        <v>533</v>
      </c>
      <c r="M79" s="10" t="s">
        <v>533</v>
      </c>
      <c r="N79" s="13" t="s">
        <v>1826</v>
      </c>
      <c r="O79" s="10" t="s">
        <v>1825</v>
      </c>
      <c r="P79" s="13">
        <v>2862</v>
      </c>
      <c r="Q79" s="13">
        <v>18</v>
      </c>
      <c r="R79" s="13">
        <v>18</v>
      </c>
      <c r="S79" s="13">
        <v>18</v>
      </c>
      <c r="T79" s="13">
        <v>25.5</v>
      </c>
      <c r="U79" s="13">
        <v>25.5</v>
      </c>
      <c r="V79" s="13">
        <v>25.5</v>
      </c>
      <c r="W79" s="13">
        <v>99.325999999999993</v>
      </c>
      <c r="X79" s="16">
        <v>55.305999999999997</v>
      </c>
      <c r="Y79" s="13">
        <v>22963000</v>
      </c>
      <c r="Z79" s="7">
        <v>108</v>
      </c>
    </row>
    <row r="80" spans="1:26" x14ac:dyDescent="0.3">
      <c r="A80" s="22">
        <v>9.2540950775146502</v>
      </c>
      <c r="B80" s="32">
        <v>9.2734413146972692</v>
      </c>
      <c r="C80" s="32">
        <v>9.9956550598144496</v>
      </c>
      <c r="D80" s="36">
        <v>7.2239484786987296</v>
      </c>
      <c r="E80" s="36">
        <v>8.4364986419677699</v>
      </c>
      <c r="F80" s="36">
        <v>8.7191200256347692</v>
      </c>
      <c r="G80" s="7" t="s">
        <v>709</v>
      </c>
      <c r="H80" s="4">
        <v>1.2482523698869701</v>
      </c>
      <c r="I80" s="4">
        <v>1.38120810190837</v>
      </c>
      <c r="J80" s="28">
        <f t="shared" si="1"/>
        <v>2.6048640913148744</v>
      </c>
      <c r="K80" s="10" t="s">
        <v>621</v>
      </c>
      <c r="L80" s="19" t="s">
        <v>265</v>
      </c>
      <c r="M80" s="10" t="s">
        <v>265</v>
      </c>
      <c r="N80" s="13" t="s">
        <v>1229</v>
      </c>
      <c r="O80" s="10" t="s">
        <v>1228</v>
      </c>
      <c r="P80" s="13">
        <v>2198</v>
      </c>
      <c r="Q80" s="13">
        <v>12</v>
      </c>
      <c r="R80" s="13">
        <v>4</v>
      </c>
      <c r="S80" s="13">
        <v>4</v>
      </c>
      <c r="T80" s="13">
        <v>47.9</v>
      </c>
      <c r="U80" s="13">
        <v>24</v>
      </c>
      <c r="V80" s="13">
        <v>24</v>
      </c>
      <c r="W80" s="13">
        <v>34.273000000000003</v>
      </c>
      <c r="X80" s="16">
        <v>29.92</v>
      </c>
      <c r="Y80" s="13">
        <v>42597000</v>
      </c>
      <c r="Z80" s="7">
        <v>114</v>
      </c>
    </row>
    <row r="81" spans="1:26" x14ac:dyDescent="0.3">
      <c r="A81" s="22">
        <v>6.1774950027465803</v>
      </c>
      <c r="B81" s="32">
        <v>5.9498410224914604</v>
      </c>
      <c r="C81" s="32">
        <v>6.5801548957824698</v>
      </c>
      <c r="D81" s="36">
        <v>4.73496389389038</v>
      </c>
      <c r="E81" s="36">
        <v>4.5263309478759801</v>
      </c>
      <c r="F81" s="36">
        <v>5.3332457542419398</v>
      </c>
      <c r="G81" s="7" t="s">
        <v>709</v>
      </c>
      <c r="H81" s="4">
        <v>1.9687744424243501</v>
      </c>
      <c r="I81" s="4">
        <v>1.37098344167074</v>
      </c>
      <c r="J81" s="28">
        <f t="shared" si="1"/>
        <v>2.5864681777801728</v>
      </c>
      <c r="K81" s="10" t="s">
        <v>621</v>
      </c>
      <c r="L81" s="19" t="s">
        <v>617</v>
      </c>
      <c r="M81" s="10" t="s">
        <v>617</v>
      </c>
      <c r="N81" s="13" t="s">
        <v>2015</v>
      </c>
      <c r="O81" s="10" t="s">
        <v>2014</v>
      </c>
      <c r="P81" s="13">
        <v>3469</v>
      </c>
      <c r="Q81" s="13">
        <v>13</v>
      </c>
      <c r="R81" s="13">
        <v>9</v>
      </c>
      <c r="S81" s="13">
        <v>9</v>
      </c>
      <c r="T81" s="13">
        <v>18.8</v>
      </c>
      <c r="U81" s="13">
        <v>14.2</v>
      </c>
      <c r="V81" s="13">
        <v>14.2</v>
      </c>
      <c r="W81" s="13">
        <v>111.33</v>
      </c>
      <c r="X81" s="16">
        <v>37.44</v>
      </c>
      <c r="Y81" s="13">
        <v>5016700</v>
      </c>
      <c r="Z81" s="7">
        <v>34</v>
      </c>
    </row>
    <row r="82" spans="1:26" x14ac:dyDescent="0.3">
      <c r="A82" s="22">
        <v>9.9630947113037092</v>
      </c>
      <c r="B82" s="32">
        <v>10.4148406982422</v>
      </c>
      <c r="C82" s="32">
        <v>10.7096548080444</v>
      </c>
      <c r="D82" s="36">
        <v>8.6635484695434606</v>
      </c>
      <c r="E82" s="36">
        <v>9.0023984909057599</v>
      </c>
      <c r="F82" s="36">
        <v>9.4015197753906303</v>
      </c>
      <c r="G82" s="7" t="s">
        <v>709</v>
      </c>
      <c r="H82" s="4">
        <v>1.9332580507857999</v>
      </c>
      <c r="I82" s="4">
        <v>1.3400411605835001</v>
      </c>
      <c r="J82" s="28">
        <f t="shared" si="1"/>
        <v>2.5315854139089211</v>
      </c>
      <c r="K82" s="10" t="s">
        <v>621</v>
      </c>
      <c r="L82" s="19" t="s">
        <v>330</v>
      </c>
      <c r="M82" s="10" t="s">
        <v>1375</v>
      </c>
      <c r="N82" s="13" t="s">
        <v>1377</v>
      </c>
      <c r="O82" s="10" t="s">
        <v>1376</v>
      </c>
      <c r="P82" s="13">
        <v>2317</v>
      </c>
      <c r="Q82" s="13">
        <v>36</v>
      </c>
      <c r="R82" s="13">
        <v>36</v>
      </c>
      <c r="S82" s="13">
        <v>14</v>
      </c>
      <c r="T82" s="13">
        <v>41.7</v>
      </c>
      <c r="U82" s="13">
        <v>41.7</v>
      </c>
      <c r="V82" s="13">
        <v>22.8</v>
      </c>
      <c r="W82" s="13">
        <v>92.468000000000004</v>
      </c>
      <c r="X82" s="16">
        <v>231.89</v>
      </c>
      <c r="Y82" s="13">
        <v>122560000</v>
      </c>
      <c r="Z82" s="7">
        <v>281</v>
      </c>
    </row>
    <row r="83" spans="1:26" x14ac:dyDescent="0.3">
      <c r="A83" s="22">
        <v>12.6603946685791</v>
      </c>
      <c r="B83" s="32">
        <v>12.631340980529799</v>
      </c>
      <c r="C83" s="32">
        <v>12.670254707336399</v>
      </c>
      <c r="D83" s="36">
        <v>10.785548210144</v>
      </c>
      <c r="E83" s="36">
        <v>11.234498977661101</v>
      </c>
      <c r="F83" s="36">
        <v>11.9425201416016</v>
      </c>
      <c r="G83" s="7" t="s">
        <v>709</v>
      </c>
      <c r="H83" s="4">
        <v>1.77650041204487</v>
      </c>
      <c r="I83" s="4">
        <v>1.3331410090128599</v>
      </c>
      <c r="J83" s="28">
        <f t="shared" si="1"/>
        <v>2.519506204396289</v>
      </c>
      <c r="K83" s="10" t="s">
        <v>621</v>
      </c>
      <c r="L83" s="19" t="s">
        <v>246</v>
      </c>
      <c r="M83" s="10" t="s">
        <v>246</v>
      </c>
      <c r="N83" s="13" t="s">
        <v>1189</v>
      </c>
      <c r="O83" s="10" t="s">
        <v>1188</v>
      </c>
      <c r="P83" s="13">
        <v>2161</v>
      </c>
      <c r="Q83" s="13">
        <v>25</v>
      </c>
      <c r="R83" s="13">
        <v>25</v>
      </c>
      <c r="S83" s="13">
        <v>15</v>
      </c>
      <c r="T83" s="13">
        <v>70.5</v>
      </c>
      <c r="U83" s="13">
        <v>70.5</v>
      </c>
      <c r="V83" s="13">
        <v>39.6</v>
      </c>
      <c r="W83" s="13">
        <v>44.613999999999997</v>
      </c>
      <c r="X83" s="16">
        <v>254.45</v>
      </c>
      <c r="Y83" s="13">
        <v>439130000</v>
      </c>
      <c r="Z83" s="7">
        <v>516</v>
      </c>
    </row>
    <row r="84" spans="1:26" x14ac:dyDescent="0.3">
      <c r="A84" s="22">
        <v>9.1956949234008807</v>
      </c>
      <c r="B84" s="32">
        <v>9.4619407653808594</v>
      </c>
      <c r="C84" s="32">
        <v>9.4392547607421893</v>
      </c>
      <c r="D84" s="36">
        <v>7.7018485069274902</v>
      </c>
      <c r="E84" s="36">
        <v>7.9999985694885298</v>
      </c>
      <c r="F84" s="36">
        <v>8.44341945648193</v>
      </c>
      <c r="G84" s="7" t="s">
        <v>709</v>
      </c>
      <c r="H84" s="4">
        <v>2.3255608285139702</v>
      </c>
      <c r="I84" s="4">
        <v>1.31720797220866</v>
      </c>
      <c r="J84" s="28">
        <f t="shared" si="1"/>
        <v>2.4918340164540353</v>
      </c>
      <c r="K84" s="10" t="s">
        <v>621</v>
      </c>
      <c r="L84" s="19" t="s">
        <v>325</v>
      </c>
      <c r="M84" s="10" t="s">
        <v>325</v>
      </c>
      <c r="N84" s="13" t="s">
        <v>1366</v>
      </c>
      <c r="O84" s="10" t="s">
        <v>1365</v>
      </c>
      <c r="P84" s="13">
        <v>2311</v>
      </c>
      <c r="Q84" s="13">
        <v>2</v>
      </c>
      <c r="R84" s="13">
        <v>2</v>
      </c>
      <c r="S84" s="13">
        <v>2</v>
      </c>
      <c r="T84" s="13">
        <v>17.399999999999999</v>
      </c>
      <c r="U84" s="13">
        <v>17.399999999999999</v>
      </c>
      <c r="V84" s="13">
        <v>17.399999999999999</v>
      </c>
      <c r="W84" s="13">
        <v>12.476000000000001</v>
      </c>
      <c r="X84" s="16">
        <v>25.7</v>
      </c>
      <c r="Y84" s="13">
        <v>51015000</v>
      </c>
      <c r="Z84" s="7">
        <v>149</v>
      </c>
    </row>
    <row r="85" spans="1:26" x14ac:dyDescent="0.3">
      <c r="A85" s="22">
        <v>10.956794738769499</v>
      </c>
      <c r="B85" s="32">
        <v>11.237340927124</v>
      </c>
      <c r="C85" s="32">
        <v>11.5155544281006</v>
      </c>
      <c r="D85" s="36">
        <v>9.4054489135742205</v>
      </c>
      <c r="E85" s="36">
        <v>10.1259984970093</v>
      </c>
      <c r="F85" s="36">
        <v>10.230919837951699</v>
      </c>
      <c r="G85" s="7" t="s">
        <v>709</v>
      </c>
      <c r="H85" s="4">
        <v>1.9004570431407399</v>
      </c>
      <c r="I85" s="4">
        <v>1.3157742818196601</v>
      </c>
      <c r="J85" s="28">
        <f t="shared" si="1"/>
        <v>2.4893589653470309</v>
      </c>
      <c r="K85" s="10" t="s">
        <v>621</v>
      </c>
      <c r="L85" s="19" t="s">
        <v>323</v>
      </c>
      <c r="M85" s="10" t="s">
        <v>323</v>
      </c>
      <c r="N85" s="13" t="s">
        <v>1362</v>
      </c>
      <c r="O85" s="10" t="s">
        <v>1361</v>
      </c>
      <c r="P85" s="13">
        <v>2306</v>
      </c>
      <c r="Q85" s="13">
        <v>22</v>
      </c>
      <c r="R85" s="13">
        <v>22</v>
      </c>
      <c r="S85" s="13">
        <v>18</v>
      </c>
      <c r="T85" s="13">
        <v>39.4</v>
      </c>
      <c r="U85" s="13">
        <v>39.4</v>
      </c>
      <c r="V85" s="13">
        <v>34.700000000000003</v>
      </c>
      <c r="W85" s="13">
        <v>72.932000000000002</v>
      </c>
      <c r="X85" s="16">
        <v>172.52</v>
      </c>
      <c r="Y85" s="13">
        <v>171780000</v>
      </c>
      <c r="Z85" s="7">
        <v>348</v>
      </c>
    </row>
    <row r="86" spans="1:26" x14ac:dyDescent="0.3">
      <c r="A86" s="22">
        <v>8.8456945419311506</v>
      </c>
      <c r="B86" s="32">
        <v>9.1970405578613299</v>
      </c>
      <c r="C86" s="32">
        <v>9.4183549880981392</v>
      </c>
      <c r="D86" s="36">
        <v>7.6271486282348597</v>
      </c>
      <c r="E86" s="36">
        <v>7.9646987915039098</v>
      </c>
      <c r="F86" s="36">
        <v>8.0139198303222692</v>
      </c>
      <c r="G86" s="7" t="s">
        <v>709</v>
      </c>
      <c r="H86" s="4">
        <v>2.4705126010983198</v>
      </c>
      <c r="I86" s="4">
        <v>1.28510761260986</v>
      </c>
      <c r="J86" s="28">
        <f t="shared" si="1"/>
        <v>2.4370022999285541</v>
      </c>
      <c r="K86" s="10" t="s">
        <v>621</v>
      </c>
      <c r="L86" s="19" t="s">
        <v>532</v>
      </c>
      <c r="M86" s="10" t="s">
        <v>532</v>
      </c>
      <c r="N86" s="13" t="s">
        <v>1824</v>
      </c>
      <c r="O86" s="10" t="s">
        <v>1823</v>
      </c>
      <c r="P86" s="13">
        <v>2859</v>
      </c>
      <c r="Q86" s="13">
        <v>18</v>
      </c>
      <c r="R86" s="13">
        <v>18</v>
      </c>
      <c r="S86" s="13">
        <v>18</v>
      </c>
      <c r="T86" s="13">
        <v>20.2</v>
      </c>
      <c r="U86" s="13">
        <v>20.2</v>
      </c>
      <c r="V86" s="13">
        <v>20.2</v>
      </c>
      <c r="W86" s="13">
        <v>106.87</v>
      </c>
      <c r="X86" s="16">
        <v>31.513000000000002</v>
      </c>
      <c r="Y86" s="13">
        <v>50691000</v>
      </c>
      <c r="Z86" s="7">
        <v>102</v>
      </c>
    </row>
    <row r="87" spans="1:26" x14ac:dyDescent="0.3">
      <c r="A87" s="22">
        <v>11.141995429992701</v>
      </c>
      <c r="B87" s="32">
        <v>11.467241287231399</v>
      </c>
      <c r="C87" s="32">
        <v>11.59055519104</v>
      </c>
      <c r="D87" s="36">
        <v>9.8965482711791992</v>
      </c>
      <c r="E87" s="36">
        <v>10.332899093627899</v>
      </c>
      <c r="F87" s="36">
        <v>10.2428197860718</v>
      </c>
      <c r="G87" s="7" t="s">
        <v>709</v>
      </c>
      <c r="H87" s="4">
        <v>2.56035622067568</v>
      </c>
      <c r="I87" s="4">
        <v>1.2425082524617499</v>
      </c>
      <c r="J87" s="28">
        <f t="shared" si="1"/>
        <v>2.3660954143285196</v>
      </c>
      <c r="K87" s="10" t="s">
        <v>621</v>
      </c>
      <c r="L87" s="19" t="s">
        <v>292</v>
      </c>
      <c r="M87" s="10" t="s">
        <v>292</v>
      </c>
      <c r="N87" s="13" t="s">
        <v>1292</v>
      </c>
      <c r="O87" s="10" t="s">
        <v>1291</v>
      </c>
      <c r="P87" s="13">
        <v>2235</v>
      </c>
      <c r="Q87" s="13">
        <v>35</v>
      </c>
      <c r="R87" s="13">
        <v>14</v>
      </c>
      <c r="S87" s="13">
        <v>13</v>
      </c>
      <c r="T87" s="13">
        <v>67.599999999999994</v>
      </c>
      <c r="U87" s="13">
        <v>30.7</v>
      </c>
      <c r="V87" s="13">
        <v>29</v>
      </c>
      <c r="W87" s="13">
        <v>53.651000000000003</v>
      </c>
      <c r="X87" s="16">
        <v>66.23</v>
      </c>
      <c r="Y87" s="13">
        <v>93252000</v>
      </c>
      <c r="Z87" s="7">
        <v>192</v>
      </c>
    </row>
    <row r="88" spans="1:26" x14ac:dyDescent="0.3">
      <c r="A88" s="22">
        <v>7.6287951469421396</v>
      </c>
      <c r="B88" s="32">
        <v>7.9558410644531303</v>
      </c>
      <c r="C88" s="32">
        <v>8.3735551834106392</v>
      </c>
      <c r="D88" s="36">
        <v>6.1792483329772896</v>
      </c>
      <c r="E88" s="36">
        <v>6.8820986747741699</v>
      </c>
      <c r="F88" s="36">
        <v>7.2750196456909197</v>
      </c>
      <c r="G88" s="7" t="s">
        <v>709</v>
      </c>
      <c r="H88" s="4">
        <v>1.45185473588477</v>
      </c>
      <c r="I88" s="4">
        <v>1.20727491378784</v>
      </c>
      <c r="J88" s="28">
        <f t="shared" si="1"/>
        <v>2.3090107883207249</v>
      </c>
      <c r="K88" s="10" t="s">
        <v>621</v>
      </c>
      <c r="L88" s="19" t="s">
        <v>507</v>
      </c>
      <c r="M88" s="10" t="s">
        <v>507</v>
      </c>
      <c r="N88" s="13" t="s">
        <v>1770</v>
      </c>
      <c r="O88" s="10" t="s">
        <v>1769</v>
      </c>
      <c r="P88" s="13">
        <v>2764</v>
      </c>
      <c r="Q88" s="13">
        <v>13</v>
      </c>
      <c r="R88" s="13">
        <v>6</v>
      </c>
      <c r="S88" s="13">
        <v>6</v>
      </c>
      <c r="T88" s="13">
        <v>40.299999999999997</v>
      </c>
      <c r="U88" s="13">
        <v>24.3</v>
      </c>
      <c r="V88" s="13">
        <v>24.3</v>
      </c>
      <c r="W88" s="13">
        <v>32.728000000000002</v>
      </c>
      <c r="X88" s="16">
        <v>11.896000000000001</v>
      </c>
      <c r="Y88" s="13">
        <v>30731000</v>
      </c>
      <c r="Z88" s="7">
        <v>41</v>
      </c>
    </row>
    <row r="89" spans="1:26" x14ac:dyDescent="0.3">
      <c r="A89" s="22">
        <v>6.30869483947754</v>
      </c>
      <c r="B89" s="32">
        <v>6.5463409423828098</v>
      </c>
      <c r="C89" s="32">
        <v>6.2988548278808603</v>
      </c>
      <c r="D89" s="36">
        <v>4.8523764610290501</v>
      </c>
      <c r="E89" s="36">
        <v>5.2747178077697798</v>
      </c>
      <c r="F89" s="36">
        <v>5.4062957763671902</v>
      </c>
      <c r="G89" s="7" t="s">
        <v>709</v>
      </c>
      <c r="H89" s="4">
        <v>2.5393150390452699</v>
      </c>
      <c r="I89" s="4">
        <v>1.2068335215250701</v>
      </c>
      <c r="J89" s="28">
        <f t="shared" si="1"/>
        <v>2.308304454982943</v>
      </c>
      <c r="K89" s="10" t="s">
        <v>621</v>
      </c>
      <c r="L89" s="19" t="s">
        <v>433</v>
      </c>
      <c r="M89" s="10" t="s">
        <v>433</v>
      </c>
      <c r="N89" s="13" t="s">
        <v>1601</v>
      </c>
      <c r="O89" s="10" t="s">
        <v>1600</v>
      </c>
      <c r="P89" s="13">
        <v>2574</v>
      </c>
      <c r="Q89" s="13">
        <v>12</v>
      </c>
      <c r="R89" s="13">
        <v>8</v>
      </c>
      <c r="S89" s="13">
        <v>8</v>
      </c>
      <c r="T89" s="13">
        <v>33</v>
      </c>
      <c r="U89" s="13">
        <v>23.6</v>
      </c>
      <c r="V89" s="13">
        <v>23.6</v>
      </c>
      <c r="W89" s="13">
        <v>58.485999999999997</v>
      </c>
      <c r="X89" s="16">
        <v>47.311999999999998</v>
      </c>
      <c r="Y89" s="13">
        <v>12984000</v>
      </c>
      <c r="Z89" s="7">
        <v>38</v>
      </c>
    </row>
    <row r="90" spans="1:26" x14ac:dyDescent="0.3">
      <c r="A90" s="22">
        <v>11.613695144653301</v>
      </c>
      <c r="B90" s="32">
        <v>11.532341003418001</v>
      </c>
      <c r="C90" s="32">
        <v>11.838254928588899</v>
      </c>
      <c r="D90" s="36">
        <v>10.0184488296509</v>
      </c>
      <c r="E90" s="36">
        <v>10.514899253845201</v>
      </c>
      <c r="F90" s="36">
        <v>10.9025201797485</v>
      </c>
      <c r="G90" s="7" t="s">
        <v>709</v>
      </c>
      <c r="H90" s="4">
        <v>1.9162323717585199</v>
      </c>
      <c r="I90" s="4">
        <v>1.1828076044718401</v>
      </c>
      <c r="J90" s="28">
        <f t="shared" si="1"/>
        <v>2.2701814362995649</v>
      </c>
      <c r="K90" s="10" t="s">
        <v>621</v>
      </c>
      <c r="L90" s="19" t="s">
        <v>272</v>
      </c>
      <c r="M90" s="10" t="s">
        <v>272</v>
      </c>
      <c r="N90" s="13" t="s">
        <v>1246</v>
      </c>
      <c r="O90" s="10" t="s">
        <v>1245</v>
      </c>
      <c r="P90" s="13">
        <v>2210</v>
      </c>
      <c r="Q90" s="13">
        <v>9</v>
      </c>
      <c r="R90" s="13">
        <v>9</v>
      </c>
      <c r="S90" s="13">
        <v>8</v>
      </c>
      <c r="T90" s="13">
        <v>35.700000000000003</v>
      </c>
      <c r="U90" s="13">
        <v>35.700000000000003</v>
      </c>
      <c r="V90" s="13">
        <v>28.6</v>
      </c>
      <c r="W90" s="13">
        <v>32.575000000000003</v>
      </c>
      <c r="X90" s="16">
        <v>62.895000000000003</v>
      </c>
      <c r="Y90" s="13">
        <v>266760000</v>
      </c>
      <c r="Z90" s="7">
        <v>170</v>
      </c>
    </row>
    <row r="91" spans="1:26" x14ac:dyDescent="0.3">
      <c r="A91" s="22">
        <v>10.405195236206101</v>
      </c>
      <c r="B91" s="32">
        <v>10.7315406799316</v>
      </c>
      <c r="C91" s="32">
        <v>10.892555236816399</v>
      </c>
      <c r="D91" s="36">
        <v>8.8645486831665004</v>
      </c>
      <c r="E91" s="36">
        <v>9.7298984527587908</v>
      </c>
      <c r="F91" s="36">
        <v>9.9170198440551793</v>
      </c>
      <c r="G91" s="7" t="s">
        <v>709</v>
      </c>
      <c r="H91" s="4">
        <v>1.5271797819613</v>
      </c>
      <c r="I91" s="4">
        <v>1.1726080576578799</v>
      </c>
      <c r="J91" s="28">
        <f t="shared" si="1"/>
        <v>2.2541883373439666</v>
      </c>
      <c r="K91" s="10" t="s">
        <v>621</v>
      </c>
      <c r="L91" s="19" t="s">
        <v>371</v>
      </c>
      <c r="M91" s="10" t="s">
        <v>371</v>
      </c>
      <c r="N91" s="13" t="s">
        <v>1466</v>
      </c>
      <c r="O91" s="10" t="s">
        <v>1465</v>
      </c>
      <c r="P91" s="13">
        <v>2424</v>
      </c>
      <c r="Q91" s="13">
        <v>9</v>
      </c>
      <c r="R91" s="13">
        <v>6</v>
      </c>
      <c r="S91" s="13">
        <v>6</v>
      </c>
      <c r="T91" s="13">
        <v>20.100000000000001</v>
      </c>
      <c r="U91" s="13">
        <v>13.2</v>
      </c>
      <c r="V91" s="13">
        <v>13.2</v>
      </c>
      <c r="W91" s="13">
        <v>48.140999999999998</v>
      </c>
      <c r="X91" s="16">
        <v>38.177</v>
      </c>
      <c r="Y91" s="13">
        <v>81074000</v>
      </c>
      <c r="Z91" s="7">
        <v>81</v>
      </c>
    </row>
    <row r="92" spans="1:26" x14ac:dyDescent="0.3">
      <c r="A92" s="22">
        <v>5.9313950538635298</v>
      </c>
      <c r="B92" s="32">
        <v>5.52134084701538</v>
      </c>
      <c r="C92" s="32">
        <v>6.1046547889709499</v>
      </c>
      <c r="D92" s="36">
        <v>4.5808382034301802</v>
      </c>
      <c r="E92" s="36">
        <v>4.1844749450683603</v>
      </c>
      <c r="F92" s="36">
        <v>5.2756195068359402</v>
      </c>
      <c r="G92" s="7" t="s">
        <v>709</v>
      </c>
      <c r="H92" s="4">
        <v>1.4956418438564401</v>
      </c>
      <c r="I92" s="4">
        <v>1.1721526781717899</v>
      </c>
      <c r="J92" s="28">
        <f t="shared" si="1"/>
        <v>2.2534769263333168</v>
      </c>
      <c r="K92" s="10" t="s">
        <v>621</v>
      </c>
      <c r="L92" s="19" t="s">
        <v>380</v>
      </c>
      <c r="M92" s="10" t="s">
        <v>380</v>
      </c>
      <c r="N92" s="13" t="s">
        <v>1484</v>
      </c>
      <c r="O92" s="10" t="s">
        <v>1483</v>
      </c>
      <c r="P92" s="13">
        <v>2442</v>
      </c>
      <c r="Q92" s="13">
        <v>4</v>
      </c>
      <c r="R92" s="13">
        <v>4</v>
      </c>
      <c r="S92" s="13">
        <v>4</v>
      </c>
      <c r="T92" s="13">
        <v>33.1</v>
      </c>
      <c r="U92" s="13">
        <v>33.1</v>
      </c>
      <c r="V92" s="13">
        <v>33.1</v>
      </c>
      <c r="W92" s="13">
        <v>12.712</v>
      </c>
      <c r="X92" s="16">
        <v>27.058</v>
      </c>
      <c r="Y92" s="13">
        <v>7495900</v>
      </c>
      <c r="Z92" s="7">
        <v>37</v>
      </c>
    </row>
    <row r="93" spans="1:26" x14ac:dyDescent="0.3">
      <c r="A93" s="22">
        <v>13.3268947601318</v>
      </c>
      <c r="B93" s="32">
        <v>13.1170406341553</v>
      </c>
      <c r="C93" s="32">
        <v>13.5640544891357</v>
      </c>
      <c r="D93" s="36">
        <v>11.7906484603882</v>
      </c>
      <c r="E93" s="36">
        <v>12.394998550415</v>
      </c>
      <c r="F93" s="36">
        <v>12.3225193023682</v>
      </c>
      <c r="G93" s="7" t="s">
        <v>709</v>
      </c>
      <c r="H93" s="4">
        <v>2.146517827522</v>
      </c>
      <c r="I93" s="4">
        <v>1.1666078567504901</v>
      </c>
      <c r="J93" s="28">
        <f t="shared" si="1"/>
        <v>2.2448325865606007</v>
      </c>
      <c r="K93" s="10" t="s">
        <v>621</v>
      </c>
      <c r="L93" s="19" t="s">
        <v>255</v>
      </c>
      <c r="M93" s="10" t="s">
        <v>255</v>
      </c>
      <c r="N93" s="13" t="s">
        <v>1208</v>
      </c>
      <c r="O93" s="10" t="s">
        <v>1207</v>
      </c>
      <c r="P93" s="13">
        <v>2178</v>
      </c>
      <c r="Q93" s="13">
        <v>19</v>
      </c>
      <c r="R93" s="13">
        <v>13</v>
      </c>
      <c r="S93" s="13">
        <v>13</v>
      </c>
      <c r="T93" s="13">
        <v>57.8</v>
      </c>
      <c r="U93" s="13">
        <v>41.6</v>
      </c>
      <c r="V93" s="13">
        <v>41.6</v>
      </c>
      <c r="W93" s="13">
        <v>38.713999999999999</v>
      </c>
      <c r="X93" s="16">
        <v>323.31</v>
      </c>
      <c r="Y93" s="13">
        <v>734450000</v>
      </c>
      <c r="Z93" s="7">
        <v>443</v>
      </c>
    </row>
    <row r="94" spans="1:26" x14ac:dyDescent="0.3">
      <c r="A94" s="22">
        <v>12.1476945877075</v>
      </c>
      <c r="B94" s="32">
        <v>12.9401407241821</v>
      </c>
      <c r="C94" s="32">
        <v>12.7405548095703</v>
      </c>
      <c r="D94" s="36">
        <v>11.102149009704601</v>
      </c>
      <c r="E94" s="36">
        <v>11.909598350524901</v>
      </c>
      <c r="F94" s="36">
        <v>11.329719543456999</v>
      </c>
      <c r="G94" s="7" t="s">
        <v>709</v>
      </c>
      <c r="H94" s="4">
        <v>1.5786936702819401</v>
      </c>
      <c r="I94" s="4">
        <v>1.1623077392578101</v>
      </c>
      <c r="J94" s="28">
        <f t="shared" si="1"/>
        <v>2.2381515681315909</v>
      </c>
      <c r="K94" s="10" t="s">
        <v>621</v>
      </c>
      <c r="L94" s="19" t="s">
        <v>270</v>
      </c>
      <c r="M94" s="10" t="s">
        <v>270</v>
      </c>
      <c r="N94" s="13" t="s">
        <v>1241</v>
      </c>
      <c r="O94" s="10" t="s">
        <v>1240</v>
      </c>
      <c r="P94" s="13">
        <v>2207</v>
      </c>
      <c r="Q94" s="13">
        <v>22</v>
      </c>
      <c r="R94" s="13">
        <v>22</v>
      </c>
      <c r="S94" s="13">
        <v>9</v>
      </c>
      <c r="T94" s="13">
        <v>60.6</v>
      </c>
      <c r="U94" s="13">
        <v>60.6</v>
      </c>
      <c r="V94" s="13">
        <v>29.7</v>
      </c>
      <c r="W94" s="13">
        <v>47.167999999999999</v>
      </c>
      <c r="X94" s="16">
        <v>323.31</v>
      </c>
      <c r="Y94" s="13">
        <v>544660000</v>
      </c>
      <c r="Z94" s="7">
        <v>244</v>
      </c>
    </row>
    <row r="95" spans="1:26" x14ac:dyDescent="0.3">
      <c r="A95" s="22">
        <v>7.65189504623413</v>
      </c>
      <c r="B95" s="32">
        <v>8.1109409332275408</v>
      </c>
      <c r="C95" s="32">
        <v>8.42065525054932</v>
      </c>
      <c r="D95" s="36">
        <v>6.7670483589172399</v>
      </c>
      <c r="E95" s="36">
        <v>6.8035988807678196</v>
      </c>
      <c r="F95" s="36">
        <v>7.2079195976257298</v>
      </c>
      <c r="G95" s="7" t="s">
        <v>709</v>
      </c>
      <c r="H95" s="4">
        <v>1.8964202847609599</v>
      </c>
      <c r="I95" s="4">
        <v>1.1349747975667299</v>
      </c>
      <c r="J95" s="28">
        <f t="shared" si="1"/>
        <v>2.1961472627522114</v>
      </c>
      <c r="K95" s="10" t="s">
        <v>621</v>
      </c>
      <c r="L95" s="19" t="s">
        <v>377</v>
      </c>
      <c r="M95" s="10" t="s">
        <v>377</v>
      </c>
      <c r="N95" s="13" t="s">
        <v>1478</v>
      </c>
      <c r="O95" s="10" t="s">
        <v>1477</v>
      </c>
      <c r="P95" s="13">
        <v>2439</v>
      </c>
      <c r="Q95" s="13">
        <v>10</v>
      </c>
      <c r="R95" s="13">
        <v>6</v>
      </c>
      <c r="S95" s="13">
        <v>6</v>
      </c>
      <c r="T95" s="13">
        <v>48.2</v>
      </c>
      <c r="U95" s="13">
        <v>31.2</v>
      </c>
      <c r="V95" s="13">
        <v>31.2</v>
      </c>
      <c r="W95" s="13">
        <v>25.035</v>
      </c>
      <c r="X95" s="16">
        <v>38.683999999999997</v>
      </c>
      <c r="Y95" s="13">
        <v>30307000</v>
      </c>
      <c r="Z95" s="7">
        <v>126</v>
      </c>
    </row>
    <row r="96" spans="1:26" x14ac:dyDescent="0.3">
      <c r="A96" s="22">
        <v>11.8567953109741</v>
      </c>
      <c r="B96" s="32">
        <v>11.810340881347701</v>
      </c>
      <c r="C96" s="32">
        <v>12.231354713439901</v>
      </c>
      <c r="D96" s="36">
        <v>10.487348556518601</v>
      </c>
      <c r="E96" s="36">
        <v>10.657299041748001</v>
      </c>
      <c r="F96" s="36">
        <v>11.3929195404053</v>
      </c>
      <c r="G96" s="7" t="s">
        <v>709</v>
      </c>
      <c r="H96" s="4">
        <v>1.6563500260559201</v>
      </c>
      <c r="I96" s="4">
        <v>1.1203079223632799</v>
      </c>
      <c r="J96" s="28">
        <f t="shared" si="1"/>
        <v>2.1739336701980321</v>
      </c>
      <c r="K96" s="10" t="s">
        <v>621</v>
      </c>
      <c r="L96" s="19" t="s">
        <v>349</v>
      </c>
      <c r="M96" s="10" t="s">
        <v>349</v>
      </c>
      <c r="N96" s="13" t="s">
        <v>1420</v>
      </c>
      <c r="O96" s="10" t="s">
        <v>1419</v>
      </c>
      <c r="P96" s="13">
        <v>2369</v>
      </c>
      <c r="Q96" s="13">
        <v>71</v>
      </c>
      <c r="R96" s="13">
        <v>61</v>
      </c>
      <c r="S96" s="13">
        <v>60</v>
      </c>
      <c r="T96" s="13">
        <v>37.9</v>
      </c>
      <c r="U96" s="13">
        <v>33.299999999999997</v>
      </c>
      <c r="V96" s="13">
        <v>32.9</v>
      </c>
      <c r="W96" s="13">
        <v>280.74</v>
      </c>
      <c r="X96" s="16">
        <v>296.18</v>
      </c>
      <c r="Y96" s="13">
        <v>294560000</v>
      </c>
      <c r="Z96" s="7">
        <v>786</v>
      </c>
    </row>
    <row r="97" spans="1:26" x14ac:dyDescent="0.3">
      <c r="A97" s="22">
        <v>9.1130952835083008</v>
      </c>
      <c r="B97" s="32">
        <v>9.0370407104492205</v>
      </c>
      <c r="C97" s="32">
        <v>9.4052543640136701</v>
      </c>
      <c r="D97" s="36">
        <v>7.9013485908508301</v>
      </c>
      <c r="E97" s="36">
        <v>8.0805988311767596</v>
      </c>
      <c r="F97" s="36">
        <v>8.3110198974609393</v>
      </c>
      <c r="G97" s="7" t="s">
        <v>709</v>
      </c>
      <c r="H97" s="4">
        <v>2.5785830211719998</v>
      </c>
      <c r="I97" s="4">
        <v>1.08747434616089</v>
      </c>
      <c r="J97" s="28">
        <f t="shared" si="1"/>
        <v>2.1250169460847292</v>
      </c>
      <c r="K97" s="10" t="s">
        <v>621</v>
      </c>
      <c r="L97" s="19" t="s">
        <v>489</v>
      </c>
      <c r="M97" s="10" t="s">
        <v>1727</v>
      </c>
      <c r="N97" s="13" t="s">
        <v>1729</v>
      </c>
      <c r="O97" s="10" t="s">
        <v>1728</v>
      </c>
      <c r="P97" s="13">
        <v>2716</v>
      </c>
      <c r="Q97" s="13">
        <v>17</v>
      </c>
      <c r="R97" s="13">
        <v>14</v>
      </c>
      <c r="S97" s="13">
        <v>4</v>
      </c>
      <c r="T97" s="13">
        <v>59.2</v>
      </c>
      <c r="U97" s="13">
        <v>49</v>
      </c>
      <c r="V97" s="13">
        <v>11.8</v>
      </c>
      <c r="W97" s="13">
        <v>27.745000000000001</v>
      </c>
      <c r="X97" s="16">
        <v>323.31</v>
      </c>
      <c r="Y97" s="13">
        <v>48932000</v>
      </c>
      <c r="Z97" s="7">
        <v>93</v>
      </c>
    </row>
    <row r="98" spans="1:26" x14ac:dyDescent="0.3">
      <c r="A98" s="22">
        <v>6.5769948959350604</v>
      </c>
      <c r="B98" s="32">
        <v>6.3847408294677699</v>
      </c>
      <c r="C98" s="32">
        <v>6.38895463943481</v>
      </c>
      <c r="D98" s="36">
        <v>5.1688280105590803</v>
      </c>
      <c r="E98" s="36">
        <v>5.0164523124694798</v>
      </c>
      <c r="F98" s="36">
        <v>5.9150195121765101</v>
      </c>
      <c r="G98" s="7" t="s">
        <v>709</v>
      </c>
      <c r="H98" s="4">
        <v>1.72059364439093</v>
      </c>
      <c r="I98" s="4">
        <v>1.08346350987752</v>
      </c>
      <c r="J98" s="28">
        <f t="shared" si="1"/>
        <v>2.1191173912428045</v>
      </c>
      <c r="K98" s="10" t="s">
        <v>621</v>
      </c>
      <c r="L98" s="19" t="s">
        <v>451</v>
      </c>
      <c r="M98" s="10" t="s">
        <v>451</v>
      </c>
      <c r="N98" s="13" t="s">
        <v>1639</v>
      </c>
      <c r="O98" s="10" t="s">
        <v>1638</v>
      </c>
      <c r="P98" s="13">
        <v>2621</v>
      </c>
      <c r="Q98" s="13">
        <v>3</v>
      </c>
      <c r="R98" s="13">
        <v>3</v>
      </c>
      <c r="S98" s="13">
        <v>3</v>
      </c>
      <c r="T98" s="13">
        <v>12.2</v>
      </c>
      <c r="U98" s="13">
        <v>12.2</v>
      </c>
      <c r="V98" s="13">
        <v>12.2</v>
      </c>
      <c r="W98" s="13">
        <v>33.427999999999997</v>
      </c>
      <c r="X98" s="16">
        <v>6.9618000000000002</v>
      </c>
      <c r="Y98" s="13">
        <v>5896300</v>
      </c>
      <c r="Z98" s="7">
        <v>23</v>
      </c>
    </row>
    <row r="99" spans="1:26" x14ac:dyDescent="0.3">
      <c r="A99" s="22">
        <v>13.478295326232899</v>
      </c>
      <c r="B99" s="32">
        <v>13.741340637206999</v>
      </c>
      <c r="C99" s="32">
        <v>13.6668548583984</v>
      </c>
      <c r="D99" s="36">
        <v>12.375648498535201</v>
      </c>
      <c r="E99" s="36">
        <v>12.452999114990201</v>
      </c>
      <c r="F99" s="36">
        <v>13.028419494628899</v>
      </c>
      <c r="G99" s="7" t="s">
        <v>709</v>
      </c>
      <c r="H99" s="4">
        <v>1.99341630847475</v>
      </c>
      <c r="I99" s="4">
        <v>1.0098079045613599</v>
      </c>
      <c r="J99" s="28">
        <f t="shared" si="1"/>
        <v>2.013642964872902</v>
      </c>
      <c r="K99" s="10" t="s">
        <v>621</v>
      </c>
      <c r="L99" s="19" t="s">
        <v>254</v>
      </c>
      <c r="M99" s="10" t="s">
        <v>254</v>
      </c>
      <c r="N99" s="13" t="s">
        <v>1206</v>
      </c>
      <c r="O99" s="10" t="s">
        <v>1205</v>
      </c>
      <c r="P99" s="13">
        <v>2176</v>
      </c>
      <c r="Q99" s="13">
        <v>23</v>
      </c>
      <c r="R99" s="13">
        <v>19</v>
      </c>
      <c r="S99" s="13">
        <v>16</v>
      </c>
      <c r="T99" s="13">
        <v>70.900000000000006</v>
      </c>
      <c r="U99" s="13">
        <v>64.8</v>
      </c>
      <c r="V99" s="13">
        <v>59.3</v>
      </c>
      <c r="W99" s="13">
        <v>39.42</v>
      </c>
      <c r="X99" s="16">
        <v>156.86000000000001</v>
      </c>
      <c r="Y99" s="13">
        <v>856960000</v>
      </c>
      <c r="Z99" s="7">
        <v>460</v>
      </c>
    </row>
    <row r="100" spans="1:26" x14ac:dyDescent="0.3">
      <c r="A100" s="22">
        <v>7.4882950782775897</v>
      </c>
      <c r="B100" s="32">
        <v>7.6539411544799796</v>
      </c>
      <c r="C100" s="32">
        <v>7.6331548690795898</v>
      </c>
      <c r="D100" s="36">
        <v>6.4307484626770002</v>
      </c>
      <c r="E100" s="36">
        <v>6.5737986564636204</v>
      </c>
      <c r="F100" s="36">
        <v>6.9536199569702104</v>
      </c>
      <c r="G100" s="7" t="s">
        <v>709</v>
      </c>
      <c r="H100" s="4">
        <v>2.3321622258531098</v>
      </c>
      <c r="I100" s="4">
        <v>0.93907467524210597</v>
      </c>
      <c r="J100" s="28">
        <f t="shared" si="1"/>
        <v>1.9172981155578943</v>
      </c>
      <c r="K100" s="10" t="s">
        <v>621</v>
      </c>
      <c r="L100" s="19" t="s">
        <v>259</v>
      </c>
      <c r="M100" s="10" t="s">
        <v>259</v>
      </c>
      <c r="N100" s="13" t="s">
        <v>1217</v>
      </c>
      <c r="O100" s="10" t="s">
        <v>1216</v>
      </c>
      <c r="P100" s="13">
        <v>2188</v>
      </c>
      <c r="Q100" s="13">
        <v>10</v>
      </c>
      <c r="R100" s="13">
        <v>8</v>
      </c>
      <c r="S100" s="13">
        <v>8</v>
      </c>
      <c r="T100" s="13">
        <v>23</v>
      </c>
      <c r="U100" s="13">
        <v>21.6</v>
      </c>
      <c r="V100" s="13">
        <v>21.6</v>
      </c>
      <c r="W100" s="13">
        <v>69.283000000000001</v>
      </c>
      <c r="X100" s="16">
        <v>37.466999999999999</v>
      </c>
      <c r="Y100" s="13">
        <v>17810000</v>
      </c>
      <c r="Z100" s="7">
        <v>81</v>
      </c>
    </row>
    <row r="101" spans="1:26" s="1" customFormat="1" x14ac:dyDescent="0.3">
      <c r="A101" s="23">
        <v>5.2125949859619096</v>
      </c>
      <c r="B101" s="33">
        <v>5.2902407646179199</v>
      </c>
      <c r="C101" s="33">
        <v>5.5607547760009801</v>
      </c>
      <c r="D101" s="37">
        <v>4.4030885696411097</v>
      </c>
      <c r="E101" s="37">
        <v>4.6443762779235804</v>
      </c>
      <c r="F101" s="37">
        <v>4.2104763984680202</v>
      </c>
      <c r="G101" s="8" t="s">
        <v>709</v>
      </c>
      <c r="H101" s="5">
        <v>2.3304873293950399</v>
      </c>
      <c r="I101" s="5">
        <v>0.93521642684936501</v>
      </c>
      <c r="J101" s="29">
        <f t="shared" si="1"/>
        <v>1.912177470238138</v>
      </c>
      <c r="K101" s="11" t="s">
        <v>621</v>
      </c>
      <c r="L101" s="20" t="s">
        <v>601</v>
      </c>
      <c r="M101" s="11" t="s">
        <v>601</v>
      </c>
      <c r="N101" s="14" t="s">
        <v>1979</v>
      </c>
      <c r="O101" s="11" t="s">
        <v>1978</v>
      </c>
      <c r="P101" s="14">
        <v>3367</v>
      </c>
      <c r="Q101" s="14">
        <v>2</v>
      </c>
      <c r="R101" s="14">
        <v>2</v>
      </c>
      <c r="S101" s="14">
        <v>1</v>
      </c>
      <c r="T101" s="14">
        <v>23.2</v>
      </c>
      <c r="U101" s="14">
        <v>23.2</v>
      </c>
      <c r="V101" s="14">
        <v>14.8</v>
      </c>
      <c r="W101" s="14">
        <v>15.521000000000001</v>
      </c>
      <c r="X101" s="17">
        <v>48.124000000000002</v>
      </c>
      <c r="Y101" s="14">
        <v>2154100</v>
      </c>
      <c r="Z101" s="8">
        <v>31</v>
      </c>
    </row>
    <row r="102" spans="1:26" x14ac:dyDescent="0.3">
      <c r="A102" s="22">
        <v>6.7504949569702104</v>
      </c>
      <c r="B102" s="32">
        <v>6.04724073410034</v>
      </c>
      <c r="C102" s="32">
        <v>5.69095754623413</v>
      </c>
      <c r="D102" s="36">
        <v>7.55934858322144</v>
      </c>
      <c r="E102" s="36">
        <v>7.6146988868713397</v>
      </c>
      <c r="F102" s="36">
        <v>7.2949199676513699</v>
      </c>
      <c r="G102" s="7" t="s">
        <v>709</v>
      </c>
      <c r="H102" s="4">
        <v>1.81500733680069</v>
      </c>
      <c r="I102" s="4">
        <v>-1.32675806681315</v>
      </c>
      <c r="J102" s="28">
        <f t="shared" si="1"/>
        <v>0.39866308659347266</v>
      </c>
      <c r="K102" s="10" t="s">
        <v>621</v>
      </c>
      <c r="L102" s="19" t="s">
        <v>111</v>
      </c>
      <c r="M102" s="10" t="s">
        <v>111</v>
      </c>
      <c r="N102" s="13" t="s">
        <v>884</v>
      </c>
      <c r="O102" s="10" t="s">
        <v>883</v>
      </c>
      <c r="P102" s="13">
        <v>1139</v>
      </c>
      <c r="Q102" s="13">
        <v>3</v>
      </c>
      <c r="R102" s="13">
        <v>3</v>
      </c>
      <c r="S102" s="13">
        <v>3</v>
      </c>
      <c r="T102" s="13">
        <v>25.3</v>
      </c>
      <c r="U102" s="13">
        <v>25.3</v>
      </c>
      <c r="V102" s="13">
        <v>25.3</v>
      </c>
      <c r="W102" s="13">
        <v>20.369</v>
      </c>
      <c r="X102" s="16">
        <v>6.008</v>
      </c>
      <c r="Y102" s="13">
        <v>6118900</v>
      </c>
      <c r="Z102" s="7">
        <v>33</v>
      </c>
    </row>
    <row r="103" spans="1:26" x14ac:dyDescent="0.3">
      <c r="A103" s="22">
        <v>4.6304178237915004</v>
      </c>
      <c r="B103" s="32">
        <v>4.6459026336669904</v>
      </c>
      <c r="C103" s="32">
        <v>4.4115514755248997</v>
      </c>
      <c r="D103" s="36">
        <v>6.1695485115051296</v>
      </c>
      <c r="E103" s="36">
        <v>6.2263989448547399</v>
      </c>
      <c r="F103" s="36">
        <v>5.4155197143554696</v>
      </c>
      <c r="G103" s="7" t="s">
        <v>709</v>
      </c>
      <c r="H103" s="4">
        <v>2.1414549216854102</v>
      </c>
      <c r="I103" s="4">
        <v>-1.3745317459106401</v>
      </c>
      <c r="J103" s="28">
        <f t="shared" si="1"/>
        <v>0.38567786511926633</v>
      </c>
      <c r="K103" s="10" t="s">
        <v>621</v>
      </c>
      <c r="L103" s="19" t="s">
        <v>509</v>
      </c>
      <c r="M103" s="10" t="s">
        <v>1773</v>
      </c>
      <c r="N103" s="13" t="s">
        <v>1775</v>
      </c>
      <c r="O103" s="10" t="s">
        <v>1774</v>
      </c>
      <c r="P103" s="13">
        <v>2780</v>
      </c>
      <c r="Q103" s="13">
        <v>5</v>
      </c>
      <c r="R103" s="13">
        <v>5</v>
      </c>
      <c r="S103" s="13">
        <v>4</v>
      </c>
      <c r="T103" s="13">
        <v>9.1999999999999993</v>
      </c>
      <c r="U103" s="13">
        <v>9.1999999999999993</v>
      </c>
      <c r="V103" s="13">
        <v>6.7</v>
      </c>
      <c r="W103" s="13">
        <v>68.436000000000007</v>
      </c>
      <c r="X103" s="16">
        <v>9.0670000000000002</v>
      </c>
      <c r="Y103" s="13">
        <v>3939100</v>
      </c>
      <c r="Z103" s="7">
        <v>27</v>
      </c>
    </row>
    <row r="104" spans="1:26" x14ac:dyDescent="0.3">
      <c r="A104" s="22">
        <v>4.2813854217529297</v>
      </c>
      <c r="B104" s="32">
        <v>3.78793501853943</v>
      </c>
      <c r="C104" s="32">
        <v>5.9095549583435103</v>
      </c>
      <c r="D104" s="36">
        <v>6.9762487411498997</v>
      </c>
      <c r="E104" s="36">
        <v>6.97519874572754</v>
      </c>
      <c r="F104" s="36">
        <v>6.7160196304321298</v>
      </c>
      <c r="G104" s="7" t="s">
        <v>709</v>
      </c>
      <c r="H104" s="4">
        <v>1.58290783800513</v>
      </c>
      <c r="I104" s="4">
        <v>-2.2295305728912398</v>
      </c>
      <c r="J104" s="28">
        <f t="shared" si="1"/>
        <v>0.21322809225512629</v>
      </c>
      <c r="K104" s="10" t="s">
        <v>621</v>
      </c>
      <c r="L104" s="19" t="s">
        <v>57</v>
      </c>
      <c r="M104" s="10" t="s">
        <v>756</v>
      </c>
      <c r="N104" s="13" t="s">
        <v>758</v>
      </c>
      <c r="O104" s="10" t="s">
        <v>757</v>
      </c>
      <c r="P104" s="13">
        <v>553</v>
      </c>
      <c r="Q104" s="13">
        <v>3</v>
      </c>
      <c r="R104" s="13">
        <v>3</v>
      </c>
      <c r="S104" s="13">
        <v>3</v>
      </c>
      <c r="T104" s="13">
        <v>7.6</v>
      </c>
      <c r="U104" s="13">
        <v>7.6</v>
      </c>
      <c r="V104" s="13">
        <v>7.6</v>
      </c>
      <c r="W104" s="13">
        <v>58.716000000000001</v>
      </c>
      <c r="X104" s="16">
        <v>7.7817999999999996</v>
      </c>
      <c r="Y104" s="13">
        <v>4321500</v>
      </c>
      <c r="Z104" s="7">
        <v>48</v>
      </c>
    </row>
    <row r="105" spans="1:26" s="2" customFormat="1" ht="15" thickBot="1" x14ac:dyDescent="0.35">
      <c r="A105" s="24">
        <v>3.87492704391479</v>
      </c>
      <c r="B105" s="34">
        <v>5.0438218116760298</v>
      </c>
      <c r="C105" s="34">
        <v>5.2005300521850604</v>
      </c>
      <c r="D105" s="38">
        <v>7.0890483856201199</v>
      </c>
      <c r="E105" s="38">
        <v>7.7344989776611301</v>
      </c>
      <c r="F105" s="38">
        <v>7.0626196861267099</v>
      </c>
      <c r="G105" s="9" t="s">
        <v>709</v>
      </c>
      <c r="H105" s="6">
        <v>2.2678627809766798</v>
      </c>
      <c r="I105" s="6">
        <v>-2.5889627138773599</v>
      </c>
      <c r="J105" s="30">
        <f t="shared" si="1"/>
        <v>0.16620518400208961</v>
      </c>
      <c r="K105" s="12" t="s">
        <v>621</v>
      </c>
      <c r="L105" s="21" t="s">
        <v>237</v>
      </c>
      <c r="M105" s="12" t="s">
        <v>237</v>
      </c>
      <c r="N105" s="15" t="s">
        <v>1169</v>
      </c>
      <c r="O105" s="12" t="s">
        <v>1168</v>
      </c>
      <c r="P105" s="15">
        <v>2136</v>
      </c>
      <c r="Q105" s="15">
        <v>4</v>
      </c>
      <c r="R105" s="15">
        <v>4</v>
      </c>
      <c r="S105" s="15">
        <v>1</v>
      </c>
      <c r="T105" s="15">
        <v>13.9</v>
      </c>
      <c r="U105" s="15">
        <v>13.9</v>
      </c>
      <c r="V105" s="15">
        <v>3.5</v>
      </c>
      <c r="W105" s="15">
        <v>24.736999999999998</v>
      </c>
      <c r="X105" s="18">
        <v>4.7037000000000004</v>
      </c>
      <c r="Y105" s="15">
        <v>3313700</v>
      </c>
      <c r="Z105" s="9">
        <v>13</v>
      </c>
    </row>
    <row r="106" spans="1:26" ht="15" thickTop="1" x14ac:dyDescent="0.3">
      <c r="A106" s="22">
        <v>10.784094810485801</v>
      </c>
      <c r="B106" s="32">
        <v>10.7229413986206</v>
      </c>
      <c r="C106" s="32">
        <v>10.9026546478271</v>
      </c>
      <c r="D106" s="36">
        <v>11.515248298645</v>
      </c>
      <c r="E106" s="36">
        <v>10.932198524475099</v>
      </c>
      <c r="F106" s="36">
        <v>10.605619430541999</v>
      </c>
      <c r="H106" s="4">
        <v>0.324812849502565</v>
      </c>
      <c r="I106" s="4">
        <v>-0.21445846557617201</v>
      </c>
      <c r="J106" s="28">
        <f t="shared" si="1"/>
        <v>0.86186961301645471</v>
      </c>
      <c r="K106" s="10" t="s">
        <v>621</v>
      </c>
      <c r="L106" s="19" t="s">
        <v>0</v>
      </c>
      <c r="M106" s="10" t="s">
        <v>0</v>
      </c>
      <c r="N106" s="13" t="s">
        <v>623</v>
      </c>
      <c r="O106" s="10" t="s">
        <v>622</v>
      </c>
      <c r="P106" s="13">
        <v>3</v>
      </c>
      <c r="Q106" s="13">
        <v>4</v>
      </c>
      <c r="R106" s="13">
        <v>4</v>
      </c>
      <c r="S106" s="13">
        <v>4</v>
      </c>
      <c r="T106" s="13">
        <v>32.700000000000003</v>
      </c>
      <c r="U106" s="13">
        <v>32.700000000000003</v>
      </c>
      <c r="V106" s="13">
        <v>32.700000000000003</v>
      </c>
      <c r="W106" s="13">
        <v>18.231999999999999</v>
      </c>
      <c r="X106" s="16">
        <v>11.532999999999999</v>
      </c>
      <c r="Y106" s="13">
        <v>121990000</v>
      </c>
      <c r="Z106" s="7">
        <v>108</v>
      </c>
    </row>
    <row r="107" spans="1:26" x14ac:dyDescent="0.3">
      <c r="A107" s="22">
        <v>13.750494956970201</v>
      </c>
      <c r="B107" s="32">
        <v>14.7936410903931</v>
      </c>
      <c r="C107" s="32">
        <v>12.9436550140381</v>
      </c>
      <c r="D107" s="36">
        <v>15.4498481750488</v>
      </c>
      <c r="E107" s="36">
        <v>4.1226887702941903</v>
      </c>
      <c r="F107" s="36">
        <v>9.0118198394775408</v>
      </c>
      <c r="H107" s="4">
        <v>0.57631467850769202</v>
      </c>
      <c r="I107" s="4">
        <v>4.3011447588602696</v>
      </c>
      <c r="J107" s="28">
        <f t="shared" si="1"/>
        <v>19.713947157500801</v>
      </c>
      <c r="K107" s="10" t="s">
        <v>621</v>
      </c>
      <c r="L107" s="19" t="s">
        <v>1</v>
      </c>
      <c r="M107" s="10" t="s">
        <v>1</v>
      </c>
      <c r="N107" s="13" t="s">
        <v>625</v>
      </c>
      <c r="O107" s="10" t="s">
        <v>624</v>
      </c>
      <c r="P107" s="13">
        <v>7</v>
      </c>
      <c r="Q107" s="13">
        <v>3</v>
      </c>
      <c r="R107" s="13">
        <v>3</v>
      </c>
      <c r="S107" s="13">
        <v>3</v>
      </c>
      <c r="T107" s="13">
        <v>22.5</v>
      </c>
      <c r="U107" s="13">
        <v>22.5</v>
      </c>
      <c r="V107" s="13">
        <v>22.5</v>
      </c>
      <c r="W107" s="13">
        <v>11.522</v>
      </c>
      <c r="X107" s="16">
        <v>2.9619</v>
      </c>
      <c r="Y107" s="13">
        <v>1157300000</v>
      </c>
      <c r="Z107" s="7">
        <v>47</v>
      </c>
    </row>
    <row r="108" spans="1:26" x14ac:dyDescent="0.3">
      <c r="A108" s="22">
        <v>6.1980948448181197</v>
      </c>
      <c r="B108" s="32">
        <v>5.9125409126281703</v>
      </c>
      <c r="C108" s="32">
        <v>6.2925548553466797</v>
      </c>
      <c r="D108" s="36">
        <v>6.0537486076354998</v>
      </c>
      <c r="E108" s="36">
        <v>5.9992990493774396</v>
      </c>
      <c r="F108" s="36">
        <v>4.7980084419250497</v>
      </c>
      <c r="H108" s="4">
        <v>0.53641770049271498</v>
      </c>
      <c r="I108" s="4">
        <v>0.51737817128499297</v>
      </c>
      <c r="J108" s="28">
        <f t="shared" si="1"/>
        <v>1.4313516687176575</v>
      </c>
      <c r="K108" s="10" t="s">
        <v>621</v>
      </c>
      <c r="L108" s="19" t="s">
        <v>2</v>
      </c>
      <c r="M108" s="10" t="s">
        <v>2</v>
      </c>
      <c r="N108" s="13" t="s">
        <v>627</v>
      </c>
      <c r="O108" s="10" t="s">
        <v>626</v>
      </c>
      <c r="P108" s="13">
        <v>20</v>
      </c>
      <c r="Q108" s="13">
        <v>2</v>
      </c>
      <c r="R108" s="13">
        <v>2</v>
      </c>
      <c r="S108" s="13">
        <v>2</v>
      </c>
      <c r="T108" s="13">
        <v>9.1999999999999993</v>
      </c>
      <c r="U108" s="13">
        <v>9.1999999999999993</v>
      </c>
      <c r="V108" s="13">
        <v>9.1999999999999993</v>
      </c>
      <c r="W108" s="13">
        <v>28.352</v>
      </c>
      <c r="X108" s="16">
        <v>3.8645999999999998</v>
      </c>
      <c r="Y108" s="13">
        <v>1771200</v>
      </c>
      <c r="Z108" s="7">
        <v>21</v>
      </c>
    </row>
    <row r="109" spans="1:26" x14ac:dyDescent="0.3">
      <c r="A109" s="22">
        <v>11.234294891357401</v>
      </c>
      <c r="B109" s="32">
        <v>11.5330410003662</v>
      </c>
      <c r="C109" s="32">
        <v>11.5645551681519</v>
      </c>
      <c r="D109" s="36">
        <v>11.6019487380981</v>
      </c>
      <c r="E109" s="36">
        <v>11.7055988311768</v>
      </c>
      <c r="F109" s="36">
        <v>11.2989196777344</v>
      </c>
      <c r="H109" s="4">
        <v>0.22158473214351099</v>
      </c>
      <c r="I109" s="4">
        <v>-9.1525395711263599E-2</v>
      </c>
      <c r="J109" s="28">
        <f t="shared" si="1"/>
        <v>0.9385298944872158</v>
      </c>
      <c r="K109" s="10" t="s">
        <v>621</v>
      </c>
      <c r="L109" s="19" t="s">
        <v>3</v>
      </c>
      <c r="M109" s="10" t="s">
        <v>628</v>
      </c>
      <c r="N109" s="13" t="s">
        <v>630</v>
      </c>
      <c r="O109" s="10" t="s">
        <v>629</v>
      </c>
      <c r="P109" s="13">
        <v>33</v>
      </c>
      <c r="Q109" s="13">
        <v>8</v>
      </c>
      <c r="R109" s="13">
        <v>8</v>
      </c>
      <c r="S109" s="13">
        <v>8</v>
      </c>
      <c r="T109" s="13">
        <v>46.7</v>
      </c>
      <c r="U109" s="13">
        <v>46.7</v>
      </c>
      <c r="V109" s="13">
        <v>46.7</v>
      </c>
      <c r="W109" s="13">
        <v>21.396999999999998</v>
      </c>
      <c r="X109" s="16">
        <v>27.812000000000001</v>
      </c>
      <c r="Y109" s="13">
        <v>177260000</v>
      </c>
      <c r="Z109" s="7">
        <v>147</v>
      </c>
    </row>
    <row r="110" spans="1:26" x14ac:dyDescent="0.3">
      <c r="A110" s="22">
        <v>5.7586951255798304</v>
      </c>
      <c r="B110" s="32">
        <v>5.7814407348632804</v>
      </c>
      <c r="C110" s="32">
        <v>6.1063547134399396</v>
      </c>
      <c r="D110" s="36">
        <v>6.2146487236022896</v>
      </c>
      <c r="E110" s="36">
        <v>6.2295989990234402</v>
      </c>
      <c r="F110" s="36">
        <v>3.8088757991790798</v>
      </c>
      <c r="H110" s="4">
        <v>0.223271444786348</v>
      </c>
      <c r="I110" s="4">
        <v>0.46445568402608201</v>
      </c>
      <c r="J110" s="28">
        <f t="shared" si="1"/>
        <v>1.379796670198699</v>
      </c>
      <c r="K110" s="10" t="s">
        <v>621</v>
      </c>
      <c r="L110" s="19" t="s">
        <v>4</v>
      </c>
      <c r="M110" s="10" t="s">
        <v>4</v>
      </c>
      <c r="N110" s="13" t="s">
        <v>632</v>
      </c>
      <c r="O110" s="10" t="s">
        <v>631</v>
      </c>
      <c r="P110" s="13">
        <v>48</v>
      </c>
      <c r="Q110" s="13">
        <v>3</v>
      </c>
      <c r="R110" s="13">
        <v>3</v>
      </c>
      <c r="S110" s="13">
        <v>3</v>
      </c>
      <c r="T110" s="13">
        <v>2.9</v>
      </c>
      <c r="U110" s="13">
        <v>2.9</v>
      </c>
      <c r="V110" s="13">
        <v>2.9</v>
      </c>
      <c r="W110" s="13">
        <v>176.74</v>
      </c>
      <c r="X110" s="16">
        <v>5.9040999999999997</v>
      </c>
      <c r="Y110" s="13">
        <v>2447400</v>
      </c>
      <c r="Z110" s="7">
        <v>11</v>
      </c>
    </row>
    <row r="111" spans="1:26" x14ac:dyDescent="0.3">
      <c r="A111" s="22">
        <v>5.1123585700988796</v>
      </c>
      <c r="B111" s="32">
        <v>5.80544090270996</v>
      </c>
      <c r="C111" s="32">
        <v>6.34415483474731</v>
      </c>
      <c r="D111" s="36">
        <v>6.5236487388610804</v>
      </c>
      <c r="E111" s="36">
        <v>6.7444987297058097</v>
      </c>
      <c r="F111" s="36">
        <v>6.2396197319030797</v>
      </c>
      <c r="H111" s="4">
        <v>0.90670499122424197</v>
      </c>
      <c r="I111" s="4">
        <v>-0.74860429763793901</v>
      </c>
      <c r="J111" s="28">
        <f t="shared" si="1"/>
        <v>0.59517907146966842</v>
      </c>
      <c r="K111" s="10" t="s">
        <v>621</v>
      </c>
      <c r="L111" s="19" t="s">
        <v>5</v>
      </c>
      <c r="M111" s="10" t="s">
        <v>633</v>
      </c>
      <c r="N111" s="13" t="s">
        <v>635</v>
      </c>
      <c r="O111" s="10" t="s">
        <v>634</v>
      </c>
      <c r="P111" s="13">
        <v>50</v>
      </c>
      <c r="Q111" s="13">
        <v>4</v>
      </c>
      <c r="R111" s="13">
        <v>4</v>
      </c>
      <c r="S111" s="13">
        <v>4</v>
      </c>
      <c r="T111" s="13">
        <v>9</v>
      </c>
      <c r="U111" s="13">
        <v>9</v>
      </c>
      <c r="V111" s="13">
        <v>9</v>
      </c>
      <c r="W111" s="13">
        <v>59.639000000000003</v>
      </c>
      <c r="X111" s="16">
        <v>11.022</v>
      </c>
      <c r="Y111" s="13">
        <v>4729300</v>
      </c>
      <c r="Z111" s="7">
        <v>35</v>
      </c>
    </row>
    <row r="112" spans="1:26" x14ac:dyDescent="0.3">
      <c r="A112" s="22">
        <v>11.220894813537599</v>
      </c>
      <c r="B112" s="32">
        <v>11.1156406402588</v>
      </c>
      <c r="C112" s="32">
        <v>10.8663549423218</v>
      </c>
      <c r="D112" s="36">
        <v>10.8515481948853</v>
      </c>
      <c r="E112" s="36">
        <v>11.221798896789601</v>
      </c>
      <c r="F112" s="36">
        <v>10.804220199585</v>
      </c>
      <c r="H112" s="4">
        <v>0.25533835965105101</v>
      </c>
      <c r="I112" s="4">
        <v>0.108441034952801</v>
      </c>
      <c r="J112" s="28">
        <f t="shared" si="1"/>
        <v>1.0780626607303185</v>
      </c>
      <c r="K112" s="10" t="s">
        <v>621</v>
      </c>
      <c r="L112" s="19" t="s">
        <v>6</v>
      </c>
      <c r="M112" s="10" t="s">
        <v>6</v>
      </c>
      <c r="N112" s="13" t="s">
        <v>637</v>
      </c>
      <c r="O112" s="10" t="s">
        <v>636</v>
      </c>
      <c r="P112" s="13">
        <v>58</v>
      </c>
      <c r="Q112" s="13">
        <v>4</v>
      </c>
      <c r="R112" s="13">
        <v>4</v>
      </c>
      <c r="S112" s="13">
        <v>4</v>
      </c>
      <c r="T112" s="13">
        <v>28.2</v>
      </c>
      <c r="U112" s="13">
        <v>28.2</v>
      </c>
      <c r="V112" s="13">
        <v>28.2</v>
      </c>
      <c r="W112" s="13">
        <v>13.305999999999999</v>
      </c>
      <c r="X112" s="16">
        <v>6.8992000000000004</v>
      </c>
      <c r="Y112" s="13">
        <v>98210000</v>
      </c>
      <c r="Z112" s="7">
        <v>46</v>
      </c>
    </row>
    <row r="113" spans="1:26" x14ac:dyDescent="0.3">
      <c r="A113" s="22">
        <v>6.5972948074340803</v>
      </c>
      <c r="B113" s="32">
        <v>6.4414410591125497</v>
      </c>
      <c r="C113" s="32">
        <v>6.8465547561645499</v>
      </c>
      <c r="D113" s="36">
        <v>6.8612484931945801</v>
      </c>
      <c r="E113" s="36">
        <v>7.0519986152648899</v>
      </c>
      <c r="F113" s="36">
        <v>6.6126198768615696</v>
      </c>
      <c r="H113" s="4">
        <v>0.54387675336186103</v>
      </c>
      <c r="I113" s="4">
        <v>-0.213525454203288</v>
      </c>
      <c r="J113" s="28">
        <f t="shared" si="1"/>
        <v>0.86242717660864832</v>
      </c>
      <c r="K113" s="10" t="s">
        <v>621</v>
      </c>
      <c r="L113" s="19" t="s">
        <v>7</v>
      </c>
      <c r="M113" s="10" t="s">
        <v>638</v>
      </c>
      <c r="N113" s="13" t="s">
        <v>640</v>
      </c>
      <c r="O113" s="10" t="s">
        <v>639</v>
      </c>
      <c r="P113" s="13">
        <v>72</v>
      </c>
      <c r="Q113" s="13">
        <v>5</v>
      </c>
      <c r="R113" s="13">
        <v>5</v>
      </c>
      <c r="S113" s="13">
        <v>5</v>
      </c>
      <c r="T113" s="13">
        <v>10.1</v>
      </c>
      <c r="U113" s="13">
        <v>10.1</v>
      </c>
      <c r="V113" s="13">
        <v>10.1</v>
      </c>
      <c r="W113" s="13">
        <v>76.591999999999999</v>
      </c>
      <c r="X113" s="16">
        <v>13.218999999999999</v>
      </c>
      <c r="Y113" s="13">
        <v>5522700</v>
      </c>
      <c r="Z113" s="7">
        <v>50</v>
      </c>
    </row>
    <row r="114" spans="1:26" x14ac:dyDescent="0.3">
      <c r="A114" s="22">
        <v>7.8330950736999503</v>
      </c>
      <c r="B114" s="32">
        <v>6.9787411689758301</v>
      </c>
      <c r="C114" s="32">
        <v>7.3422546386718803</v>
      </c>
      <c r="D114" s="36">
        <v>7.50634860992432</v>
      </c>
      <c r="E114" s="36">
        <v>7.5277986526489302</v>
      </c>
      <c r="F114" s="36">
        <v>7.2541198730468803</v>
      </c>
      <c r="H114" s="4">
        <v>5.8954072547032499E-2</v>
      </c>
      <c r="I114" s="4">
        <v>-4.4725418090820299E-2</v>
      </c>
      <c r="J114" s="28">
        <f t="shared" si="1"/>
        <v>0.96947431523171279</v>
      </c>
      <c r="K114" s="10" t="s">
        <v>621</v>
      </c>
      <c r="L114" s="19" t="s">
        <v>8</v>
      </c>
      <c r="M114" s="10" t="s">
        <v>8</v>
      </c>
      <c r="N114" s="13" t="s">
        <v>642</v>
      </c>
      <c r="O114" s="10" t="s">
        <v>641</v>
      </c>
      <c r="P114" s="13">
        <v>93</v>
      </c>
      <c r="Q114" s="13">
        <v>10</v>
      </c>
      <c r="R114" s="13">
        <v>10</v>
      </c>
      <c r="S114" s="13">
        <v>9</v>
      </c>
      <c r="T114" s="13">
        <v>18.2</v>
      </c>
      <c r="U114" s="13">
        <v>18.2</v>
      </c>
      <c r="V114" s="13">
        <v>17</v>
      </c>
      <c r="W114" s="13">
        <v>85.561000000000007</v>
      </c>
      <c r="X114" s="16">
        <v>32.78</v>
      </c>
      <c r="Y114" s="13">
        <v>10031000</v>
      </c>
      <c r="Z114" s="7">
        <v>55</v>
      </c>
    </row>
    <row r="115" spans="1:26" x14ac:dyDescent="0.3">
      <c r="A115" s="22">
        <v>8.3999948501586896</v>
      </c>
      <c r="B115" s="32">
        <v>8.2030410766601598</v>
      </c>
      <c r="C115" s="32">
        <v>8.2325544357299805</v>
      </c>
      <c r="D115" s="36">
        <v>8.8724489212036097</v>
      </c>
      <c r="E115" s="36">
        <v>8.6739988327026403</v>
      </c>
      <c r="F115" s="36">
        <v>8.4809198379516602</v>
      </c>
      <c r="H115" s="4">
        <v>1.4365083876300799</v>
      </c>
      <c r="I115" s="4">
        <v>-0.39725907643636099</v>
      </c>
      <c r="J115" s="28">
        <f t="shared" si="1"/>
        <v>0.75929947910461371</v>
      </c>
      <c r="K115" s="10" t="s">
        <v>621</v>
      </c>
      <c r="L115" s="19" t="s">
        <v>9</v>
      </c>
      <c r="M115" s="10" t="s">
        <v>643</v>
      </c>
      <c r="N115" s="13" t="s">
        <v>645</v>
      </c>
      <c r="O115" s="10" t="s">
        <v>644</v>
      </c>
      <c r="P115" s="13">
        <v>95</v>
      </c>
      <c r="Q115" s="13">
        <v>8</v>
      </c>
      <c r="R115" s="13">
        <v>8</v>
      </c>
      <c r="S115" s="13">
        <v>8</v>
      </c>
      <c r="T115" s="13">
        <v>21.6</v>
      </c>
      <c r="U115" s="13">
        <v>21.6</v>
      </c>
      <c r="V115" s="13">
        <v>21.6</v>
      </c>
      <c r="W115" s="13">
        <v>55.58</v>
      </c>
      <c r="X115" s="16">
        <v>19.588999999999999</v>
      </c>
      <c r="Y115" s="13">
        <v>18509000</v>
      </c>
      <c r="Z115" s="7">
        <v>76</v>
      </c>
    </row>
    <row r="116" spans="1:26" x14ac:dyDescent="0.3">
      <c r="A116" s="22">
        <v>12.933895111084</v>
      </c>
      <c r="B116" s="32">
        <v>13.190940856933601</v>
      </c>
      <c r="C116" s="32">
        <v>12.8540544509888</v>
      </c>
      <c r="D116" s="36">
        <v>13.3911485671997</v>
      </c>
      <c r="E116" s="36">
        <v>13.252698898315399</v>
      </c>
      <c r="F116" s="36">
        <v>13.444719314575201</v>
      </c>
      <c r="H116" s="4">
        <v>1.47095634222255</v>
      </c>
      <c r="I116" s="4">
        <v>-0.36989212036132801</v>
      </c>
      <c r="J116" s="28">
        <f t="shared" si="1"/>
        <v>0.77384035965619224</v>
      </c>
      <c r="K116" s="10" t="s">
        <v>621</v>
      </c>
      <c r="L116" s="19" t="s">
        <v>10</v>
      </c>
      <c r="M116" s="10" t="s">
        <v>646</v>
      </c>
      <c r="N116" s="13" t="s">
        <v>648</v>
      </c>
      <c r="O116" s="10" t="s">
        <v>647</v>
      </c>
      <c r="P116" s="13">
        <v>105</v>
      </c>
      <c r="Q116" s="13">
        <v>6</v>
      </c>
      <c r="R116" s="13">
        <v>6</v>
      </c>
      <c r="S116" s="13">
        <v>1</v>
      </c>
      <c r="T116" s="13">
        <v>68.8</v>
      </c>
      <c r="U116" s="13">
        <v>68.8</v>
      </c>
      <c r="V116" s="13">
        <v>20.8</v>
      </c>
      <c r="W116" s="13">
        <v>8.7279</v>
      </c>
      <c r="X116" s="16">
        <v>70.412999999999997</v>
      </c>
      <c r="Y116" s="13">
        <v>292190000</v>
      </c>
      <c r="Z116" s="7">
        <v>809</v>
      </c>
    </row>
    <row r="117" spans="1:26" x14ac:dyDescent="0.3">
      <c r="A117" s="22">
        <v>9.9878950119018608</v>
      </c>
      <c r="B117" s="32">
        <v>10.0074405670166</v>
      </c>
      <c r="C117" s="32">
        <v>10.009254455566399</v>
      </c>
      <c r="D117" s="36">
        <v>10.152448654174799</v>
      </c>
      <c r="E117" s="36">
        <v>10.1743984222412</v>
      </c>
      <c r="F117" s="36">
        <v>10.1099195480347</v>
      </c>
      <c r="H117" s="4">
        <v>2.6956359964674199</v>
      </c>
      <c r="I117" s="4">
        <v>-0.14405886332194001</v>
      </c>
      <c r="J117" s="28">
        <f t="shared" si="1"/>
        <v>0.90496953851668804</v>
      </c>
      <c r="K117" s="10" t="s">
        <v>621</v>
      </c>
      <c r="L117" s="19" t="s">
        <v>11</v>
      </c>
      <c r="M117" s="10" t="s">
        <v>11</v>
      </c>
      <c r="N117" s="13" t="s">
        <v>650</v>
      </c>
      <c r="O117" s="10" t="s">
        <v>649</v>
      </c>
      <c r="P117" s="13">
        <v>106</v>
      </c>
      <c r="Q117" s="13">
        <v>4</v>
      </c>
      <c r="R117" s="13">
        <v>3</v>
      </c>
      <c r="S117" s="13">
        <v>3</v>
      </c>
      <c r="T117" s="13">
        <v>21.2</v>
      </c>
      <c r="U117" s="13">
        <v>14.4</v>
      </c>
      <c r="V117" s="13">
        <v>14.4</v>
      </c>
      <c r="W117" s="13">
        <v>24.016999999999999</v>
      </c>
      <c r="X117" s="16">
        <v>6.2621000000000002</v>
      </c>
      <c r="Y117" s="13">
        <v>73919000</v>
      </c>
      <c r="Z117" s="7">
        <v>44</v>
      </c>
    </row>
    <row r="118" spans="1:26" x14ac:dyDescent="0.3">
      <c r="A118" s="22">
        <v>6.5498948097229004</v>
      </c>
      <c r="B118" s="32">
        <v>6.8003411293029803</v>
      </c>
      <c r="C118" s="32">
        <v>6.7485547065734899</v>
      </c>
      <c r="D118" s="36">
        <v>7.5714483261108398</v>
      </c>
      <c r="E118" s="36">
        <v>7.0385990142822301</v>
      </c>
      <c r="F118" s="36">
        <v>6.9811196327209499</v>
      </c>
      <c r="H118" s="4">
        <v>1.1533038320073901</v>
      </c>
      <c r="I118" s="4">
        <v>-0.49745877583821602</v>
      </c>
      <c r="J118" s="28">
        <f t="shared" si="1"/>
        <v>0.70835340663314439</v>
      </c>
      <c r="K118" s="10" t="s">
        <v>621</v>
      </c>
      <c r="L118" s="19" t="s">
        <v>12</v>
      </c>
      <c r="M118" s="10" t="s">
        <v>12</v>
      </c>
      <c r="N118" s="13" t="s">
        <v>652</v>
      </c>
      <c r="O118" s="10" t="s">
        <v>651</v>
      </c>
      <c r="P118" s="13">
        <v>142</v>
      </c>
      <c r="Q118" s="13">
        <v>4</v>
      </c>
      <c r="R118" s="13">
        <v>4</v>
      </c>
      <c r="S118" s="13">
        <v>4</v>
      </c>
      <c r="T118" s="13">
        <v>7.2</v>
      </c>
      <c r="U118" s="13">
        <v>7.2</v>
      </c>
      <c r="V118" s="13">
        <v>7.2</v>
      </c>
      <c r="W118" s="13">
        <v>69.155000000000001</v>
      </c>
      <c r="X118" s="16">
        <v>7.8849999999999998</v>
      </c>
      <c r="Y118" s="13">
        <v>6281500</v>
      </c>
      <c r="Z118" s="7">
        <v>45</v>
      </c>
    </row>
    <row r="119" spans="1:26" x14ac:dyDescent="0.3">
      <c r="A119" s="22">
        <v>9.0388946533203107</v>
      </c>
      <c r="B119" s="32">
        <v>9.6167411804199201</v>
      </c>
      <c r="C119" s="32">
        <v>10.8687543869019</v>
      </c>
      <c r="D119" s="36">
        <v>11.3702487945557</v>
      </c>
      <c r="E119" s="36">
        <v>11.0331983566284</v>
      </c>
      <c r="F119" s="36">
        <v>9.7262201309204102</v>
      </c>
      <c r="H119" s="4">
        <v>0.51723655235168498</v>
      </c>
      <c r="I119" s="4">
        <v>-0.86842568715413304</v>
      </c>
      <c r="J119" s="28">
        <f t="shared" si="1"/>
        <v>0.54774423985285736</v>
      </c>
      <c r="K119" s="10" t="s">
        <v>621</v>
      </c>
      <c r="L119" s="19" t="s">
        <v>13</v>
      </c>
      <c r="M119" s="10" t="s">
        <v>13</v>
      </c>
      <c r="N119" s="13" t="s">
        <v>654</v>
      </c>
      <c r="O119" s="10" t="s">
        <v>653</v>
      </c>
      <c r="P119" s="13">
        <v>145</v>
      </c>
      <c r="Q119" s="13">
        <v>4</v>
      </c>
      <c r="R119" s="13">
        <v>2</v>
      </c>
      <c r="S119" s="13">
        <v>2</v>
      </c>
      <c r="T119" s="13">
        <v>31.5</v>
      </c>
      <c r="U119" s="13">
        <v>18.899999999999999</v>
      </c>
      <c r="V119" s="13">
        <v>18.899999999999999</v>
      </c>
      <c r="W119" s="13">
        <v>13.377000000000001</v>
      </c>
      <c r="X119" s="16">
        <v>6.7797999999999998</v>
      </c>
      <c r="Y119" s="13">
        <v>98767000</v>
      </c>
      <c r="Z119" s="7">
        <v>221</v>
      </c>
    </row>
    <row r="120" spans="1:26" x14ac:dyDescent="0.3">
      <c r="A120" s="22">
        <v>8.0402946472168004</v>
      </c>
      <c r="B120" s="32">
        <v>7.5869412422180202</v>
      </c>
      <c r="C120" s="32">
        <v>7.8088545799255398</v>
      </c>
      <c r="D120" s="36">
        <v>7.8351488113403303</v>
      </c>
      <c r="E120" s="36">
        <v>7.67569875717163</v>
      </c>
      <c r="F120" s="36">
        <v>4.3966264724731401</v>
      </c>
      <c r="H120" s="4">
        <v>0.44854377319247302</v>
      </c>
      <c r="I120" s="4">
        <v>1.17620547612508</v>
      </c>
      <c r="J120" s="28">
        <f t="shared" si="1"/>
        <v>2.2598162609968604</v>
      </c>
      <c r="K120" s="10" t="s">
        <v>621</v>
      </c>
      <c r="L120" s="19" t="s">
        <v>14</v>
      </c>
      <c r="M120" s="10" t="s">
        <v>655</v>
      </c>
      <c r="N120" s="13" t="s">
        <v>657</v>
      </c>
      <c r="O120" s="10" t="s">
        <v>656</v>
      </c>
      <c r="P120" s="13">
        <v>152</v>
      </c>
      <c r="Q120" s="13">
        <v>3</v>
      </c>
      <c r="R120" s="13">
        <v>3</v>
      </c>
      <c r="S120" s="13">
        <v>3</v>
      </c>
      <c r="T120" s="13">
        <v>21.7</v>
      </c>
      <c r="U120" s="13">
        <v>21.7</v>
      </c>
      <c r="V120" s="13">
        <v>21.7</v>
      </c>
      <c r="W120" s="13">
        <v>16.34</v>
      </c>
      <c r="X120" s="16">
        <v>4.4245999999999999</v>
      </c>
      <c r="Y120" s="13">
        <v>7186400</v>
      </c>
      <c r="Z120" s="7">
        <v>27</v>
      </c>
    </row>
    <row r="121" spans="1:26" x14ac:dyDescent="0.3">
      <c r="A121" s="22">
        <v>9.6858949661254901</v>
      </c>
      <c r="B121" s="32">
        <v>9.8566408157348597</v>
      </c>
      <c r="C121" s="32">
        <v>9.9229545593261701</v>
      </c>
      <c r="D121" s="36">
        <v>10.0319480895996</v>
      </c>
      <c r="E121" s="36">
        <v>10.435399055481</v>
      </c>
      <c r="F121" s="36">
        <v>9.3413200378418004</v>
      </c>
      <c r="H121" s="4">
        <v>0.12829540860785801</v>
      </c>
      <c r="I121" s="4">
        <v>-0.114392280578613</v>
      </c>
      <c r="J121" s="28">
        <f t="shared" si="1"/>
        <v>0.92377135730886539</v>
      </c>
      <c r="K121" s="10" t="s">
        <v>621</v>
      </c>
      <c r="L121" s="19" t="s">
        <v>15</v>
      </c>
      <c r="M121" s="10" t="s">
        <v>15</v>
      </c>
      <c r="N121" s="13" t="s">
        <v>659</v>
      </c>
      <c r="O121" s="10" t="s">
        <v>658</v>
      </c>
      <c r="P121" s="13">
        <v>157</v>
      </c>
      <c r="Q121" s="13">
        <v>7</v>
      </c>
      <c r="R121" s="13">
        <v>7</v>
      </c>
      <c r="S121" s="13">
        <v>7</v>
      </c>
      <c r="T121" s="13">
        <v>58.8</v>
      </c>
      <c r="U121" s="13">
        <v>58.8</v>
      </c>
      <c r="V121" s="13">
        <v>58.8</v>
      </c>
      <c r="W121" s="13">
        <v>15.757999999999999</v>
      </c>
      <c r="X121" s="16">
        <v>13.975</v>
      </c>
      <c r="Y121" s="13">
        <v>50597000</v>
      </c>
      <c r="Z121" s="7">
        <v>98</v>
      </c>
    </row>
    <row r="122" spans="1:26" x14ac:dyDescent="0.3">
      <c r="A122" s="22">
        <v>8.4264945983886701</v>
      </c>
      <c r="B122" s="32">
        <v>8.0505409240722692</v>
      </c>
      <c r="C122" s="32">
        <v>8.0676546096801793</v>
      </c>
      <c r="D122" s="36">
        <v>8.3624486923217791</v>
      </c>
      <c r="E122" s="36">
        <v>8.0638990402221697</v>
      </c>
      <c r="F122" s="36">
        <v>8.1446199417114293</v>
      </c>
      <c r="H122" s="4">
        <v>1.9230325378085399E-2</v>
      </c>
      <c r="I122" s="4">
        <v>-8.7591807047520103E-3</v>
      </c>
      <c r="J122" s="28">
        <f t="shared" si="1"/>
        <v>0.99394699230399131</v>
      </c>
      <c r="K122" s="10" t="s">
        <v>621</v>
      </c>
      <c r="L122" s="19" t="s">
        <v>16</v>
      </c>
      <c r="M122" s="10" t="s">
        <v>16</v>
      </c>
      <c r="N122" s="13" t="s">
        <v>661</v>
      </c>
      <c r="O122" s="10" t="s">
        <v>660</v>
      </c>
      <c r="P122" s="13">
        <v>166</v>
      </c>
      <c r="Q122" s="13">
        <v>14</v>
      </c>
      <c r="R122" s="13">
        <v>14</v>
      </c>
      <c r="S122" s="13">
        <v>6</v>
      </c>
      <c r="T122" s="13">
        <v>43.8</v>
      </c>
      <c r="U122" s="13">
        <v>43.8</v>
      </c>
      <c r="V122" s="13">
        <v>23.4</v>
      </c>
      <c r="W122" s="13">
        <v>40.942999999999998</v>
      </c>
      <c r="X122" s="16">
        <v>89.459000000000003</v>
      </c>
      <c r="Y122" s="13">
        <v>15819000</v>
      </c>
      <c r="Z122" s="7">
        <v>68</v>
      </c>
    </row>
    <row r="123" spans="1:26" x14ac:dyDescent="0.3">
      <c r="A123" s="22">
        <v>5.8146948814392099</v>
      </c>
      <c r="B123" s="32">
        <v>5.69114112854004</v>
      </c>
      <c r="C123" s="32">
        <v>6.2387547492981001</v>
      </c>
      <c r="D123" s="36">
        <v>4.7360572814941397</v>
      </c>
      <c r="E123" s="36">
        <v>6.15789890289307</v>
      </c>
      <c r="F123" s="36">
        <v>5.1094155311584499</v>
      </c>
      <c r="H123" s="4">
        <v>0.56430080938006399</v>
      </c>
      <c r="I123" s="4">
        <v>0.580406347910563</v>
      </c>
      <c r="J123" s="28">
        <f t="shared" si="1"/>
        <v>1.4952703455427945</v>
      </c>
      <c r="K123" s="10" t="s">
        <v>621</v>
      </c>
      <c r="L123" s="19" t="s">
        <v>17</v>
      </c>
      <c r="M123" s="10" t="s">
        <v>17</v>
      </c>
      <c r="N123" s="13" t="s">
        <v>663</v>
      </c>
      <c r="O123" s="10" t="s">
        <v>662</v>
      </c>
      <c r="P123" s="13">
        <v>178</v>
      </c>
      <c r="Q123" s="13">
        <v>3</v>
      </c>
      <c r="R123" s="13">
        <v>3</v>
      </c>
      <c r="S123" s="13">
        <v>3</v>
      </c>
      <c r="T123" s="13">
        <v>7.8</v>
      </c>
      <c r="U123" s="13">
        <v>7.8</v>
      </c>
      <c r="V123" s="13">
        <v>7.8</v>
      </c>
      <c r="W123" s="13">
        <v>60.283000000000001</v>
      </c>
      <c r="X123" s="16">
        <v>17.684000000000001</v>
      </c>
      <c r="Y123" s="13">
        <v>3659500</v>
      </c>
      <c r="Z123" s="7">
        <v>26</v>
      </c>
    </row>
    <row r="124" spans="1:26" x14ac:dyDescent="0.3">
      <c r="A124" s="22">
        <v>4.3533167839050302</v>
      </c>
      <c r="B124" s="32">
        <v>5.9322409629821804</v>
      </c>
      <c r="C124" s="32">
        <v>3.8009696006774898</v>
      </c>
      <c r="D124" s="36">
        <v>6.2763485908508301</v>
      </c>
      <c r="E124" s="36">
        <v>6.6751985549926802</v>
      </c>
      <c r="F124" s="36">
        <v>5.8708195686340297</v>
      </c>
      <c r="H124" s="4">
        <v>1.09230586844225</v>
      </c>
      <c r="I124" s="4">
        <v>-1.5786131223042801</v>
      </c>
      <c r="J124" s="28">
        <f t="shared" si="1"/>
        <v>0.33480358420273132</v>
      </c>
      <c r="K124" s="10" t="s">
        <v>621</v>
      </c>
      <c r="L124" s="19" t="s">
        <v>18</v>
      </c>
      <c r="M124" s="10" t="s">
        <v>18</v>
      </c>
      <c r="N124" s="13" t="s">
        <v>665</v>
      </c>
      <c r="O124" s="10" t="s">
        <v>664</v>
      </c>
      <c r="P124" s="13">
        <v>184</v>
      </c>
      <c r="Q124" s="13">
        <v>2</v>
      </c>
      <c r="R124" s="13">
        <v>2</v>
      </c>
      <c r="S124" s="13">
        <v>2</v>
      </c>
      <c r="T124" s="13">
        <v>19.399999999999999</v>
      </c>
      <c r="U124" s="13">
        <v>19.399999999999999</v>
      </c>
      <c r="V124" s="13">
        <v>19.399999999999999</v>
      </c>
      <c r="W124" s="13">
        <v>13.237</v>
      </c>
      <c r="X124" s="16">
        <v>4.6868999999999996</v>
      </c>
      <c r="Y124" s="13">
        <v>1912800</v>
      </c>
      <c r="Z124" s="7">
        <v>25</v>
      </c>
    </row>
    <row r="125" spans="1:26" x14ac:dyDescent="0.3">
      <c r="A125" s="22">
        <v>6.5292949676513699</v>
      </c>
      <c r="B125" s="32">
        <v>6.1081409454345703</v>
      </c>
      <c r="C125" s="32">
        <v>6.1442546844482404</v>
      </c>
      <c r="D125" s="36">
        <v>6.7851486206054696</v>
      </c>
      <c r="E125" s="36">
        <v>6.8592987060546902</v>
      </c>
      <c r="F125" s="36">
        <v>6.4698195457458496</v>
      </c>
      <c r="H125" s="4">
        <v>1.1600787493303799</v>
      </c>
      <c r="I125" s="4">
        <v>-0.44419209162394102</v>
      </c>
      <c r="J125" s="28">
        <f t="shared" si="1"/>
        <v>0.73499579862936637</v>
      </c>
      <c r="K125" s="10" t="s">
        <v>621</v>
      </c>
      <c r="L125" s="19" t="s">
        <v>19</v>
      </c>
      <c r="M125" s="10" t="s">
        <v>19</v>
      </c>
      <c r="N125" s="13" t="s">
        <v>667</v>
      </c>
      <c r="O125" s="10" t="s">
        <v>666</v>
      </c>
      <c r="P125" s="13">
        <v>192</v>
      </c>
      <c r="Q125" s="13">
        <v>3</v>
      </c>
      <c r="R125" s="13">
        <v>3</v>
      </c>
      <c r="S125" s="13">
        <v>3</v>
      </c>
      <c r="T125" s="13">
        <v>8.9</v>
      </c>
      <c r="U125" s="13">
        <v>8.9</v>
      </c>
      <c r="V125" s="13">
        <v>8.9</v>
      </c>
      <c r="W125" s="13">
        <v>39.792000000000002</v>
      </c>
      <c r="X125" s="16">
        <v>6.0098000000000003</v>
      </c>
      <c r="Y125" s="13">
        <v>4996100</v>
      </c>
      <c r="Z125" s="7">
        <v>47</v>
      </c>
    </row>
    <row r="126" spans="1:26" x14ac:dyDescent="0.3">
      <c r="A126" s="22">
        <v>11.4943952560425</v>
      </c>
      <c r="B126" s="32">
        <v>11.316740989685099</v>
      </c>
      <c r="C126" s="32">
        <v>11.4732551574707</v>
      </c>
      <c r="D126" s="36">
        <v>11.8021488189697</v>
      </c>
      <c r="E126" s="36">
        <v>11.8542985916138</v>
      </c>
      <c r="F126" s="36">
        <v>11.5071201324463</v>
      </c>
      <c r="H126" s="4">
        <v>1.13203677723461</v>
      </c>
      <c r="I126" s="4">
        <v>-0.29305871327718003</v>
      </c>
      <c r="J126" s="28">
        <f t="shared" si="1"/>
        <v>0.81616982985833775</v>
      </c>
      <c r="K126" s="10" t="s">
        <v>621</v>
      </c>
      <c r="L126" s="19" t="s">
        <v>20</v>
      </c>
      <c r="M126" s="10" t="s">
        <v>668</v>
      </c>
      <c r="N126" s="13" t="s">
        <v>670</v>
      </c>
      <c r="O126" s="10" t="s">
        <v>669</v>
      </c>
      <c r="P126" s="13">
        <v>196</v>
      </c>
      <c r="Q126" s="13">
        <v>17</v>
      </c>
      <c r="R126" s="13">
        <v>17</v>
      </c>
      <c r="S126" s="13">
        <v>17</v>
      </c>
      <c r="T126" s="13">
        <v>29.3</v>
      </c>
      <c r="U126" s="13">
        <v>29.3</v>
      </c>
      <c r="V126" s="13">
        <v>29.3</v>
      </c>
      <c r="W126" s="13">
        <v>70.548000000000002</v>
      </c>
      <c r="X126" s="16">
        <v>163.83000000000001</v>
      </c>
      <c r="Y126" s="13">
        <v>175490000</v>
      </c>
      <c r="Z126" s="7">
        <v>404</v>
      </c>
    </row>
    <row r="127" spans="1:26" x14ac:dyDescent="0.3">
      <c r="A127" s="22">
        <v>11.0435953140259</v>
      </c>
      <c r="B127" s="32">
        <v>10.762841224670399</v>
      </c>
      <c r="C127" s="32">
        <v>10.8897552490234</v>
      </c>
      <c r="D127" s="36">
        <v>11.190548896789601</v>
      </c>
      <c r="E127" s="36">
        <v>11.291098594665501</v>
      </c>
      <c r="F127" s="36">
        <v>11.145619392395</v>
      </c>
      <c r="H127" s="4">
        <v>1.5556156281011499</v>
      </c>
      <c r="I127" s="4">
        <v>-0.31035836537678901</v>
      </c>
      <c r="J127" s="28">
        <f t="shared" si="1"/>
        <v>0.80644141433289918</v>
      </c>
      <c r="K127" s="10" t="s">
        <v>621</v>
      </c>
      <c r="L127" s="19" t="s">
        <v>21</v>
      </c>
      <c r="M127" s="10" t="s">
        <v>671</v>
      </c>
      <c r="N127" s="13" t="s">
        <v>673</v>
      </c>
      <c r="O127" s="10" t="s">
        <v>672</v>
      </c>
      <c r="P127" s="13">
        <v>200</v>
      </c>
      <c r="Q127" s="13">
        <v>19</v>
      </c>
      <c r="R127" s="13">
        <v>14</v>
      </c>
      <c r="S127" s="13">
        <v>14</v>
      </c>
      <c r="T127" s="13">
        <v>34.9</v>
      </c>
      <c r="U127" s="13">
        <v>27.1</v>
      </c>
      <c r="V127" s="13">
        <v>27.1</v>
      </c>
      <c r="W127" s="13">
        <v>78.528999999999996</v>
      </c>
      <c r="X127" s="16">
        <v>83.302000000000007</v>
      </c>
      <c r="Y127" s="13">
        <v>119450000</v>
      </c>
      <c r="Z127" s="7">
        <v>231</v>
      </c>
    </row>
    <row r="128" spans="1:26" x14ac:dyDescent="0.3">
      <c r="A128" s="22">
        <v>8.2635946273803693</v>
      </c>
      <c r="B128" s="32">
        <v>8.0994405746459996</v>
      </c>
      <c r="C128" s="32">
        <v>8.0942544937133807</v>
      </c>
      <c r="D128" s="36">
        <v>8.6036481857299805</v>
      </c>
      <c r="E128" s="36">
        <v>8.7735986709594709</v>
      </c>
      <c r="F128" s="36">
        <v>8.2998199462890607</v>
      </c>
      <c r="H128" s="4">
        <v>1.27719799221626</v>
      </c>
      <c r="I128" s="4">
        <v>-0.40659236907959001</v>
      </c>
      <c r="J128" s="28">
        <f t="shared" si="1"/>
        <v>0.75440316350622205</v>
      </c>
      <c r="K128" s="10" t="s">
        <v>621</v>
      </c>
      <c r="L128" s="19" t="s">
        <v>22</v>
      </c>
      <c r="M128" s="10" t="s">
        <v>674</v>
      </c>
      <c r="N128" s="13">
        <v>38961</v>
      </c>
      <c r="O128" s="10" t="s">
        <v>675</v>
      </c>
      <c r="P128" s="13">
        <v>204</v>
      </c>
      <c r="Q128" s="13">
        <v>9</v>
      </c>
      <c r="R128" s="13">
        <v>4</v>
      </c>
      <c r="S128" s="13">
        <v>4</v>
      </c>
      <c r="T128" s="13">
        <v>23.9</v>
      </c>
      <c r="U128" s="13">
        <v>14.1</v>
      </c>
      <c r="V128" s="13">
        <v>14.1</v>
      </c>
      <c r="W128" s="13">
        <v>48.686999999999998</v>
      </c>
      <c r="X128" s="16">
        <v>158.96</v>
      </c>
      <c r="Y128" s="13">
        <v>17702000</v>
      </c>
      <c r="Z128" s="7">
        <v>70</v>
      </c>
    </row>
    <row r="129" spans="1:26" x14ac:dyDescent="0.3">
      <c r="A129" s="22">
        <v>8.5342950820922905</v>
      </c>
      <c r="B129" s="32">
        <v>8.2623405456543004</v>
      </c>
      <c r="C129" s="32">
        <v>7.9570546150207502</v>
      </c>
      <c r="D129" s="36">
        <v>8.4823484420776403</v>
      </c>
      <c r="E129" s="36">
        <v>8.7585983276367205</v>
      </c>
      <c r="F129" s="36">
        <v>7.7107195854187003</v>
      </c>
      <c r="H129" s="4">
        <v>6.4681353720094106E-2</v>
      </c>
      <c r="I129" s="4">
        <v>-6.5992037455240293E-2</v>
      </c>
      <c r="J129" s="28">
        <f t="shared" si="1"/>
        <v>0.95528820880932908</v>
      </c>
      <c r="K129" s="10" t="s">
        <v>621</v>
      </c>
      <c r="L129" s="19" t="s">
        <v>23</v>
      </c>
      <c r="M129" s="10" t="s">
        <v>23</v>
      </c>
      <c r="N129" s="13" t="s">
        <v>677</v>
      </c>
      <c r="O129" s="10" t="s">
        <v>676</v>
      </c>
      <c r="P129" s="13">
        <v>209</v>
      </c>
      <c r="Q129" s="13">
        <v>5</v>
      </c>
      <c r="R129" s="13">
        <v>5</v>
      </c>
      <c r="S129" s="13">
        <v>5</v>
      </c>
      <c r="T129" s="13">
        <v>30</v>
      </c>
      <c r="U129" s="13">
        <v>30</v>
      </c>
      <c r="V129" s="13">
        <v>30</v>
      </c>
      <c r="W129" s="13">
        <v>24.873999999999999</v>
      </c>
      <c r="X129" s="16">
        <v>15.444000000000001</v>
      </c>
      <c r="Y129" s="13">
        <v>16166000</v>
      </c>
      <c r="Z129" s="7">
        <v>35</v>
      </c>
    </row>
    <row r="130" spans="1:26" x14ac:dyDescent="0.3">
      <c r="A130" s="22">
        <v>11.304394721984901</v>
      </c>
      <c r="B130" s="32">
        <v>10.579140663146999</v>
      </c>
      <c r="C130" s="32">
        <v>10.916654586791999</v>
      </c>
      <c r="D130" s="36">
        <v>10.9007482528687</v>
      </c>
      <c r="E130" s="36">
        <v>11.0774984359741</v>
      </c>
      <c r="F130" s="36">
        <v>11.2518196105957</v>
      </c>
      <c r="H130" s="4">
        <v>0.243032759223551</v>
      </c>
      <c r="I130" s="4">
        <v>-0.143292109171549</v>
      </c>
      <c r="J130" s="28">
        <f t="shared" si="1"/>
        <v>0.90545063365770839</v>
      </c>
      <c r="K130" s="10" t="s">
        <v>621</v>
      </c>
      <c r="L130" s="19" t="s">
        <v>24</v>
      </c>
      <c r="M130" s="10" t="s">
        <v>678</v>
      </c>
      <c r="N130" s="13" t="s">
        <v>680</v>
      </c>
      <c r="O130" s="10" t="s">
        <v>679</v>
      </c>
      <c r="P130" s="13">
        <v>223</v>
      </c>
      <c r="Q130" s="13">
        <v>4</v>
      </c>
      <c r="R130" s="13">
        <v>4</v>
      </c>
      <c r="S130" s="13">
        <v>2</v>
      </c>
      <c r="T130" s="13">
        <v>39.299999999999997</v>
      </c>
      <c r="U130" s="13">
        <v>39.299999999999997</v>
      </c>
      <c r="V130" s="13">
        <v>14.3</v>
      </c>
      <c r="W130" s="13">
        <v>9.4610000000000003</v>
      </c>
      <c r="X130" s="16">
        <v>7.7542999999999997</v>
      </c>
      <c r="Y130" s="13">
        <v>68375000</v>
      </c>
      <c r="Z130" s="7">
        <v>46</v>
      </c>
    </row>
    <row r="131" spans="1:26" x14ac:dyDescent="0.3">
      <c r="A131" s="22">
        <v>7.7973947525024396</v>
      </c>
      <c r="B131" s="32">
        <v>7.5922408103942898</v>
      </c>
      <c r="C131" s="32">
        <v>7.8988547325134304</v>
      </c>
      <c r="D131" s="36">
        <v>8.1234483718872106</v>
      </c>
      <c r="E131" s="36">
        <v>7.9167990684509304</v>
      </c>
      <c r="F131" s="36">
        <v>7.3225197792053196</v>
      </c>
      <c r="H131" s="4">
        <v>3.2578358888953503E-2</v>
      </c>
      <c r="I131" s="4">
        <v>-2.4758974711100602E-2</v>
      </c>
      <c r="J131" s="28">
        <f t="shared" si="1"/>
        <v>0.98298480816736189</v>
      </c>
      <c r="K131" s="10" t="s">
        <v>621</v>
      </c>
      <c r="L131" s="19" t="s">
        <v>25</v>
      </c>
      <c r="M131" s="10" t="s">
        <v>25</v>
      </c>
      <c r="N131" s="13" t="s">
        <v>682</v>
      </c>
      <c r="O131" s="10" t="s">
        <v>681</v>
      </c>
      <c r="P131" s="13">
        <v>232</v>
      </c>
      <c r="Q131" s="13">
        <v>9</v>
      </c>
      <c r="R131" s="13">
        <v>9</v>
      </c>
      <c r="S131" s="13">
        <v>9</v>
      </c>
      <c r="T131" s="13">
        <v>21.4</v>
      </c>
      <c r="U131" s="13">
        <v>21.4</v>
      </c>
      <c r="V131" s="13">
        <v>21.4</v>
      </c>
      <c r="W131" s="13">
        <v>56.649000000000001</v>
      </c>
      <c r="X131" s="16">
        <v>21.585000000000001</v>
      </c>
      <c r="Y131" s="13">
        <v>12150000</v>
      </c>
      <c r="Z131" s="7">
        <v>53</v>
      </c>
    </row>
    <row r="132" spans="1:26" x14ac:dyDescent="0.3">
      <c r="A132" s="22">
        <v>6.52569484710693</v>
      </c>
      <c r="B132" s="32">
        <v>6.2417411804199201</v>
      </c>
      <c r="C132" s="32">
        <v>6.2216548919677699</v>
      </c>
      <c r="D132" s="36">
        <v>7.0741486549377397</v>
      </c>
      <c r="E132" s="36">
        <v>6.4059987068176296</v>
      </c>
      <c r="F132" s="36">
        <v>4.8090348243713397</v>
      </c>
      <c r="H132" s="4">
        <v>0.12581911140464699</v>
      </c>
      <c r="I132" s="4">
        <v>0.23330291112264001</v>
      </c>
      <c r="J132" s="28">
        <f t="shared" ref="J132:J195" si="2">2^I132</f>
        <v>1.1755231176844883</v>
      </c>
      <c r="K132" s="10" t="s">
        <v>621</v>
      </c>
      <c r="L132" s="19" t="s">
        <v>26</v>
      </c>
      <c r="M132" s="10" t="s">
        <v>26</v>
      </c>
      <c r="N132" s="13" t="s">
        <v>684</v>
      </c>
      <c r="O132" s="10" t="s">
        <v>683</v>
      </c>
      <c r="P132" s="13">
        <v>247</v>
      </c>
      <c r="Q132" s="13">
        <v>4</v>
      </c>
      <c r="R132" s="13">
        <v>4</v>
      </c>
      <c r="S132" s="13">
        <v>4</v>
      </c>
      <c r="T132" s="13">
        <v>5.4</v>
      </c>
      <c r="U132" s="13">
        <v>5.4</v>
      </c>
      <c r="V132" s="13">
        <v>5.4</v>
      </c>
      <c r="W132" s="13">
        <v>106.33</v>
      </c>
      <c r="X132" s="16">
        <v>8.4239999999999995</v>
      </c>
      <c r="Y132" s="13">
        <v>3879900</v>
      </c>
      <c r="Z132" s="7">
        <v>17</v>
      </c>
    </row>
    <row r="133" spans="1:26" x14ac:dyDescent="0.3">
      <c r="A133" s="22">
        <v>6.4283947944641104</v>
      </c>
      <c r="B133" s="32">
        <v>6.4281411170959499</v>
      </c>
      <c r="C133" s="32">
        <v>6.4692549705505398</v>
      </c>
      <c r="D133" s="36">
        <v>6.7169485092163104</v>
      </c>
      <c r="E133" s="36">
        <v>6.9893989562988299</v>
      </c>
      <c r="F133" s="36">
        <v>5.5020198822021502</v>
      </c>
      <c r="H133" s="4">
        <v>2.8761997403494301E-2</v>
      </c>
      <c r="I133" s="4">
        <v>3.9141178131103502E-2</v>
      </c>
      <c r="J133" s="28">
        <f t="shared" si="2"/>
        <v>1.0275019829506504</v>
      </c>
      <c r="K133" s="10" t="s">
        <v>621</v>
      </c>
      <c r="L133" s="19" t="s">
        <v>27</v>
      </c>
      <c r="M133" s="10" t="s">
        <v>27</v>
      </c>
      <c r="N133" s="13" t="s">
        <v>686</v>
      </c>
      <c r="O133" s="10" t="s">
        <v>685</v>
      </c>
      <c r="P133" s="13">
        <v>248</v>
      </c>
      <c r="Q133" s="13">
        <v>4</v>
      </c>
      <c r="R133" s="13">
        <v>4</v>
      </c>
      <c r="S133" s="13">
        <v>4</v>
      </c>
      <c r="T133" s="13">
        <v>8.3000000000000007</v>
      </c>
      <c r="U133" s="13">
        <v>8.3000000000000007</v>
      </c>
      <c r="V133" s="13">
        <v>8.3000000000000007</v>
      </c>
      <c r="W133" s="13">
        <v>84.543000000000006</v>
      </c>
      <c r="X133" s="16">
        <v>10.85</v>
      </c>
      <c r="Y133" s="13">
        <v>4757500</v>
      </c>
      <c r="Z133" s="7">
        <v>31</v>
      </c>
    </row>
    <row r="134" spans="1:26" x14ac:dyDescent="0.3">
      <c r="A134" s="22">
        <v>6.1176948547363299</v>
      </c>
      <c r="B134" s="32">
        <v>6.1065411567687997</v>
      </c>
      <c r="C134" s="32">
        <v>5.8349547386169398</v>
      </c>
      <c r="D134" s="36">
        <v>6.0752487182617196</v>
      </c>
      <c r="E134" s="36">
        <v>5.8836989402770996</v>
      </c>
      <c r="F134" s="36">
        <v>6.1156196594238299</v>
      </c>
      <c r="H134" s="4">
        <v>1.45169408791248E-2</v>
      </c>
      <c r="I134" s="4">
        <v>-5.1255226135253898E-3</v>
      </c>
      <c r="J134" s="28">
        <f t="shared" si="2"/>
        <v>0.99645356197065937</v>
      </c>
      <c r="K134" s="10" t="s">
        <v>621</v>
      </c>
      <c r="L134" s="19" t="s">
        <v>28</v>
      </c>
      <c r="M134" s="10" t="s">
        <v>28</v>
      </c>
      <c r="N134" s="13" t="s">
        <v>688</v>
      </c>
      <c r="O134" s="10" t="s">
        <v>687</v>
      </c>
      <c r="P134" s="13">
        <v>249</v>
      </c>
      <c r="Q134" s="13">
        <v>2</v>
      </c>
      <c r="R134" s="13">
        <v>2</v>
      </c>
      <c r="S134" s="13">
        <v>2</v>
      </c>
      <c r="T134" s="13">
        <v>6.4</v>
      </c>
      <c r="U134" s="13">
        <v>6.4</v>
      </c>
      <c r="V134" s="13">
        <v>6.4</v>
      </c>
      <c r="W134" s="13">
        <v>52.57</v>
      </c>
      <c r="X134" s="16">
        <v>5.3822999999999999</v>
      </c>
      <c r="Y134" s="13">
        <v>3747700</v>
      </c>
      <c r="Z134" s="7">
        <v>35</v>
      </c>
    </row>
    <row r="135" spans="1:26" x14ac:dyDescent="0.3">
      <c r="A135" s="22">
        <v>8.5073947906494105</v>
      </c>
      <c r="B135" s="32">
        <v>8.4252414703369105</v>
      </c>
      <c r="C135" s="32">
        <v>8.5430545806884801</v>
      </c>
      <c r="D135" s="36">
        <v>8.7353487014770508</v>
      </c>
      <c r="E135" s="36">
        <v>9.6585988998413104</v>
      </c>
      <c r="F135" s="36">
        <v>8.1837196350097692</v>
      </c>
      <c r="H135" s="4">
        <v>0.35386248100389001</v>
      </c>
      <c r="I135" s="4">
        <v>-0.36732546488444001</v>
      </c>
      <c r="J135" s="28">
        <f t="shared" si="2"/>
        <v>0.77521830119426305</v>
      </c>
      <c r="K135" s="10" t="s">
        <v>621</v>
      </c>
      <c r="L135" s="19" t="s">
        <v>29</v>
      </c>
      <c r="M135" s="10" t="s">
        <v>29</v>
      </c>
      <c r="N135" s="13" t="s">
        <v>690</v>
      </c>
      <c r="O135" s="10" t="s">
        <v>689</v>
      </c>
      <c r="P135" s="13">
        <v>258</v>
      </c>
      <c r="Q135" s="13">
        <v>7</v>
      </c>
      <c r="R135" s="13">
        <v>7</v>
      </c>
      <c r="S135" s="13">
        <v>4</v>
      </c>
      <c r="T135" s="13">
        <v>26.6</v>
      </c>
      <c r="U135" s="13">
        <v>26.6</v>
      </c>
      <c r="V135" s="13">
        <v>19.5</v>
      </c>
      <c r="W135" s="13">
        <v>44.286999999999999</v>
      </c>
      <c r="X135" s="16">
        <v>36.942999999999998</v>
      </c>
      <c r="Y135" s="13">
        <v>23323000</v>
      </c>
      <c r="Z135" s="7">
        <v>110</v>
      </c>
    </row>
    <row r="136" spans="1:26" x14ac:dyDescent="0.3">
      <c r="A136" s="22">
        <v>7.0964951515197798</v>
      </c>
      <c r="B136" s="32">
        <v>6.9240407943725604</v>
      </c>
      <c r="C136" s="32">
        <v>6.9052548408508301</v>
      </c>
      <c r="D136" s="36">
        <v>7.5681486129760698</v>
      </c>
      <c r="E136" s="36">
        <v>7.8456988334655797</v>
      </c>
      <c r="F136" s="36">
        <v>7.2814197540283203</v>
      </c>
      <c r="H136" s="4">
        <v>1.5609166863031501</v>
      </c>
      <c r="I136" s="4">
        <v>-0.58982547124226903</v>
      </c>
      <c r="J136" s="28">
        <f t="shared" si="2"/>
        <v>0.66442328020582586</v>
      </c>
      <c r="K136" s="10" t="s">
        <v>621</v>
      </c>
      <c r="L136" s="19" t="s">
        <v>30</v>
      </c>
      <c r="M136" s="10" t="s">
        <v>30</v>
      </c>
      <c r="N136" s="13" t="s">
        <v>692</v>
      </c>
      <c r="O136" s="10" t="s">
        <v>691</v>
      </c>
      <c r="P136" s="13">
        <v>288</v>
      </c>
      <c r="Q136" s="13">
        <v>5</v>
      </c>
      <c r="R136" s="13">
        <v>5</v>
      </c>
      <c r="S136" s="13">
        <v>5</v>
      </c>
      <c r="T136" s="13">
        <v>18.899999999999999</v>
      </c>
      <c r="U136" s="13">
        <v>18.899999999999999</v>
      </c>
      <c r="V136" s="13">
        <v>18.899999999999999</v>
      </c>
      <c r="W136" s="13">
        <v>32.978999999999999</v>
      </c>
      <c r="X136" s="16">
        <v>12.454000000000001</v>
      </c>
      <c r="Y136" s="13">
        <v>6126800</v>
      </c>
      <c r="Z136" s="7">
        <v>22</v>
      </c>
    </row>
    <row r="137" spans="1:26" x14ac:dyDescent="0.3">
      <c r="A137" s="22">
        <v>9.3684949874877894</v>
      </c>
      <c r="B137" s="32">
        <v>9.1627407073974592</v>
      </c>
      <c r="C137" s="32">
        <v>9.0382547378540004</v>
      </c>
      <c r="D137" s="36">
        <v>9.9252481460571307</v>
      </c>
      <c r="E137" s="36">
        <v>9.6172990798950195</v>
      </c>
      <c r="F137" s="36">
        <v>9.5067195892334002</v>
      </c>
      <c r="H137" s="4">
        <v>1.45058246171168</v>
      </c>
      <c r="I137" s="4">
        <v>-0.493258794148762</v>
      </c>
      <c r="J137" s="28">
        <f t="shared" si="2"/>
        <v>0.71041857354677218</v>
      </c>
      <c r="K137" s="10" t="s">
        <v>621</v>
      </c>
      <c r="L137" s="19" t="s">
        <v>31</v>
      </c>
      <c r="M137" s="10" t="s">
        <v>31</v>
      </c>
      <c r="N137" s="13" t="s">
        <v>694</v>
      </c>
      <c r="O137" s="10" t="s">
        <v>693</v>
      </c>
      <c r="P137" s="13">
        <v>293</v>
      </c>
      <c r="Q137" s="13">
        <v>8</v>
      </c>
      <c r="R137" s="13">
        <v>8</v>
      </c>
      <c r="S137" s="13">
        <v>8</v>
      </c>
      <c r="T137" s="13">
        <v>28.3</v>
      </c>
      <c r="U137" s="13">
        <v>28.3</v>
      </c>
      <c r="V137" s="13">
        <v>28.3</v>
      </c>
      <c r="W137" s="13">
        <v>36.488999999999997</v>
      </c>
      <c r="X137" s="16">
        <v>28.094999999999999</v>
      </c>
      <c r="Y137" s="13">
        <v>33667000</v>
      </c>
      <c r="Z137" s="7">
        <v>70</v>
      </c>
    </row>
    <row r="138" spans="1:26" x14ac:dyDescent="0.3">
      <c r="A138" s="22">
        <v>6.8716950416564897</v>
      </c>
      <c r="B138" s="32">
        <v>6.5652408599853498</v>
      </c>
      <c r="C138" s="32">
        <v>7.1845545768737802</v>
      </c>
      <c r="D138" s="36">
        <v>7.2572484016418501</v>
      </c>
      <c r="E138" s="36">
        <v>7.2567987442016602</v>
      </c>
      <c r="F138" s="36">
        <v>6.6422195434570304</v>
      </c>
      <c r="H138" s="4">
        <v>0.26125524611401002</v>
      </c>
      <c r="I138" s="4">
        <v>-0.17825873692830499</v>
      </c>
      <c r="J138" s="28">
        <f t="shared" si="2"/>
        <v>0.88376901926408125</v>
      </c>
      <c r="K138" s="10" t="s">
        <v>621</v>
      </c>
      <c r="L138" s="19" t="s">
        <v>32</v>
      </c>
      <c r="M138" s="10" t="s">
        <v>32</v>
      </c>
      <c r="N138" s="13" t="s">
        <v>696</v>
      </c>
      <c r="O138" s="10" t="s">
        <v>695</v>
      </c>
      <c r="P138" s="13">
        <v>294</v>
      </c>
      <c r="Q138" s="13">
        <v>4</v>
      </c>
      <c r="R138" s="13">
        <v>4</v>
      </c>
      <c r="S138" s="13">
        <v>4</v>
      </c>
      <c r="T138" s="13">
        <v>15.2</v>
      </c>
      <c r="U138" s="13">
        <v>15.2</v>
      </c>
      <c r="V138" s="13">
        <v>15.2</v>
      </c>
      <c r="W138" s="13">
        <v>34.654000000000003</v>
      </c>
      <c r="X138" s="16">
        <v>7.8154000000000003</v>
      </c>
      <c r="Y138" s="13">
        <v>3948300</v>
      </c>
      <c r="Z138" s="7">
        <v>37</v>
      </c>
    </row>
    <row r="139" spans="1:26" x14ac:dyDescent="0.3">
      <c r="A139" s="22">
        <v>9.9545946121215803</v>
      </c>
      <c r="B139" s="32">
        <v>10.2824411392212</v>
      </c>
      <c r="C139" s="32">
        <v>10.3302545547485</v>
      </c>
      <c r="D139" s="36">
        <v>10.535148620605501</v>
      </c>
      <c r="E139" s="36">
        <v>11.2694988250732</v>
      </c>
      <c r="F139" s="36">
        <v>9.9498195648193395</v>
      </c>
      <c r="H139" s="4">
        <v>0.42240499886678101</v>
      </c>
      <c r="I139" s="4">
        <v>-0.39572556813557802</v>
      </c>
      <c r="J139" s="28">
        <f t="shared" si="2"/>
        <v>0.76010700327554848</v>
      </c>
      <c r="K139" s="10" t="s">
        <v>621</v>
      </c>
      <c r="L139" s="19" t="s">
        <v>33</v>
      </c>
      <c r="M139" s="10" t="s">
        <v>33</v>
      </c>
      <c r="N139" s="13" t="s">
        <v>698</v>
      </c>
      <c r="O139" s="10" t="s">
        <v>697</v>
      </c>
      <c r="P139" s="13">
        <v>313</v>
      </c>
      <c r="Q139" s="13">
        <v>4</v>
      </c>
      <c r="R139" s="13">
        <v>4</v>
      </c>
      <c r="S139" s="13">
        <v>4</v>
      </c>
      <c r="T139" s="13">
        <v>33.299999999999997</v>
      </c>
      <c r="U139" s="13">
        <v>33.299999999999997</v>
      </c>
      <c r="V139" s="13">
        <v>33.299999999999997</v>
      </c>
      <c r="W139" s="13">
        <v>18.617999999999999</v>
      </c>
      <c r="X139" s="16">
        <v>65.069999999999993</v>
      </c>
      <c r="Y139" s="13">
        <v>52453000</v>
      </c>
      <c r="Z139" s="7">
        <v>115</v>
      </c>
    </row>
    <row r="140" spans="1:26" x14ac:dyDescent="0.3">
      <c r="A140" s="22">
        <v>12.6713953018188</v>
      </c>
      <c r="B140" s="32">
        <v>11.849640846252401</v>
      </c>
      <c r="C140" s="32">
        <v>12.1518545150757</v>
      </c>
      <c r="D140" s="36">
        <v>12.4868488311768</v>
      </c>
      <c r="E140" s="36">
        <v>12.3433990478516</v>
      </c>
      <c r="F140" s="36">
        <v>12.429419517517101</v>
      </c>
      <c r="H140" s="4">
        <v>0.33072706870534702</v>
      </c>
      <c r="I140" s="4">
        <v>-0.19559224446614501</v>
      </c>
      <c r="J140" s="28">
        <f t="shared" si="2"/>
        <v>0.87321435684913862</v>
      </c>
      <c r="K140" s="10" t="s">
        <v>621</v>
      </c>
      <c r="L140" s="19" t="s">
        <v>34</v>
      </c>
      <c r="M140" s="10" t="s">
        <v>699</v>
      </c>
      <c r="N140" s="13" t="s">
        <v>701</v>
      </c>
      <c r="O140" s="10" t="s">
        <v>700</v>
      </c>
      <c r="P140" s="13">
        <v>315</v>
      </c>
      <c r="Q140" s="13">
        <v>9</v>
      </c>
      <c r="R140" s="13">
        <v>9</v>
      </c>
      <c r="S140" s="13">
        <v>9</v>
      </c>
      <c r="T140" s="13">
        <v>41</v>
      </c>
      <c r="U140" s="13">
        <v>41</v>
      </c>
      <c r="V140" s="13">
        <v>41</v>
      </c>
      <c r="W140" s="13">
        <v>20.233000000000001</v>
      </c>
      <c r="X140" s="16">
        <v>100.17</v>
      </c>
      <c r="Y140" s="13">
        <v>275620000</v>
      </c>
      <c r="Z140" s="7">
        <v>243</v>
      </c>
    </row>
    <row r="141" spans="1:26" x14ac:dyDescent="0.3">
      <c r="A141" s="22">
        <v>9.3653945922851598</v>
      </c>
      <c r="B141" s="32">
        <v>8.8919410705566406</v>
      </c>
      <c r="C141" s="32">
        <v>8.9463548660278303</v>
      </c>
      <c r="D141" s="36">
        <v>9.2925481796264595</v>
      </c>
      <c r="E141" s="36">
        <v>9.5156984329223597</v>
      </c>
      <c r="F141" s="36">
        <v>9.3256196975708008</v>
      </c>
      <c r="H141" s="4">
        <v>0.87510604923137503</v>
      </c>
      <c r="I141" s="4">
        <v>-0.31005859375</v>
      </c>
      <c r="J141" s="28">
        <f t="shared" si="2"/>
        <v>0.80660899886428405</v>
      </c>
      <c r="K141" s="10" t="s">
        <v>621</v>
      </c>
      <c r="L141" s="19" t="s">
        <v>35</v>
      </c>
      <c r="M141" s="10" t="s">
        <v>35</v>
      </c>
      <c r="N141" s="13" t="s">
        <v>703</v>
      </c>
      <c r="O141" s="10" t="s">
        <v>702</v>
      </c>
      <c r="P141" s="13">
        <v>345</v>
      </c>
      <c r="Q141" s="13">
        <v>4</v>
      </c>
      <c r="R141" s="13">
        <v>4</v>
      </c>
      <c r="S141" s="13">
        <v>4</v>
      </c>
      <c r="T141" s="13">
        <v>35.4</v>
      </c>
      <c r="U141" s="13">
        <v>35.4</v>
      </c>
      <c r="V141" s="13">
        <v>35.4</v>
      </c>
      <c r="W141" s="13">
        <v>15.069000000000001</v>
      </c>
      <c r="X141" s="16">
        <v>15.257999999999999</v>
      </c>
      <c r="Y141" s="13">
        <v>44702000</v>
      </c>
      <c r="Z141" s="7">
        <v>101</v>
      </c>
    </row>
    <row r="142" spans="1:26" x14ac:dyDescent="0.3">
      <c r="A142" s="22">
        <v>6.5272951126098597</v>
      </c>
      <c r="B142" s="32">
        <v>6.3094410896301296</v>
      </c>
      <c r="C142" s="32">
        <v>6.2109546661376998</v>
      </c>
      <c r="D142" s="36">
        <v>6.7091484069824201</v>
      </c>
      <c r="E142" s="36">
        <v>7.0174989700317401</v>
      </c>
      <c r="F142" s="36">
        <v>6.62721967697144</v>
      </c>
      <c r="H142" s="4">
        <v>1.34672759255406</v>
      </c>
      <c r="I142" s="4">
        <v>-0.43539206186930401</v>
      </c>
      <c r="J142" s="28">
        <f t="shared" si="2"/>
        <v>0.73949276529124652</v>
      </c>
      <c r="K142" s="10" t="s">
        <v>621</v>
      </c>
      <c r="L142" s="19" t="s">
        <v>36</v>
      </c>
      <c r="M142" s="10" t="s">
        <v>704</v>
      </c>
      <c r="N142" s="13" t="s">
        <v>706</v>
      </c>
      <c r="O142" s="10" t="s">
        <v>705</v>
      </c>
      <c r="P142" s="13">
        <v>355</v>
      </c>
      <c r="Q142" s="13">
        <v>4</v>
      </c>
      <c r="R142" s="13">
        <v>4</v>
      </c>
      <c r="S142" s="13">
        <v>4</v>
      </c>
      <c r="T142" s="13">
        <v>9.6999999999999993</v>
      </c>
      <c r="U142" s="13">
        <v>9.6999999999999993</v>
      </c>
      <c r="V142" s="13">
        <v>9.6999999999999993</v>
      </c>
      <c r="W142" s="13">
        <v>61.021999999999998</v>
      </c>
      <c r="X142" s="16">
        <v>16.600999999999999</v>
      </c>
      <c r="Y142" s="13">
        <v>4541000</v>
      </c>
      <c r="Z142" s="7">
        <v>25</v>
      </c>
    </row>
    <row r="143" spans="1:26" x14ac:dyDescent="0.3">
      <c r="A143" s="22">
        <v>7.5461950302123997</v>
      </c>
      <c r="B143" s="32">
        <v>7.5558409690856898</v>
      </c>
      <c r="C143" s="32">
        <v>7.2996549606323198</v>
      </c>
      <c r="D143" s="36">
        <v>7.7219486236572301</v>
      </c>
      <c r="E143" s="36">
        <v>8.0699987411499006</v>
      </c>
      <c r="F143" s="36">
        <v>7.3141198158264196</v>
      </c>
      <c r="H143" s="4">
        <v>0.42900432439890701</v>
      </c>
      <c r="I143" s="4">
        <v>-0.23479207356770801</v>
      </c>
      <c r="J143" s="28">
        <f t="shared" si="2"/>
        <v>0.84980746764193682</v>
      </c>
      <c r="K143" s="10" t="s">
        <v>621</v>
      </c>
      <c r="L143" s="19" t="s">
        <v>37</v>
      </c>
      <c r="M143" s="10" t="s">
        <v>37</v>
      </c>
      <c r="N143" s="13" t="s">
        <v>708</v>
      </c>
      <c r="O143" s="10" t="s">
        <v>707</v>
      </c>
      <c r="P143" s="13">
        <v>359</v>
      </c>
      <c r="Q143" s="13">
        <v>2</v>
      </c>
      <c r="R143" s="13">
        <v>2</v>
      </c>
      <c r="S143" s="13">
        <v>2</v>
      </c>
      <c r="T143" s="13">
        <v>10.5</v>
      </c>
      <c r="U143" s="13">
        <v>10.5</v>
      </c>
      <c r="V143" s="13">
        <v>10.5</v>
      </c>
      <c r="W143" s="13">
        <v>26.154</v>
      </c>
      <c r="X143" s="16">
        <v>43.837000000000003</v>
      </c>
      <c r="Y143" s="13">
        <v>8797300</v>
      </c>
      <c r="Z143" s="7">
        <v>51</v>
      </c>
    </row>
    <row r="144" spans="1:26" x14ac:dyDescent="0.3">
      <c r="A144" s="22">
        <v>6.37119483947754</v>
      </c>
      <c r="B144" s="32">
        <v>5.8221411705017099</v>
      </c>
      <c r="C144" s="32">
        <v>5.8455548286437997</v>
      </c>
      <c r="D144" s="36">
        <v>6.1813483238220197</v>
      </c>
      <c r="E144" s="36">
        <v>3.4447391033172599</v>
      </c>
      <c r="F144" s="36">
        <v>4.1912293434143102</v>
      </c>
      <c r="H144" s="4">
        <v>0.77551340553503301</v>
      </c>
      <c r="I144" s="4">
        <v>1.4071913560231499</v>
      </c>
      <c r="J144" s="28">
        <f t="shared" si="2"/>
        <v>2.6522032799099007</v>
      </c>
      <c r="K144" s="10" t="s">
        <v>621</v>
      </c>
      <c r="L144" s="19" t="s">
        <v>39</v>
      </c>
      <c r="M144" s="10" t="s">
        <v>39</v>
      </c>
      <c r="N144" s="13" t="s">
        <v>713</v>
      </c>
      <c r="O144" s="10" t="s">
        <v>712</v>
      </c>
      <c r="P144" s="13">
        <v>390</v>
      </c>
      <c r="Q144" s="13">
        <v>2</v>
      </c>
      <c r="R144" s="13">
        <v>2</v>
      </c>
      <c r="S144" s="13">
        <v>2</v>
      </c>
      <c r="T144" s="13">
        <v>2.1</v>
      </c>
      <c r="U144" s="13">
        <v>2.1</v>
      </c>
      <c r="V144" s="13">
        <v>2.1</v>
      </c>
      <c r="W144" s="13">
        <v>105.75</v>
      </c>
      <c r="X144" s="16">
        <v>6.0462999999999996</v>
      </c>
      <c r="Y144" s="13">
        <v>3552400</v>
      </c>
      <c r="Z144" s="7">
        <v>11</v>
      </c>
    </row>
    <row r="145" spans="1:26" x14ac:dyDescent="0.3">
      <c r="A145" s="22">
        <v>8.6379947662353498</v>
      </c>
      <c r="B145" s="32">
        <v>8.1806411743164098</v>
      </c>
      <c r="C145" s="32">
        <v>8.0869550704956108</v>
      </c>
      <c r="D145" s="36">
        <v>7.9977483749389604</v>
      </c>
      <c r="E145" s="36">
        <v>8.8859987258911097</v>
      </c>
      <c r="F145" s="36">
        <v>7.3557200431823704</v>
      </c>
      <c r="H145" s="4">
        <v>0.17742135478381599</v>
      </c>
      <c r="I145" s="4">
        <v>0.222041289011637</v>
      </c>
      <c r="J145" s="28">
        <f t="shared" si="2"/>
        <v>1.166382750440969</v>
      </c>
      <c r="K145" s="10" t="s">
        <v>621</v>
      </c>
      <c r="L145" s="19" t="s">
        <v>40</v>
      </c>
      <c r="M145" s="10" t="s">
        <v>40</v>
      </c>
      <c r="N145" s="13" t="s">
        <v>715</v>
      </c>
      <c r="O145" s="10" t="s">
        <v>714</v>
      </c>
      <c r="P145" s="13">
        <v>402</v>
      </c>
      <c r="Q145" s="13">
        <v>4</v>
      </c>
      <c r="R145" s="13">
        <v>4</v>
      </c>
      <c r="S145" s="13">
        <v>4</v>
      </c>
      <c r="T145" s="13">
        <v>22.5</v>
      </c>
      <c r="U145" s="13">
        <v>22.5</v>
      </c>
      <c r="V145" s="13">
        <v>22.5</v>
      </c>
      <c r="W145" s="13">
        <v>18.163</v>
      </c>
      <c r="X145" s="16">
        <v>16.338999999999999</v>
      </c>
      <c r="Y145" s="13">
        <v>18646000</v>
      </c>
      <c r="Z145" s="7">
        <v>44</v>
      </c>
    </row>
    <row r="146" spans="1:26" x14ac:dyDescent="0.3">
      <c r="A146" s="22">
        <v>8.9543952941894496</v>
      </c>
      <c r="B146" s="32">
        <v>8.89154148101807</v>
      </c>
      <c r="C146" s="32">
        <v>9.0185546875</v>
      </c>
      <c r="D146" s="36">
        <v>9.28704833984375</v>
      </c>
      <c r="E146" s="36">
        <v>9.41259860992432</v>
      </c>
      <c r="F146" s="36">
        <v>9.3774194717407209</v>
      </c>
      <c r="H146" s="4">
        <v>2.81898021474447</v>
      </c>
      <c r="I146" s="4">
        <v>-0.40419165293375597</v>
      </c>
      <c r="J146" s="28">
        <f t="shared" si="2"/>
        <v>0.75565957288352847</v>
      </c>
      <c r="K146" s="10" t="s">
        <v>621</v>
      </c>
      <c r="L146" s="19" t="s">
        <v>41</v>
      </c>
      <c r="M146" s="10" t="s">
        <v>716</v>
      </c>
      <c r="N146" s="13" t="s">
        <v>718</v>
      </c>
      <c r="O146" s="10" t="s">
        <v>717</v>
      </c>
      <c r="P146" s="13">
        <v>404</v>
      </c>
      <c r="Q146" s="13">
        <v>5</v>
      </c>
      <c r="R146" s="13">
        <v>5</v>
      </c>
      <c r="S146" s="13">
        <v>5</v>
      </c>
      <c r="T146" s="13">
        <v>37.299999999999997</v>
      </c>
      <c r="U146" s="13">
        <v>37.299999999999997</v>
      </c>
      <c r="V146" s="13">
        <v>37.299999999999997</v>
      </c>
      <c r="W146" s="13">
        <v>14.614000000000001</v>
      </c>
      <c r="X146" s="16">
        <v>7.2188999999999997</v>
      </c>
      <c r="Y146" s="13">
        <v>32347000</v>
      </c>
      <c r="Z146" s="7">
        <v>57</v>
      </c>
    </row>
    <row r="147" spans="1:26" x14ac:dyDescent="0.3">
      <c r="A147" s="22">
        <v>8.3232946395874006</v>
      </c>
      <c r="B147" s="32">
        <v>8.1867408752441406</v>
      </c>
      <c r="C147" s="32">
        <v>8.4211549758911097</v>
      </c>
      <c r="D147" s="36">
        <v>8.6666488647460902</v>
      </c>
      <c r="E147" s="36">
        <v>8.6996984481811506</v>
      </c>
      <c r="F147" s="36">
        <v>8.4024200439453107</v>
      </c>
      <c r="H147" s="4">
        <v>1.1313155804614501</v>
      </c>
      <c r="I147" s="4">
        <v>-0.27919228871663498</v>
      </c>
      <c r="J147" s="28">
        <f t="shared" si="2"/>
        <v>0.82405224433943536</v>
      </c>
      <c r="K147" s="10" t="s">
        <v>621</v>
      </c>
      <c r="L147" s="19" t="s">
        <v>42</v>
      </c>
      <c r="M147" s="10" t="s">
        <v>42</v>
      </c>
      <c r="N147" s="13" t="s">
        <v>720</v>
      </c>
      <c r="O147" s="10" t="s">
        <v>719</v>
      </c>
      <c r="P147" s="13">
        <v>407</v>
      </c>
      <c r="Q147" s="13">
        <v>5</v>
      </c>
      <c r="R147" s="13">
        <v>5</v>
      </c>
      <c r="S147" s="13">
        <v>5</v>
      </c>
      <c r="T147" s="13">
        <v>15.5</v>
      </c>
      <c r="U147" s="13">
        <v>15.5</v>
      </c>
      <c r="V147" s="13">
        <v>15.5</v>
      </c>
      <c r="W147" s="13">
        <v>51.45</v>
      </c>
      <c r="X147" s="16">
        <v>72.122</v>
      </c>
      <c r="Y147" s="13">
        <v>17595000</v>
      </c>
      <c r="Z147" s="7">
        <v>83</v>
      </c>
    </row>
    <row r="148" spans="1:26" x14ac:dyDescent="0.3">
      <c r="A148" s="22">
        <v>7.2691950798034703</v>
      </c>
      <c r="B148" s="32">
        <v>7.0145411491393999</v>
      </c>
      <c r="C148" s="32">
        <v>7.4652547836303702</v>
      </c>
      <c r="D148" s="36">
        <v>7.36264848709106</v>
      </c>
      <c r="E148" s="36">
        <v>7.4027986526489302</v>
      </c>
      <c r="F148" s="36">
        <v>7.8206195831298801</v>
      </c>
      <c r="H148" s="4">
        <v>0.64225642848721498</v>
      </c>
      <c r="I148" s="4">
        <v>-0.27902523676554403</v>
      </c>
      <c r="J148" s="28">
        <f t="shared" si="2"/>
        <v>0.82414766818268137</v>
      </c>
      <c r="K148" s="10" t="s">
        <v>621</v>
      </c>
      <c r="L148" s="19" t="s">
        <v>43</v>
      </c>
      <c r="M148" s="10" t="s">
        <v>43</v>
      </c>
      <c r="N148" s="13" t="s">
        <v>722</v>
      </c>
      <c r="O148" s="10" t="s">
        <v>721</v>
      </c>
      <c r="P148" s="13">
        <v>409</v>
      </c>
      <c r="Q148" s="13">
        <v>5</v>
      </c>
      <c r="R148" s="13">
        <v>5</v>
      </c>
      <c r="S148" s="13">
        <v>5</v>
      </c>
      <c r="T148" s="13">
        <v>35</v>
      </c>
      <c r="U148" s="13">
        <v>35</v>
      </c>
      <c r="V148" s="13">
        <v>35</v>
      </c>
      <c r="W148" s="13">
        <v>20.091000000000001</v>
      </c>
      <c r="X148" s="16">
        <v>23.61</v>
      </c>
      <c r="Y148" s="13">
        <v>14577000</v>
      </c>
      <c r="Z148" s="7">
        <v>67</v>
      </c>
    </row>
    <row r="149" spans="1:26" x14ac:dyDescent="0.3">
      <c r="A149" s="22">
        <v>9.4636945724487305</v>
      </c>
      <c r="B149" s="32">
        <v>9.1977405548095703</v>
      </c>
      <c r="C149" s="32">
        <v>9.0472545623779297</v>
      </c>
      <c r="D149" s="36">
        <v>9.5657482147216797</v>
      </c>
      <c r="E149" s="36">
        <v>9.5664987564086896</v>
      </c>
      <c r="F149" s="36">
        <v>9.4997196197509801</v>
      </c>
      <c r="H149" s="4">
        <v>1.1694445395297799</v>
      </c>
      <c r="I149" s="4">
        <v>-0.30775896708170503</v>
      </c>
      <c r="J149" s="28">
        <f t="shared" si="2"/>
        <v>0.80789574251697438</v>
      </c>
      <c r="K149" s="10" t="s">
        <v>621</v>
      </c>
      <c r="L149" s="19" t="s">
        <v>44</v>
      </c>
      <c r="M149" s="10" t="s">
        <v>44</v>
      </c>
      <c r="N149" s="13" t="s">
        <v>724</v>
      </c>
      <c r="O149" s="10" t="s">
        <v>723</v>
      </c>
      <c r="P149" s="13">
        <v>415</v>
      </c>
      <c r="Q149" s="13">
        <v>20</v>
      </c>
      <c r="R149" s="13">
        <v>20</v>
      </c>
      <c r="S149" s="13">
        <v>10</v>
      </c>
      <c r="T149" s="13">
        <v>24.6</v>
      </c>
      <c r="U149" s="13">
        <v>24.6</v>
      </c>
      <c r="V149" s="13">
        <v>13.2</v>
      </c>
      <c r="W149" s="13">
        <v>105.62</v>
      </c>
      <c r="X149" s="16">
        <v>68.260000000000005</v>
      </c>
      <c r="Y149" s="13">
        <v>39087000</v>
      </c>
      <c r="Z149" s="7">
        <v>109</v>
      </c>
    </row>
    <row r="150" spans="1:26" x14ac:dyDescent="0.3">
      <c r="A150" s="22">
        <v>6.7086949348449698</v>
      </c>
      <c r="B150" s="32">
        <v>6.7317409515380904</v>
      </c>
      <c r="C150" s="32">
        <v>6.9003548622131303</v>
      </c>
      <c r="D150" s="36">
        <v>6.7590484619140598</v>
      </c>
      <c r="E150" s="36">
        <v>7.0915985107421902</v>
      </c>
      <c r="F150" s="36">
        <v>6.9231195449829102</v>
      </c>
      <c r="H150" s="4">
        <v>0.56516135834499404</v>
      </c>
      <c r="I150" s="4">
        <v>-0.144325256347656</v>
      </c>
      <c r="J150" s="28">
        <f t="shared" si="2"/>
        <v>0.90480245170301754</v>
      </c>
      <c r="K150" s="10" t="s">
        <v>621</v>
      </c>
      <c r="L150" s="19" t="s">
        <v>45</v>
      </c>
      <c r="M150" s="10" t="s">
        <v>45</v>
      </c>
      <c r="N150" s="13" t="s">
        <v>726</v>
      </c>
      <c r="O150" s="10" t="s">
        <v>725</v>
      </c>
      <c r="P150" s="13">
        <v>417</v>
      </c>
      <c r="Q150" s="13">
        <v>5</v>
      </c>
      <c r="R150" s="13">
        <v>5</v>
      </c>
      <c r="S150" s="13">
        <v>5</v>
      </c>
      <c r="T150" s="13">
        <v>34.700000000000003</v>
      </c>
      <c r="U150" s="13">
        <v>34.700000000000003</v>
      </c>
      <c r="V150" s="13">
        <v>34.700000000000003</v>
      </c>
      <c r="W150" s="13">
        <v>11.845000000000001</v>
      </c>
      <c r="X150" s="16">
        <v>10.503</v>
      </c>
      <c r="Y150" s="13">
        <v>6141400</v>
      </c>
      <c r="Z150" s="7">
        <v>25</v>
      </c>
    </row>
    <row r="151" spans="1:26" x14ac:dyDescent="0.3">
      <c r="A151" s="22">
        <v>9.5210952758789098</v>
      </c>
      <c r="B151" s="32">
        <v>9.4473409652709996</v>
      </c>
      <c r="C151" s="32">
        <v>9.2680549621581996</v>
      </c>
      <c r="D151" s="36">
        <v>9.5094490051269496</v>
      </c>
      <c r="E151" s="36">
        <v>9.6721992492675799</v>
      </c>
      <c r="F151" s="36">
        <v>9.3987197875976598</v>
      </c>
      <c r="H151" s="4">
        <v>0.45148369183897202</v>
      </c>
      <c r="I151" s="4">
        <v>-0.114625612894693</v>
      </c>
      <c r="J151" s="28">
        <f t="shared" si="2"/>
        <v>0.92362196448871658</v>
      </c>
      <c r="K151" s="10" t="s">
        <v>621</v>
      </c>
      <c r="L151" s="19" t="s">
        <v>46</v>
      </c>
      <c r="M151" s="10" t="s">
        <v>727</v>
      </c>
      <c r="N151" s="13" t="s">
        <v>729</v>
      </c>
      <c r="O151" s="10" t="s">
        <v>728</v>
      </c>
      <c r="P151" s="13">
        <v>421</v>
      </c>
      <c r="Q151" s="13">
        <v>8</v>
      </c>
      <c r="R151" s="13">
        <v>8</v>
      </c>
      <c r="S151" s="13">
        <v>7</v>
      </c>
      <c r="T151" s="13">
        <v>17.5</v>
      </c>
      <c r="U151" s="13">
        <v>17.5</v>
      </c>
      <c r="V151" s="13">
        <v>14.9</v>
      </c>
      <c r="W151" s="13">
        <v>40.170999999999999</v>
      </c>
      <c r="X151" s="16">
        <v>16.925000000000001</v>
      </c>
      <c r="Y151" s="13">
        <v>42767000</v>
      </c>
      <c r="Z151" s="7">
        <v>55</v>
      </c>
    </row>
    <row r="152" spans="1:26" x14ac:dyDescent="0.3">
      <c r="A152" s="22">
        <v>7.6320948600768999</v>
      </c>
      <c r="B152" s="32">
        <v>7.8591408729553196</v>
      </c>
      <c r="C152" s="32">
        <v>7.5719547271728498</v>
      </c>
      <c r="D152" s="36">
        <v>8.0751485824584996</v>
      </c>
      <c r="E152" s="36">
        <v>8.2878990173339808</v>
      </c>
      <c r="F152" s="36">
        <v>7.7761197090148899</v>
      </c>
      <c r="H152" s="4">
        <v>0.97550824000831804</v>
      </c>
      <c r="I152" s="4">
        <v>-0.35865894953409899</v>
      </c>
      <c r="J152" s="28">
        <f t="shared" si="2"/>
        <v>0.77988918519664052</v>
      </c>
      <c r="K152" s="10" t="s">
        <v>621</v>
      </c>
      <c r="L152" s="19" t="s">
        <v>47</v>
      </c>
      <c r="M152" s="10" t="s">
        <v>730</v>
      </c>
      <c r="N152" s="13" t="s">
        <v>732</v>
      </c>
      <c r="O152" s="10" t="s">
        <v>731</v>
      </c>
      <c r="P152" s="13">
        <v>430</v>
      </c>
      <c r="Q152" s="13">
        <v>14</v>
      </c>
      <c r="R152" s="13">
        <v>14</v>
      </c>
      <c r="S152" s="13">
        <v>14</v>
      </c>
      <c r="T152" s="13">
        <v>16.5</v>
      </c>
      <c r="U152" s="13">
        <v>16.5</v>
      </c>
      <c r="V152" s="13">
        <v>16.5</v>
      </c>
      <c r="W152" s="13">
        <v>123.16</v>
      </c>
      <c r="X152" s="16">
        <v>105.31</v>
      </c>
      <c r="Y152" s="13">
        <v>18516000</v>
      </c>
      <c r="Z152" s="7">
        <v>131</v>
      </c>
    </row>
    <row r="153" spans="1:26" x14ac:dyDescent="0.3">
      <c r="A153" s="22">
        <v>10.0462951660156</v>
      </c>
      <c r="B153" s="32">
        <v>10.1068410873413</v>
      </c>
      <c r="C153" s="32">
        <v>10.147754669189499</v>
      </c>
      <c r="D153" s="36">
        <v>10.1912488937378</v>
      </c>
      <c r="E153" s="36">
        <v>10.608899116516101</v>
      </c>
      <c r="F153" s="36">
        <v>4.4994316101074201</v>
      </c>
      <c r="H153" s="4">
        <v>0.35140478315166102</v>
      </c>
      <c r="I153" s="4">
        <v>1.66710376739502</v>
      </c>
      <c r="J153" s="28">
        <f t="shared" si="2"/>
        <v>3.1757641357688113</v>
      </c>
      <c r="K153" s="10" t="s">
        <v>621</v>
      </c>
      <c r="L153" s="19" t="s">
        <v>48</v>
      </c>
      <c r="M153" s="10" t="s">
        <v>48</v>
      </c>
      <c r="N153" s="13" t="s">
        <v>734</v>
      </c>
      <c r="O153" s="10" t="s">
        <v>733</v>
      </c>
      <c r="P153" s="13">
        <v>433</v>
      </c>
      <c r="Q153" s="13">
        <v>10</v>
      </c>
      <c r="R153" s="13">
        <v>10</v>
      </c>
      <c r="S153" s="13">
        <v>10</v>
      </c>
      <c r="T153" s="13">
        <v>33.1</v>
      </c>
      <c r="U153" s="13">
        <v>33.1</v>
      </c>
      <c r="V153" s="13">
        <v>33.1</v>
      </c>
      <c r="W153" s="13">
        <v>55.067</v>
      </c>
      <c r="X153" s="16">
        <v>22.1</v>
      </c>
      <c r="Y153" s="13">
        <v>61145000</v>
      </c>
      <c r="Z153" s="7">
        <v>96</v>
      </c>
    </row>
    <row r="154" spans="1:26" x14ac:dyDescent="0.3">
      <c r="A154" s="22">
        <v>7.3199949264526403</v>
      </c>
      <c r="B154" s="32">
        <v>7.0699410438537598</v>
      </c>
      <c r="C154" s="32">
        <v>6.8247547149658203</v>
      </c>
      <c r="D154" s="36">
        <v>7.4161486625671396</v>
      </c>
      <c r="E154" s="36">
        <v>7.4555988311767596</v>
      </c>
      <c r="F154" s="36">
        <v>7.4112195968627903</v>
      </c>
      <c r="H154" s="4">
        <v>1.16559488183546</v>
      </c>
      <c r="I154" s="4">
        <v>-0.35609213511149101</v>
      </c>
      <c r="J154" s="28">
        <f t="shared" si="2"/>
        <v>0.78127798367258861</v>
      </c>
      <c r="K154" s="10" t="s">
        <v>621</v>
      </c>
      <c r="L154" s="19" t="s">
        <v>49</v>
      </c>
      <c r="M154" s="10" t="s">
        <v>735</v>
      </c>
      <c r="N154" s="13" t="s">
        <v>737</v>
      </c>
      <c r="O154" s="10" t="s">
        <v>736</v>
      </c>
      <c r="P154" s="13">
        <v>437</v>
      </c>
      <c r="Q154" s="13">
        <v>7</v>
      </c>
      <c r="R154" s="13">
        <v>7</v>
      </c>
      <c r="S154" s="13">
        <v>7</v>
      </c>
      <c r="T154" s="13">
        <v>31.3</v>
      </c>
      <c r="U154" s="13">
        <v>31.3</v>
      </c>
      <c r="V154" s="13">
        <v>31.3</v>
      </c>
      <c r="W154" s="13">
        <v>33.543999999999997</v>
      </c>
      <c r="X154" s="16">
        <v>117.8</v>
      </c>
      <c r="Y154" s="13">
        <v>9726900</v>
      </c>
      <c r="Z154" s="7">
        <v>67</v>
      </c>
    </row>
    <row r="155" spans="1:26" x14ac:dyDescent="0.3">
      <c r="A155" s="22">
        <v>7.3361949920654297</v>
      </c>
      <c r="B155" s="32">
        <v>7.3708410263061497</v>
      </c>
      <c r="C155" s="32">
        <v>7.1498546600341797</v>
      </c>
      <c r="D155" s="36">
        <v>7.0148487091064498</v>
      </c>
      <c r="E155" s="36">
        <v>7.8554987907409703</v>
      </c>
      <c r="F155" s="36">
        <v>7.1289196014404297</v>
      </c>
      <c r="H155" s="4">
        <v>6.0483289587978502E-2</v>
      </c>
      <c r="I155" s="4">
        <v>-4.7458807627360301E-2</v>
      </c>
      <c r="J155" s="28">
        <f t="shared" si="2"/>
        <v>0.96763924814849001</v>
      </c>
      <c r="K155" s="10" t="s">
        <v>621</v>
      </c>
      <c r="L155" s="19" t="s">
        <v>50</v>
      </c>
      <c r="M155" s="10" t="s">
        <v>738</v>
      </c>
      <c r="N155" s="13" t="s">
        <v>740</v>
      </c>
      <c r="O155" s="10" t="s">
        <v>739</v>
      </c>
      <c r="P155" s="13">
        <v>446</v>
      </c>
      <c r="Q155" s="13">
        <v>3</v>
      </c>
      <c r="R155" s="13">
        <v>3</v>
      </c>
      <c r="S155" s="13">
        <v>3</v>
      </c>
      <c r="T155" s="13">
        <v>15.2</v>
      </c>
      <c r="U155" s="13">
        <v>15.2</v>
      </c>
      <c r="V155" s="13">
        <v>15.2</v>
      </c>
      <c r="W155" s="13">
        <v>27.562000000000001</v>
      </c>
      <c r="X155" s="16">
        <v>6.6929999999999996</v>
      </c>
      <c r="Y155" s="13">
        <v>6904300</v>
      </c>
      <c r="Z155" s="7">
        <v>53</v>
      </c>
    </row>
    <row r="156" spans="1:26" x14ac:dyDescent="0.3">
      <c r="A156" s="22">
        <v>8.4626951217651403</v>
      </c>
      <c r="B156" s="32">
        <v>8.4247407913208008</v>
      </c>
      <c r="C156" s="32">
        <v>8.5344543457031303</v>
      </c>
      <c r="D156" s="36">
        <v>8.8220481872558594</v>
      </c>
      <c r="E156" s="36">
        <v>8.7894992828369105</v>
      </c>
      <c r="F156" s="36">
        <v>8.6031198501586896</v>
      </c>
      <c r="H156" s="4">
        <v>1.60560199827676</v>
      </c>
      <c r="I156" s="4">
        <v>-0.26425902048746902</v>
      </c>
      <c r="J156" s="28">
        <f t="shared" si="2"/>
        <v>0.8326262683056328</v>
      </c>
      <c r="K156" s="10" t="s">
        <v>621</v>
      </c>
      <c r="L156" s="19" t="s">
        <v>51</v>
      </c>
      <c r="M156" s="10" t="s">
        <v>741</v>
      </c>
      <c r="N156" s="13" t="s">
        <v>743</v>
      </c>
      <c r="O156" s="10" t="s">
        <v>742</v>
      </c>
      <c r="P156" s="13">
        <v>450</v>
      </c>
      <c r="Q156" s="13">
        <v>13</v>
      </c>
      <c r="R156" s="13">
        <v>13</v>
      </c>
      <c r="S156" s="13">
        <v>13</v>
      </c>
      <c r="T156" s="13">
        <v>16.600000000000001</v>
      </c>
      <c r="U156" s="13">
        <v>16.600000000000001</v>
      </c>
      <c r="V156" s="13">
        <v>16.600000000000001</v>
      </c>
      <c r="W156" s="13">
        <v>115.04</v>
      </c>
      <c r="X156" s="16">
        <v>24.536999999999999</v>
      </c>
      <c r="Y156" s="13">
        <v>23454000</v>
      </c>
      <c r="Z156" s="7">
        <v>106</v>
      </c>
    </row>
    <row r="157" spans="1:26" x14ac:dyDescent="0.3">
      <c r="A157" s="22">
        <v>7.3162951469421396</v>
      </c>
      <c r="B157" s="32">
        <v>7.0014410018920898</v>
      </c>
      <c r="C157" s="32">
        <v>7.8969545364379901</v>
      </c>
      <c r="D157" s="36">
        <v>7.1991486549377397</v>
      </c>
      <c r="E157" s="36">
        <v>7.4817986488342303</v>
      </c>
      <c r="F157" s="36">
        <v>7.0150198936462402</v>
      </c>
      <c r="H157" s="4">
        <v>0.229395311379433</v>
      </c>
      <c r="I157" s="4">
        <v>0.172907829284668</v>
      </c>
      <c r="J157" s="28">
        <f t="shared" si="2"/>
        <v>1.1273283872335873</v>
      </c>
      <c r="K157" s="10" t="s">
        <v>621</v>
      </c>
      <c r="L157" s="19" t="s">
        <v>52</v>
      </c>
      <c r="M157" s="10" t="s">
        <v>52</v>
      </c>
      <c r="N157" s="13" t="s">
        <v>745</v>
      </c>
      <c r="O157" s="10" t="s">
        <v>744</v>
      </c>
      <c r="P157" s="13">
        <v>453</v>
      </c>
      <c r="Q157" s="13">
        <v>3</v>
      </c>
      <c r="R157" s="13">
        <v>3</v>
      </c>
      <c r="S157" s="13">
        <v>3</v>
      </c>
      <c r="T157" s="13">
        <v>9.4</v>
      </c>
      <c r="U157" s="13">
        <v>9.4</v>
      </c>
      <c r="V157" s="13">
        <v>9.4</v>
      </c>
      <c r="W157" s="13">
        <v>44.886000000000003</v>
      </c>
      <c r="X157" s="16">
        <v>23.888000000000002</v>
      </c>
      <c r="Y157" s="13">
        <v>8743300</v>
      </c>
      <c r="Z157" s="7">
        <v>39</v>
      </c>
    </row>
    <row r="158" spans="1:26" x14ac:dyDescent="0.3">
      <c r="A158" s="22">
        <v>7.6489949226379403</v>
      </c>
      <c r="B158" s="32">
        <v>7.1694407463073704</v>
      </c>
      <c r="C158" s="32">
        <v>7.90295457839966</v>
      </c>
      <c r="D158" s="36">
        <v>7.7394485473632804</v>
      </c>
      <c r="E158" s="36">
        <v>7.8620986938476598</v>
      </c>
      <c r="F158" s="36">
        <v>7.8369197845459002</v>
      </c>
      <c r="H158" s="4">
        <v>0.474924439646978</v>
      </c>
      <c r="I158" s="4">
        <v>-0.23902559280395499</v>
      </c>
      <c r="J158" s="28">
        <f t="shared" si="2"/>
        <v>0.84731740375800724</v>
      </c>
      <c r="K158" s="10" t="s">
        <v>621</v>
      </c>
      <c r="L158" s="19" t="s">
        <v>53</v>
      </c>
      <c r="M158" s="10" t="s">
        <v>53</v>
      </c>
      <c r="N158" s="13" t="s">
        <v>747</v>
      </c>
      <c r="O158" s="10" t="s">
        <v>746</v>
      </c>
      <c r="P158" s="13">
        <v>456</v>
      </c>
      <c r="Q158" s="13">
        <v>8</v>
      </c>
      <c r="R158" s="13">
        <v>8</v>
      </c>
      <c r="S158" s="13">
        <v>4</v>
      </c>
      <c r="T158" s="13">
        <v>8.5</v>
      </c>
      <c r="U158" s="13">
        <v>8.5</v>
      </c>
      <c r="V158" s="13">
        <v>4.9000000000000004</v>
      </c>
      <c r="W158" s="13">
        <v>131.19999999999999</v>
      </c>
      <c r="X158" s="16">
        <v>22.349</v>
      </c>
      <c r="Y158" s="13">
        <v>9060400</v>
      </c>
      <c r="Z158" s="7">
        <v>74</v>
      </c>
    </row>
    <row r="159" spans="1:26" x14ac:dyDescent="0.3">
      <c r="A159" s="22">
        <v>6.7029948234558097</v>
      </c>
      <c r="B159" s="32">
        <v>6.3724408149719203</v>
      </c>
      <c r="C159" s="32">
        <v>6.6783547401428196</v>
      </c>
      <c r="D159" s="36">
        <v>7.1389484405517596</v>
      </c>
      <c r="E159" s="36">
        <v>7.0137987136840803</v>
      </c>
      <c r="F159" s="36">
        <v>6.79131984710693</v>
      </c>
      <c r="H159" s="4">
        <v>1.26563743959535</v>
      </c>
      <c r="I159" s="4">
        <v>-0.39675887425740503</v>
      </c>
      <c r="J159" s="28">
        <f t="shared" si="2"/>
        <v>0.75956278430236757</v>
      </c>
      <c r="K159" s="10" t="s">
        <v>621</v>
      </c>
      <c r="L159" s="19" t="s">
        <v>54</v>
      </c>
      <c r="M159" s="10" t="s">
        <v>54</v>
      </c>
      <c r="N159" s="13" t="s">
        <v>749</v>
      </c>
      <c r="O159" s="10" t="s">
        <v>748</v>
      </c>
      <c r="P159" s="13">
        <v>458</v>
      </c>
      <c r="Q159" s="13">
        <v>4</v>
      </c>
      <c r="R159" s="13">
        <v>4</v>
      </c>
      <c r="S159" s="13">
        <v>4</v>
      </c>
      <c r="T159" s="13">
        <v>6.7</v>
      </c>
      <c r="U159" s="13">
        <v>6.7</v>
      </c>
      <c r="V159" s="13">
        <v>6.7</v>
      </c>
      <c r="W159" s="13">
        <v>65.724999999999994</v>
      </c>
      <c r="X159" s="16">
        <v>9.1021000000000001</v>
      </c>
      <c r="Y159" s="13">
        <v>5265900</v>
      </c>
      <c r="Z159" s="7">
        <v>45</v>
      </c>
    </row>
    <row r="160" spans="1:26" x14ac:dyDescent="0.3">
      <c r="A160" s="22">
        <v>5.8259949684143102</v>
      </c>
      <c r="B160" s="32">
        <v>5.3435411453247097</v>
      </c>
      <c r="C160" s="32">
        <v>5.0687546730041504</v>
      </c>
      <c r="D160" s="36">
        <v>5.8088483810424796</v>
      </c>
      <c r="E160" s="36">
        <v>5.8017988204956099</v>
      </c>
      <c r="F160" s="36">
        <v>4.4476642608642596</v>
      </c>
      <c r="H160" s="4">
        <v>4.05064869261762E-2</v>
      </c>
      <c r="I160" s="4">
        <v>5.9993108113606503E-2</v>
      </c>
      <c r="J160" s="28">
        <f t="shared" si="2"/>
        <v>1.0424607808985635</v>
      </c>
      <c r="K160" s="10" t="s">
        <v>621</v>
      </c>
      <c r="L160" s="19" t="s">
        <v>55</v>
      </c>
      <c r="M160" s="10" t="s">
        <v>750</v>
      </c>
      <c r="N160" s="13" t="s">
        <v>752</v>
      </c>
      <c r="O160" s="10" t="s">
        <v>751</v>
      </c>
      <c r="P160" s="13">
        <v>468</v>
      </c>
      <c r="Q160" s="13">
        <v>3</v>
      </c>
      <c r="R160" s="13">
        <v>3</v>
      </c>
      <c r="S160" s="13">
        <v>3</v>
      </c>
      <c r="T160" s="13">
        <v>12.5</v>
      </c>
      <c r="U160" s="13">
        <v>12.5</v>
      </c>
      <c r="V160" s="13">
        <v>12.5</v>
      </c>
      <c r="W160" s="13">
        <v>34.405000000000001</v>
      </c>
      <c r="X160" s="16">
        <v>4.4044999999999996</v>
      </c>
      <c r="Y160" s="13">
        <v>1336800</v>
      </c>
      <c r="Z160" s="7">
        <v>17</v>
      </c>
    </row>
    <row r="161" spans="1:26" x14ac:dyDescent="0.3">
      <c r="A161" s="22">
        <v>15.1966953277588</v>
      </c>
      <c r="B161" s="32">
        <v>14.918041229248001</v>
      </c>
      <c r="C161" s="32">
        <v>11.403454780578601</v>
      </c>
      <c r="D161" s="36">
        <v>15.833548545837401</v>
      </c>
      <c r="E161" s="36">
        <v>16.1614990234375</v>
      </c>
      <c r="F161" s="36">
        <v>14.792619705200201</v>
      </c>
      <c r="H161" s="4">
        <v>0.61171806725494204</v>
      </c>
      <c r="I161" s="4">
        <v>-1.7564919789632201</v>
      </c>
      <c r="J161" s="28">
        <f t="shared" si="2"/>
        <v>0.29596695692648395</v>
      </c>
      <c r="K161" s="10" t="s">
        <v>621</v>
      </c>
      <c r="L161" s="19" t="s">
        <v>56</v>
      </c>
      <c r="M161" s="10" t="s">
        <v>753</v>
      </c>
      <c r="N161" s="13" t="s">
        <v>755</v>
      </c>
      <c r="O161" s="10" t="s">
        <v>754</v>
      </c>
      <c r="P161" s="13">
        <v>471</v>
      </c>
      <c r="Q161" s="13">
        <v>6</v>
      </c>
      <c r="R161" s="13">
        <v>6</v>
      </c>
      <c r="S161" s="13">
        <v>3</v>
      </c>
      <c r="T161" s="13">
        <v>36.4</v>
      </c>
      <c r="U161" s="13">
        <v>36.4</v>
      </c>
      <c r="V161" s="13">
        <v>24</v>
      </c>
      <c r="W161" s="13">
        <v>13.988</v>
      </c>
      <c r="X161" s="16">
        <v>73.465000000000003</v>
      </c>
      <c r="Y161" s="13">
        <v>1930700000</v>
      </c>
      <c r="Z161" s="7">
        <v>286</v>
      </c>
    </row>
    <row r="162" spans="1:26" x14ac:dyDescent="0.3">
      <c r="A162" s="22">
        <v>11.8310947418213</v>
      </c>
      <c r="B162" s="32">
        <v>11.596040725708001</v>
      </c>
      <c r="C162" s="32">
        <v>11.801354408264199</v>
      </c>
      <c r="D162" s="36">
        <v>11.8845481872559</v>
      </c>
      <c r="E162" s="36">
        <v>12.2507991790771</v>
      </c>
      <c r="F162" s="36">
        <v>11.784919738769499</v>
      </c>
      <c r="H162" s="4">
        <v>0.65288205388779996</v>
      </c>
      <c r="I162" s="4">
        <v>-0.230592409769695</v>
      </c>
      <c r="J162" s="28">
        <f t="shared" si="2"/>
        <v>0.85228484859600429</v>
      </c>
      <c r="K162" s="10" t="s">
        <v>621</v>
      </c>
      <c r="L162" s="19" t="s">
        <v>58</v>
      </c>
      <c r="M162" s="10" t="s">
        <v>759</v>
      </c>
      <c r="N162" s="13" t="s">
        <v>761</v>
      </c>
      <c r="O162" s="10" t="s">
        <v>760</v>
      </c>
      <c r="P162" s="13">
        <v>568</v>
      </c>
      <c r="Q162" s="13">
        <v>4</v>
      </c>
      <c r="R162" s="13">
        <v>4</v>
      </c>
      <c r="S162" s="13">
        <v>4</v>
      </c>
      <c r="T162" s="13">
        <v>52</v>
      </c>
      <c r="U162" s="13">
        <v>52</v>
      </c>
      <c r="V162" s="13">
        <v>52</v>
      </c>
      <c r="W162" s="13">
        <v>10.448</v>
      </c>
      <c r="X162" s="16">
        <v>29.1</v>
      </c>
      <c r="Y162" s="13">
        <v>215110000</v>
      </c>
      <c r="Z162" s="7">
        <v>298</v>
      </c>
    </row>
    <row r="163" spans="1:26" x14ac:dyDescent="0.3">
      <c r="A163" s="22">
        <v>10.973395347595201</v>
      </c>
      <c r="B163" s="32">
        <v>10.9050407409668</v>
      </c>
      <c r="C163" s="32">
        <v>11.245755195617701</v>
      </c>
      <c r="D163" s="36">
        <v>11.035448074340801</v>
      </c>
      <c r="E163" s="36">
        <v>11.198698997497599</v>
      </c>
      <c r="F163" s="36">
        <v>10.603419303894</v>
      </c>
      <c r="H163" s="4">
        <v>0.176095669410056</v>
      </c>
      <c r="I163" s="4">
        <v>9.5541636149087894E-2</v>
      </c>
      <c r="J163" s="28">
        <f t="shared" si="2"/>
        <v>1.0684664709381182</v>
      </c>
      <c r="K163" s="10" t="s">
        <v>621</v>
      </c>
      <c r="L163" s="19" t="s">
        <v>59</v>
      </c>
      <c r="M163" s="10" t="s">
        <v>762</v>
      </c>
      <c r="N163" s="13" t="s">
        <v>764</v>
      </c>
      <c r="O163" s="10" t="s">
        <v>763</v>
      </c>
      <c r="P163" s="13">
        <v>571</v>
      </c>
      <c r="Q163" s="13">
        <v>14</v>
      </c>
      <c r="R163" s="13">
        <v>14</v>
      </c>
      <c r="S163" s="13">
        <v>8</v>
      </c>
      <c r="T163" s="13">
        <v>72.7</v>
      </c>
      <c r="U163" s="13">
        <v>72.7</v>
      </c>
      <c r="V163" s="13">
        <v>38.5</v>
      </c>
      <c r="W163" s="13">
        <v>22.707999999999998</v>
      </c>
      <c r="X163" s="16">
        <v>117.84</v>
      </c>
      <c r="Y163" s="13">
        <v>109820000</v>
      </c>
      <c r="Z163" s="7">
        <v>156</v>
      </c>
    </row>
    <row r="164" spans="1:26" x14ac:dyDescent="0.3">
      <c r="A164" s="22">
        <v>8.8089952468872106</v>
      </c>
      <c r="B164" s="32">
        <v>7.2177410125732404</v>
      </c>
      <c r="C164" s="32">
        <v>6.5947546958923304</v>
      </c>
      <c r="D164" s="36">
        <v>7.7048487663268999</v>
      </c>
      <c r="E164" s="36">
        <v>8.2998991012573207</v>
      </c>
      <c r="F164" s="36">
        <v>6.6151199340820304</v>
      </c>
      <c r="H164" s="4">
        <v>2.1408757173201301E-4</v>
      </c>
      <c r="I164" s="4">
        <v>5.4105122884173795E-4</v>
      </c>
      <c r="J164" s="28">
        <f t="shared" si="2"/>
        <v>1.0003750984656525</v>
      </c>
      <c r="K164" s="10" t="s">
        <v>621</v>
      </c>
      <c r="L164" s="19" t="s">
        <v>60</v>
      </c>
      <c r="M164" s="10" t="s">
        <v>60</v>
      </c>
      <c r="N164" s="13" t="s">
        <v>766</v>
      </c>
      <c r="O164" s="10" t="s">
        <v>765</v>
      </c>
      <c r="P164" s="13">
        <v>581</v>
      </c>
      <c r="Q164" s="13">
        <v>4</v>
      </c>
      <c r="R164" s="13">
        <v>4</v>
      </c>
      <c r="S164" s="13">
        <v>4</v>
      </c>
      <c r="T164" s="13">
        <v>3.6</v>
      </c>
      <c r="U164" s="13">
        <v>3.6</v>
      </c>
      <c r="V164" s="13">
        <v>3.6</v>
      </c>
      <c r="W164" s="13">
        <v>164.75</v>
      </c>
      <c r="X164" s="16">
        <v>6.7518000000000002</v>
      </c>
      <c r="Y164" s="13">
        <v>9759200</v>
      </c>
      <c r="Z164" s="7">
        <v>43</v>
      </c>
    </row>
    <row r="165" spans="1:26" x14ac:dyDescent="0.3">
      <c r="A165" s="22">
        <v>7.88409519195557</v>
      </c>
      <c r="B165" s="32">
        <v>7.4890408515930202</v>
      </c>
      <c r="C165" s="32">
        <v>7.5563545227050799</v>
      </c>
      <c r="D165" s="36">
        <v>7.7109484672546396</v>
      </c>
      <c r="E165" s="36">
        <v>7.9355988502502397</v>
      </c>
      <c r="F165" s="36">
        <v>7.9761195182800302</v>
      </c>
      <c r="H165" s="4">
        <v>0.71723874753816896</v>
      </c>
      <c r="I165" s="4">
        <v>-0.23105875651041699</v>
      </c>
      <c r="J165" s="28">
        <f t="shared" si="2"/>
        <v>0.85200939465871117</v>
      </c>
      <c r="K165" s="10" t="s">
        <v>621</v>
      </c>
      <c r="L165" s="19" t="s">
        <v>61</v>
      </c>
      <c r="M165" s="10" t="s">
        <v>61</v>
      </c>
      <c r="N165" s="13" t="s">
        <v>768</v>
      </c>
      <c r="O165" s="10" t="s">
        <v>767</v>
      </c>
      <c r="P165" s="13">
        <v>585</v>
      </c>
      <c r="Q165" s="13">
        <v>4</v>
      </c>
      <c r="R165" s="13">
        <v>4</v>
      </c>
      <c r="S165" s="13">
        <v>3</v>
      </c>
      <c r="T165" s="13">
        <v>31</v>
      </c>
      <c r="U165" s="13">
        <v>31</v>
      </c>
      <c r="V165" s="13">
        <v>21.8</v>
      </c>
      <c r="W165" s="13">
        <v>19.777000000000001</v>
      </c>
      <c r="X165" s="16">
        <v>28.053000000000001</v>
      </c>
      <c r="Y165" s="13">
        <v>8206600</v>
      </c>
      <c r="Z165" s="7">
        <v>34</v>
      </c>
    </row>
    <row r="166" spans="1:26" x14ac:dyDescent="0.3">
      <c r="A166" s="22">
        <v>11.059494972229</v>
      </c>
      <c r="B166" s="32">
        <v>10.564741134643601</v>
      </c>
      <c r="C166" s="32">
        <v>10.6995544433594</v>
      </c>
      <c r="D166" s="36">
        <v>10.802848815918001</v>
      </c>
      <c r="E166" s="36">
        <v>11.085298538208001</v>
      </c>
      <c r="F166" s="36">
        <v>10.622819900512701</v>
      </c>
      <c r="H166" s="4">
        <v>0.11326207771709799</v>
      </c>
      <c r="I166" s="4">
        <v>-6.2392234802246101E-2</v>
      </c>
      <c r="J166" s="28">
        <f t="shared" si="2"/>
        <v>0.9576748135993739</v>
      </c>
      <c r="K166" s="10" t="s">
        <v>621</v>
      </c>
      <c r="L166" s="19" t="s">
        <v>62</v>
      </c>
      <c r="M166" s="10" t="s">
        <v>769</v>
      </c>
      <c r="N166" s="13" t="s">
        <v>771</v>
      </c>
      <c r="O166" s="10" t="s">
        <v>770</v>
      </c>
      <c r="P166" s="13">
        <v>597</v>
      </c>
      <c r="Q166" s="13">
        <v>7</v>
      </c>
      <c r="R166" s="13">
        <v>7</v>
      </c>
      <c r="S166" s="13">
        <v>7</v>
      </c>
      <c r="T166" s="13">
        <v>61</v>
      </c>
      <c r="U166" s="13">
        <v>61</v>
      </c>
      <c r="V166" s="13">
        <v>61</v>
      </c>
      <c r="W166" s="13">
        <v>13.526999999999999</v>
      </c>
      <c r="X166" s="16">
        <v>24.951000000000001</v>
      </c>
      <c r="Y166" s="13">
        <v>111410000</v>
      </c>
      <c r="Z166" s="7">
        <v>198</v>
      </c>
    </row>
    <row r="167" spans="1:26" x14ac:dyDescent="0.3">
      <c r="A167" s="22">
        <v>7.9828948974609402</v>
      </c>
      <c r="B167" s="32">
        <v>8.2319412231445295</v>
      </c>
      <c r="C167" s="32">
        <v>7.7748546600341797</v>
      </c>
      <c r="D167" s="36">
        <v>8.0474481582641602</v>
      </c>
      <c r="E167" s="36">
        <v>7.6765990257263201</v>
      </c>
      <c r="F167" s="36">
        <v>7.2154197692871103</v>
      </c>
      <c r="H167" s="4">
        <v>0.56656090655573299</v>
      </c>
      <c r="I167" s="4">
        <v>0.350074609120687</v>
      </c>
      <c r="J167" s="28">
        <f t="shared" si="2"/>
        <v>1.2746265430560657</v>
      </c>
      <c r="K167" s="10" t="s">
        <v>621</v>
      </c>
      <c r="L167" s="19" t="s">
        <v>63</v>
      </c>
      <c r="M167" s="10" t="s">
        <v>63</v>
      </c>
      <c r="N167" s="13" t="s">
        <v>773</v>
      </c>
      <c r="O167" s="10" t="s">
        <v>772</v>
      </c>
      <c r="P167" s="13">
        <v>602</v>
      </c>
      <c r="Q167" s="13">
        <v>9</v>
      </c>
      <c r="R167" s="13">
        <v>9</v>
      </c>
      <c r="S167" s="13">
        <v>9</v>
      </c>
      <c r="T167" s="13">
        <v>17.3</v>
      </c>
      <c r="U167" s="13">
        <v>17.3</v>
      </c>
      <c r="V167" s="13">
        <v>17.3</v>
      </c>
      <c r="W167" s="13">
        <v>67.435000000000002</v>
      </c>
      <c r="X167" s="16">
        <v>21.222999999999999</v>
      </c>
      <c r="Y167" s="13">
        <v>15720000</v>
      </c>
      <c r="Z167" s="7">
        <v>48</v>
      </c>
    </row>
    <row r="168" spans="1:26" x14ac:dyDescent="0.3">
      <c r="A168" s="22">
        <v>7.4966950416564897</v>
      </c>
      <c r="B168" s="32">
        <v>7.1594409942626998</v>
      </c>
      <c r="C168" s="32">
        <v>7.3820548057556197</v>
      </c>
      <c r="D168" s="36">
        <v>7.7464485168456996</v>
      </c>
      <c r="E168" s="36">
        <v>7.8032989501953098</v>
      </c>
      <c r="F168" s="36">
        <v>7.8270196914672896</v>
      </c>
      <c r="H168" s="4">
        <v>1.92564914620844</v>
      </c>
      <c r="I168" s="4">
        <v>-0.44619210561116501</v>
      </c>
      <c r="J168" s="28">
        <f t="shared" si="2"/>
        <v>0.7339775769178607</v>
      </c>
      <c r="K168" s="10" t="s">
        <v>621</v>
      </c>
      <c r="L168" s="19" t="s">
        <v>64</v>
      </c>
      <c r="M168" s="10" t="s">
        <v>64</v>
      </c>
      <c r="N168" s="13" t="s">
        <v>775</v>
      </c>
      <c r="O168" s="10" t="s">
        <v>774</v>
      </c>
      <c r="P168" s="13">
        <v>604</v>
      </c>
      <c r="Q168" s="13">
        <v>7</v>
      </c>
      <c r="R168" s="13">
        <v>7</v>
      </c>
      <c r="S168" s="13">
        <v>7</v>
      </c>
      <c r="T168" s="13">
        <v>10.9</v>
      </c>
      <c r="U168" s="13">
        <v>10.9</v>
      </c>
      <c r="V168" s="13">
        <v>10.9</v>
      </c>
      <c r="W168" s="13">
        <v>93.043000000000006</v>
      </c>
      <c r="X168" s="16">
        <v>31.484000000000002</v>
      </c>
      <c r="Y168" s="13">
        <v>9457600</v>
      </c>
      <c r="Z168" s="7">
        <v>52</v>
      </c>
    </row>
    <row r="169" spans="1:26" x14ac:dyDescent="0.3">
      <c r="A169" s="22">
        <v>7.2097949981689498</v>
      </c>
      <c r="B169" s="32">
        <v>6.9442410469055202</v>
      </c>
      <c r="C169" s="32">
        <v>6.7533550262451199</v>
      </c>
      <c r="D169" s="36">
        <v>7.2016487121581996</v>
      </c>
      <c r="E169" s="36">
        <v>7.1360988616943404</v>
      </c>
      <c r="F169" s="36">
        <v>7.4802198410034197</v>
      </c>
      <c r="H169" s="4">
        <v>0.83158745620701302</v>
      </c>
      <c r="I169" s="4">
        <v>-0.30352544784545898</v>
      </c>
      <c r="J169" s="28">
        <f t="shared" si="2"/>
        <v>0.81026995553502312</v>
      </c>
      <c r="K169" s="10" t="s">
        <v>621</v>
      </c>
      <c r="L169" s="19" t="s">
        <v>65</v>
      </c>
      <c r="M169" s="10" t="s">
        <v>65</v>
      </c>
      <c r="N169" s="13" t="s">
        <v>777</v>
      </c>
      <c r="O169" s="10" t="s">
        <v>776</v>
      </c>
      <c r="P169" s="13">
        <v>625</v>
      </c>
      <c r="Q169" s="13">
        <v>5</v>
      </c>
      <c r="R169" s="13">
        <v>5</v>
      </c>
      <c r="S169" s="13">
        <v>5</v>
      </c>
      <c r="T169" s="13">
        <v>20.2</v>
      </c>
      <c r="U169" s="13">
        <v>20.2</v>
      </c>
      <c r="V169" s="13">
        <v>20.2</v>
      </c>
      <c r="W169" s="13">
        <v>28.771999999999998</v>
      </c>
      <c r="X169" s="16">
        <v>27.986000000000001</v>
      </c>
      <c r="Y169" s="13">
        <v>7032300</v>
      </c>
      <c r="Z169" s="7">
        <v>39</v>
      </c>
    </row>
    <row r="170" spans="1:26" x14ac:dyDescent="0.3">
      <c r="A170" s="22">
        <v>7.1406950950622603</v>
      </c>
      <c r="B170" s="32">
        <v>6.6682410240173304</v>
      </c>
      <c r="C170" s="32">
        <v>6.9401545524597203</v>
      </c>
      <c r="D170" s="36">
        <v>6.9664487838745099</v>
      </c>
      <c r="E170" s="36">
        <v>7.6963987350463903</v>
      </c>
      <c r="F170" s="36">
        <v>7.2359194755554199</v>
      </c>
      <c r="H170" s="4">
        <v>0.68858708506597999</v>
      </c>
      <c r="I170" s="4">
        <v>-0.38322544097900402</v>
      </c>
      <c r="J170" s="28">
        <f t="shared" si="2"/>
        <v>0.76672150967448771</v>
      </c>
      <c r="K170" s="10" t="s">
        <v>621</v>
      </c>
      <c r="L170" s="19" t="s">
        <v>66</v>
      </c>
      <c r="M170" s="10" t="s">
        <v>778</v>
      </c>
      <c r="N170" s="13" t="s">
        <v>780</v>
      </c>
      <c r="O170" s="10" t="s">
        <v>779</v>
      </c>
      <c r="P170" s="13">
        <v>628</v>
      </c>
      <c r="Q170" s="13">
        <v>3</v>
      </c>
      <c r="R170" s="13">
        <v>3</v>
      </c>
      <c r="S170" s="13">
        <v>3</v>
      </c>
      <c r="T170" s="13">
        <v>37.5</v>
      </c>
      <c r="U170" s="13">
        <v>37.5</v>
      </c>
      <c r="V170" s="13">
        <v>37.5</v>
      </c>
      <c r="W170" s="13">
        <v>10.912000000000001</v>
      </c>
      <c r="X170" s="16">
        <v>9.452</v>
      </c>
      <c r="Y170" s="13">
        <v>7382100</v>
      </c>
      <c r="Z170" s="7">
        <v>48</v>
      </c>
    </row>
    <row r="171" spans="1:26" x14ac:dyDescent="0.3">
      <c r="A171" s="22">
        <v>10.921995162963899</v>
      </c>
      <c r="B171" s="32">
        <v>11.174640655517599</v>
      </c>
      <c r="C171" s="32">
        <v>11.0076551437378</v>
      </c>
      <c r="D171" s="36">
        <v>10.680849075317401</v>
      </c>
      <c r="E171" s="36">
        <v>11.4913988113403</v>
      </c>
      <c r="F171" s="36">
        <v>10.906720161438001</v>
      </c>
      <c r="H171" s="4">
        <v>1.10186421176622E-2</v>
      </c>
      <c r="I171" s="4">
        <v>8.4409713745117205E-3</v>
      </c>
      <c r="J171" s="28">
        <f t="shared" si="2"/>
        <v>1.0058679850776295</v>
      </c>
      <c r="K171" s="10" t="s">
        <v>621</v>
      </c>
      <c r="L171" s="19" t="s">
        <v>67</v>
      </c>
      <c r="M171" s="10" t="s">
        <v>781</v>
      </c>
      <c r="N171" s="13" t="s">
        <v>783</v>
      </c>
      <c r="O171" s="10" t="s">
        <v>782</v>
      </c>
      <c r="P171" s="13">
        <v>638</v>
      </c>
      <c r="Q171" s="13">
        <v>8</v>
      </c>
      <c r="R171" s="13">
        <v>8</v>
      </c>
      <c r="S171" s="13">
        <v>8</v>
      </c>
      <c r="T171" s="13">
        <v>45.9</v>
      </c>
      <c r="U171" s="13">
        <v>45.9</v>
      </c>
      <c r="V171" s="13">
        <v>45.9</v>
      </c>
      <c r="W171" s="13">
        <v>23.071999999999999</v>
      </c>
      <c r="X171" s="16">
        <v>49.155000000000001</v>
      </c>
      <c r="Y171" s="13">
        <v>134070000</v>
      </c>
      <c r="Z171" s="7">
        <v>147</v>
      </c>
    </row>
    <row r="172" spans="1:26" x14ac:dyDescent="0.3">
      <c r="A172" s="22">
        <v>9.2488946914672905</v>
      </c>
      <c r="B172" s="32">
        <v>9.1700410842895508</v>
      </c>
      <c r="C172" s="32">
        <v>9.2588548660278303</v>
      </c>
      <c r="D172" s="36">
        <v>9.4154481887817401</v>
      </c>
      <c r="E172" s="36">
        <v>9.8350992202758807</v>
      </c>
      <c r="F172" s="36">
        <v>9.1334199905395508</v>
      </c>
      <c r="H172" s="4">
        <v>0.49967434819562401</v>
      </c>
      <c r="I172" s="4">
        <v>-0.23539225260416599</v>
      </c>
      <c r="J172" s="28">
        <f t="shared" si="2"/>
        <v>0.84945401071820759</v>
      </c>
      <c r="K172" s="10" t="s">
        <v>621</v>
      </c>
      <c r="L172" s="19" t="s">
        <v>68</v>
      </c>
      <c r="M172" s="10" t="s">
        <v>784</v>
      </c>
      <c r="N172" s="13" t="s">
        <v>786</v>
      </c>
      <c r="O172" s="10" t="s">
        <v>785</v>
      </c>
      <c r="P172" s="13">
        <v>658</v>
      </c>
      <c r="Q172" s="13">
        <v>15</v>
      </c>
      <c r="R172" s="13">
        <v>15</v>
      </c>
      <c r="S172" s="13">
        <v>15</v>
      </c>
      <c r="T172" s="13">
        <v>22.4</v>
      </c>
      <c r="U172" s="13">
        <v>22.4</v>
      </c>
      <c r="V172" s="13">
        <v>22.4</v>
      </c>
      <c r="W172" s="13">
        <v>106.05</v>
      </c>
      <c r="X172" s="16">
        <v>47.670999999999999</v>
      </c>
      <c r="Y172" s="13">
        <v>43595000</v>
      </c>
      <c r="Z172" s="7">
        <v>221</v>
      </c>
    </row>
    <row r="173" spans="1:26" x14ac:dyDescent="0.3">
      <c r="A173" s="22">
        <v>9.0030946731567401</v>
      </c>
      <c r="B173" s="32">
        <v>8.6873407363891602</v>
      </c>
      <c r="C173" s="32">
        <v>9.0175542831420898</v>
      </c>
      <c r="D173" s="36">
        <v>8.9820489883422905</v>
      </c>
      <c r="E173" s="36">
        <v>8.8014984130859393</v>
      </c>
      <c r="F173" s="36">
        <v>8.3953199386596697</v>
      </c>
      <c r="H173" s="4">
        <v>0.36000158930854997</v>
      </c>
      <c r="I173" s="4">
        <v>0.17637411753336499</v>
      </c>
      <c r="J173" s="28">
        <f t="shared" si="2"/>
        <v>1.1300402169272061</v>
      </c>
      <c r="K173" s="10" t="s">
        <v>621</v>
      </c>
      <c r="L173" s="19" t="s">
        <v>69</v>
      </c>
      <c r="M173" s="10" t="s">
        <v>69</v>
      </c>
      <c r="N173" s="13" t="s">
        <v>788</v>
      </c>
      <c r="O173" s="10" t="s">
        <v>787</v>
      </c>
      <c r="P173" s="13">
        <v>673</v>
      </c>
      <c r="Q173" s="13">
        <v>11</v>
      </c>
      <c r="R173" s="13">
        <v>11</v>
      </c>
      <c r="S173" s="13">
        <v>11</v>
      </c>
      <c r="T173" s="13">
        <v>27.6</v>
      </c>
      <c r="U173" s="13">
        <v>27.6</v>
      </c>
      <c r="V173" s="13">
        <v>27.6</v>
      </c>
      <c r="W173" s="13">
        <v>52.148000000000003</v>
      </c>
      <c r="X173" s="16">
        <v>22.959</v>
      </c>
      <c r="Y173" s="13">
        <v>27934000</v>
      </c>
      <c r="Z173" s="7">
        <v>92</v>
      </c>
    </row>
    <row r="174" spans="1:26" x14ac:dyDescent="0.3">
      <c r="A174" s="22">
        <v>7.9831948280334499</v>
      </c>
      <c r="B174" s="32">
        <v>7.3024411201477104</v>
      </c>
      <c r="C174" s="32">
        <v>7.3395547866821298</v>
      </c>
      <c r="D174" s="36">
        <v>8.39904880523682</v>
      </c>
      <c r="E174" s="36">
        <v>7.9003987312316903</v>
      </c>
      <c r="F174" s="36">
        <v>7.4758195877075204</v>
      </c>
      <c r="H174" s="4">
        <v>0.48076745355907202</v>
      </c>
      <c r="I174" s="4">
        <v>-0.38335879643758197</v>
      </c>
      <c r="J174" s="28">
        <f t="shared" si="2"/>
        <v>0.76665064107773195</v>
      </c>
      <c r="K174" s="10" t="s">
        <v>621</v>
      </c>
      <c r="L174" s="19" t="s">
        <v>70</v>
      </c>
      <c r="M174" s="10" t="s">
        <v>70</v>
      </c>
      <c r="N174" s="13">
        <v>39692</v>
      </c>
      <c r="O174" s="10" t="s">
        <v>789</v>
      </c>
      <c r="P174" s="13">
        <v>674</v>
      </c>
      <c r="Q174" s="13">
        <v>10</v>
      </c>
      <c r="R174" s="13">
        <v>6</v>
      </c>
      <c r="S174" s="13">
        <v>6</v>
      </c>
      <c r="T174" s="13">
        <v>29.3</v>
      </c>
      <c r="U174" s="13">
        <v>22.2</v>
      </c>
      <c r="V174" s="13">
        <v>22.2</v>
      </c>
      <c r="W174" s="13">
        <v>49.95</v>
      </c>
      <c r="X174" s="16">
        <v>102.01</v>
      </c>
      <c r="Y174" s="13">
        <v>12014000</v>
      </c>
      <c r="Z174" s="7">
        <v>49</v>
      </c>
    </row>
    <row r="175" spans="1:26" x14ac:dyDescent="0.3">
      <c r="A175" s="22">
        <v>7.9529948234558097</v>
      </c>
      <c r="B175" s="32">
        <v>7.7304410934448198</v>
      </c>
      <c r="C175" s="32">
        <v>7.6131548881530797</v>
      </c>
      <c r="D175" s="36">
        <v>8.1518487930297905</v>
      </c>
      <c r="E175" s="36">
        <v>8.1041984558105504</v>
      </c>
      <c r="F175" s="36">
        <v>8.1460199356079102</v>
      </c>
      <c r="H175" s="4">
        <v>1.66451880212599</v>
      </c>
      <c r="I175" s="4">
        <v>-0.36849212646484297</v>
      </c>
      <c r="J175" s="28">
        <f t="shared" si="2"/>
        <v>0.77459166022401849</v>
      </c>
      <c r="K175" s="10" t="s">
        <v>621</v>
      </c>
      <c r="L175" s="19" t="s">
        <v>71</v>
      </c>
      <c r="M175" s="10" t="s">
        <v>71</v>
      </c>
      <c r="N175" s="13" t="s">
        <v>791</v>
      </c>
      <c r="O175" s="10" t="s">
        <v>790</v>
      </c>
      <c r="P175" s="13">
        <v>698</v>
      </c>
      <c r="Q175" s="13">
        <v>6</v>
      </c>
      <c r="R175" s="13">
        <v>6</v>
      </c>
      <c r="S175" s="13">
        <v>6</v>
      </c>
      <c r="T175" s="13">
        <v>22.7</v>
      </c>
      <c r="U175" s="13">
        <v>22.7</v>
      </c>
      <c r="V175" s="13">
        <v>22.7</v>
      </c>
      <c r="W175" s="13">
        <v>35.290999999999997</v>
      </c>
      <c r="X175" s="16">
        <v>15.951000000000001</v>
      </c>
      <c r="Y175" s="13">
        <v>13860000</v>
      </c>
      <c r="Z175" s="7">
        <v>122</v>
      </c>
    </row>
    <row r="176" spans="1:26" x14ac:dyDescent="0.3">
      <c r="A176" s="22">
        <v>10.2328948974609</v>
      </c>
      <c r="B176" s="32">
        <v>9.7982406616210902</v>
      </c>
      <c r="C176" s="32">
        <v>9.9894552230834996</v>
      </c>
      <c r="D176" s="36">
        <v>10.1487483978271</v>
      </c>
      <c r="E176" s="36">
        <v>10.382398605346699</v>
      </c>
      <c r="F176" s="36">
        <v>10.0360193252563</v>
      </c>
      <c r="H176" s="4">
        <v>0.490126899597498</v>
      </c>
      <c r="I176" s="4">
        <v>-0.18219184875488301</v>
      </c>
      <c r="J176" s="28">
        <f t="shared" si="2"/>
        <v>0.88136294697740225</v>
      </c>
      <c r="K176" s="10" t="s">
        <v>621</v>
      </c>
      <c r="L176" s="19" t="s">
        <v>72</v>
      </c>
      <c r="M176" s="10" t="s">
        <v>792</v>
      </c>
      <c r="N176" s="13" t="s">
        <v>794</v>
      </c>
      <c r="O176" s="10" t="s">
        <v>793</v>
      </c>
      <c r="P176" s="13">
        <v>699</v>
      </c>
      <c r="Q176" s="13">
        <v>6</v>
      </c>
      <c r="R176" s="13">
        <v>6</v>
      </c>
      <c r="S176" s="13">
        <v>6</v>
      </c>
      <c r="T176" s="13">
        <v>36.799999999999997</v>
      </c>
      <c r="U176" s="13">
        <v>36.799999999999997</v>
      </c>
      <c r="V176" s="13">
        <v>36.799999999999997</v>
      </c>
      <c r="W176" s="13">
        <v>25.785</v>
      </c>
      <c r="X176" s="16">
        <v>29.911999999999999</v>
      </c>
      <c r="Y176" s="13">
        <v>65164000</v>
      </c>
      <c r="Z176" s="7">
        <v>130</v>
      </c>
    </row>
    <row r="177" spans="1:26" x14ac:dyDescent="0.3">
      <c r="A177" s="22">
        <v>12.1911945343018</v>
      </c>
      <c r="B177" s="32">
        <v>11.9420413970947</v>
      </c>
      <c r="C177" s="32">
        <v>11.9142551422119</v>
      </c>
      <c r="D177" s="36">
        <v>12.390748977661101</v>
      </c>
      <c r="E177" s="36">
        <v>12.284298896789601</v>
      </c>
      <c r="F177" s="36">
        <v>12.080920219421399</v>
      </c>
      <c r="H177" s="4">
        <v>0.86832359079282395</v>
      </c>
      <c r="I177" s="4">
        <v>-0.236159006754557</v>
      </c>
      <c r="J177" s="28">
        <f t="shared" si="2"/>
        <v>0.84900266838999505</v>
      </c>
      <c r="K177" s="10" t="s">
        <v>621</v>
      </c>
      <c r="L177" s="19" t="s">
        <v>73</v>
      </c>
      <c r="M177" s="10" t="s">
        <v>73</v>
      </c>
      <c r="N177" s="13" t="s">
        <v>796</v>
      </c>
      <c r="O177" s="10" t="s">
        <v>795</v>
      </c>
      <c r="P177" s="13">
        <v>704</v>
      </c>
      <c r="Q177" s="13">
        <v>5</v>
      </c>
      <c r="R177" s="13">
        <v>5</v>
      </c>
      <c r="S177" s="13">
        <v>5</v>
      </c>
      <c r="T177" s="13">
        <v>59.8</v>
      </c>
      <c r="U177" s="13">
        <v>59.8</v>
      </c>
      <c r="V177" s="13">
        <v>59.8</v>
      </c>
      <c r="W177" s="13">
        <v>9.8972999999999995</v>
      </c>
      <c r="X177" s="16">
        <v>14.443</v>
      </c>
      <c r="Y177" s="13">
        <v>212860000</v>
      </c>
      <c r="Z177" s="7">
        <v>217</v>
      </c>
    </row>
    <row r="178" spans="1:26" x14ac:dyDescent="0.3">
      <c r="A178" s="22">
        <v>11.327594757080099</v>
      </c>
      <c r="B178" s="32">
        <v>11.041440963745099</v>
      </c>
      <c r="C178" s="32">
        <v>11.110654830932599</v>
      </c>
      <c r="D178" s="36">
        <v>11.3864488601685</v>
      </c>
      <c r="E178" s="36">
        <v>11.500099182128899</v>
      </c>
      <c r="F178" s="36">
        <v>11.010419845581101</v>
      </c>
      <c r="H178" s="4">
        <v>0.33515012374981601</v>
      </c>
      <c r="I178" s="4">
        <v>-0.13909244537353499</v>
      </c>
      <c r="J178" s="28">
        <f t="shared" si="2"/>
        <v>0.9080902270245409</v>
      </c>
      <c r="K178" s="10" t="s">
        <v>621</v>
      </c>
      <c r="L178" s="19" t="s">
        <v>74</v>
      </c>
      <c r="M178" s="10" t="s">
        <v>797</v>
      </c>
      <c r="N178" s="13" t="s">
        <v>799</v>
      </c>
      <c r="O178" s="10" t="s">
        <v>798</v>
      </c>
      <c r="P178" s="13">
        <v>749</v>
      </c>
      <c r="Q178" s="13">
        <v>5</v>
      </c>
      <c r="R178" s="13">
        <v>5</v>
      </c>
      <c r="S178" s="13">
        <v>5</v>
      </c>
      <c r="T178" s="13">
        <v>51.5</v>
      </c>
      <c r="U178" s="13">
        <v>51.5</v>
      </c>
      <c r="V178" s="13">
        <v>51.5</v>
      </c>
      <c r="W178" s="13">
        <v>15.016</v>
      </c>
      <c r="X178" s="16">
        <v>95.905000000000001</v>
      </c>
      <c r="Y178" s="13">
        <v>125160000</v>
      </c>
      <c r="Z178" s="7">
        <v>191</v>
      </c>
    </row>
    <row r="179" spans="1:26" x14ac:dyDescent="0.3">
      <c r="A179" s="22">
        <v>11.0595951080322</v>
      </c>
      <c r="B179" s="32">
        <v>11.149340629577599</v>
      </c>
      <c r="C179" s="32">
        <v>11.0454549789429</v>
      </c>
      <c r="D179" s="36">
        <v>11.26344871521</v>
      </c>
      <c r="E179" s="36">
        <v>11.565498352050801</v>
      </c>
      <c r="F179" s="36">
        <v>11.0327196121216</v>
      </c>
      <c r="H179" s="4">
        <v>0.57110945532599899</v>
      </c>
      <c r="I179" s="4">
        <v>-0.20242532094319701</v>
      </c>
      <c r="J179" s="28">
        <f t="shared" si="2"/>
        <v>0.86908830638423407</v>
      </c>
      <c r="K179" s="10" t="s">
        <v>621</v>
      </c>
      <c r="L179" s="19" t="s">
        <v>75</v>
      </c>
      <c r="M179" s="10" t="s">
        <v>800</v>
      </c>
      <c r="N179" s="13" t="s">
        <v>802</v>
      </c>
      <c r="O179" s="10" t="s">
        <v>801</v>
      </c>
      <c r="P179" s="13">
        <v>772</v>
      </c>
      <c r="Q179" s="13">
        <v>7</v>
      </c>
      <c r="R179" s="13">
        <v>7</v>
      </c>
      <c r="S179" s="13">
        <v>7</v>
      </c>
      <c r="T179" s="13">
        <v>52</v>
      </c>
      <c r="U179" s="13">
        <v>52</v>
      </c>
      <c r="V179" s="13">
        <v>52</v>
      </c>
      <c r="W179" s="13">
        <v>17.065999999999999</v>
      </c>
      <c r="X179" s="16">
        <v>32.682000000000002</v>
      </c>
      <c r="Y179" s="13">
        <v>137240000</v>
      </c>
      <c r="Z179" s="7">
        <v>129</v>
      </c>
    </row>
    <row r="180" spans="1:26" x14ac:dyDescent="0.3">
      <c r="A180" s="22">
        <v>9.1751947402954102</v>
      </c>
      <c r="B180" s="32">
        <v>8.5737409591674805</v>
      </c>
      <c r="C180" s="32">
        <v>9.2971544265747106</v>
      </c>
      <c r="D180" s="36">
        <v>8.5020484924316406</v>
      </c>
      <c r="E180" s="36">
        <v>8.6557989120483398</v>
      </c>
      <c r="F180" s="36">
        <v>8.6185197830200195</v>
      </c>
      <c r="H180" s="4">
        <v>0.86192462394693603</v>
      </c>
      <c r="I180" s="4">
        <v>0.42324097951253098</v>
      </c>
      <c r="J180" s="28">
        <f t="shared" si="2"/>
        <v>1.3409365552332075</v>
      </c>
      <c r="K180" s="10" t="s">
        <v>621</v>
      </c>
      <c r="L180" s="19" t="s">
        <v>76</v>
      </c>
      <c r="M180" s="10" t="s">
        <v>803</v>
      </c>
      <c r="N180" s="13" t="s">
        <v>805</v>
      </c>
      <c r="O180" s="10" t="s">
        <v>804</v>
      </c>
      <c r="P180" s="13">
        <v>776</v>
      </c>
      <c r="Q180" s="13">
        <v>8</v>
      </c>
      <c r="R180" s="13">
        <v>8</v>
      </c>
      <c r="S180" s="13">
        <v>3</v>
      </c>
      <c r="T180" s="13">
        <v>51.2</v>
      </c>
      <c r="U180" s="13">
        <v>51.2</v>
      </c>
      <c r="V180" s="13">
        <v>12.8</v>
      </c>
      <c r="W180" s="13">
        <v>19.882999999999999</v>
      </c>
      <c r="X180" s="16">
        <v>220.74</v>
      </c>
      <c r="Y180" s="13">
        <v>24966000</v>
      </c>
      <c r="Z180" s="7">
        <v>83</v>
      </c>
    </row>
    <row r="181" spans="1:26" x14ac:dyDescent="0.3">
      <c r="A181" s="22">
        <v>8.59759521484375</v>
      </c>
      <c r="B181" s="32">
        <v>7.8229408264160201</v>
      </c>
      <c r="C181" s="32">
        <v>7.9284548759460396</v>
      </c>
      <c r="D181" s="36">
        <v>8.6289482116699201</v>
      </c>
      <c r="E181" s="36">
        <v>8.4167985916137695</v>
      </c>
      <c r="F181" s="36">
        <v>8.0648193359375</v>
      </c>
      <c r="H181" s="4">
        <v>0.36125525466164599</v>
      </c>
      <c r="I181" s="4">
        <v>-0.25385840733846099</v>
      </c>
      <c r="J181" s="28">
        <f t="shared" si="2"/>
        <v>0.83865048938032871</v>
      </c>
      <c r="K181" s="10" t="s">
        <v>621</v>
      </c>
      <c r="L181" s="19" t="s">
        <v>77</v>
      </c>
      <c r="M181" s="10" t="s">
        <v>806</v>
      </c>
      <c r="N181" s="13" t="s">
        <v>808</v>
      </c>
      <c r="O181" s="10" t="s">
        <v>807</v>
      </c>
      <c r="P181" s="13">
        <v>780</v>
      </c>
      <c r="Q181" s="13">
        <v>4</v>
      </c>
      <c r="R181" s="13">
        <v>4</v>
      </c>
      <c r="S181" s="13">
        <v>4</v>
      </c>
      <c r="T181" s="13">
        <v>30.8</v>
      </c>
      <c r="U181" s="13">
        <v>30.8</v>
      </c>
      <c r="V181" s="13">
        <v>30.8</v>
      </c>
      <c r="W181" s="13">
        <v>16.324999999999999</v>
      </c>
      <c r="X181" s="16">
        <v>7.7506000000000004</v>
      </c>
      <c r="Y181" s="13">
        <v>37907000</v>
      </c>
      <c r="Z181" s="7">
        <v>28</v>
      </c>
    </row>
    <row r="182" spans="1:26" x14ac:dyDescent="0.3">
      <c r="A182" s="22">
        <v>8.1711950302124006</v>
      </c>
      <c r="B182" s="32">
        <v>7.9392409324645996</v>
      </c>
      <c r="C182" s="32">
        <v>7.6255545616149902</v>
      </c>
      <c r="D182" s="36">
        <v>8.25994873046875</v>
      </c>
      <c r="E182" s="36">
        <v>8.4051990509033203</v>
      </c>
      <c r="F182" s="36">
        <v>8.1555194854736293</v>
      </c>
      <c r="H182" s="4">
        <v>0.97423642755422302</v>
      </c>
      <c r="I182" s="4">
        <v>-0.36155891418456998</v>
      </c>
      <c r="J182" s="28">
        <f t="shared" si="2"/>
        <v>0.7783231026555899</v>
      </c>
      <c r="K182" s="10" t="s">
        <v>621</v>
      </c>
      <c r="L182" s="19" t="s">
        <v>78</v>
      </c>
      <c r="M182" s="10" t="s">
        <v>809</v>
      </c>
      <c r="N182" s="13" t="s">
        <v>811</v>
      </c>
      <c r="O182" s="10" t="s">
        <v>810</v>
      </c>
      <c r="P182" s="13">
        <v>783</v>
      </c>
      <c r="Q182" s="13">
        <v>10</v>
      </c>
      <c r="R182" s="13">
        <v>10</v>
      </c>
      <c r="S182" s="13">
        <v>10</v>
      </c>
      <c r="T182" s="13">
        <v>27.4</v>
      </c>
      <c r="U182" s="13">
        <v>27.4</v>
      </c>
      <c r="V182" s="13">
        <v>27.4</v>
      </c>
      <c r="W182" s="13">
        <v>55.048999999999999</v>
      </c>
      <c r="X182" s="16">
        <v>26.367999999999999</v>
      </c>
      <c r="Y182" s="13">
        <v>17128000</v>
      </c>
      <c r="Z182" s="7">
        <v>128</v>
      </c>
    </row>
    <row r="183" spans="1:26" x14ac:dyDescent="0.3">
      <c r="A183" s="22">
        <v>7.2407951354980504</v>
      </c>
      <c r="B183" s="32">
        <v>7.30184078216553</v>
      </c>
      <c r="C183" s="32">
        <v>7.2550549507141104</v>
      </c>
      <c r="D183" s="36">
        <v>4.6076622009277299</v>
      </c>
      <c r="E183" s="36">
        <v>7.2850990295410201</v>
      </c>
      <c r="F183" s="36">
        <v>4.6712574958801296</v>
      </c>
      <c r="H183" s="4">
        <v>0.92386837835159397</v>
      </c>
      <c r="I183" s="4">
        <v>1.74455738067627</v>
      </c>
      <c r="J183" s="28">
        <f t="shared" si="2"/>
        <v>3.3509203174702233</v>
      </c>
      <c r="K183" s="10" t="s">
        <v>621</v>
      </c>
      <c r="L183" s="19" t="s">
        <v>79</v>
      </c>
      <c r="M183" s="10" t="s">
        <v>812</v>
      </c>
      <c r="N183" s="13" t="s">
        <v>814</v>
      </c>
      <c r="O183" s="10" t="s">
        <v>813</v>
      </c>
      <c r="P183" s="13">
        <v>786</v>
      </c>
      <c r="Q183" s="13">
        <v>10</v>
      </c>
      <c r="R183" s="13">
        <v>10</v>
      </c>
      <c r="S183" s="13">
        <v>10</v>
      </c>
      <c r="T183" s="13">
        <v>16.5</v>
      </c>
      <c r="U183" s="13">
        <v>16.5</v>
      </c>
      <c r="V183" s="13">
        <v>16.5</v>
      </c>
      <c r="W183" s="13">
        <v>102.41</v>
      </c>
      <c r="X183" s="16">
        <v>43.261000000000003</v>
      </c>
      <c r="Y183" s="13">
        <v>6889300</v>
      </c>
      <c r="Z183" s="7">
        <v>36</v>
      </c>
    </row>
    <row r="184" spans="1:26" x14ac:dyDescent="0.3">
      <c r="A184" s="22">
        <v>7.9590950012206996</v>
      </c>
      <c r="B184" s="32">
        <v>7.6167411804199201</v>
      </c>
      <c r="C184" s="32">
        <v>8.0292549133300799</v>
      </c>
      <c r="D184" s="36">
        <v>7.7983484268188503</v>
      </c>
      <c r="E184" s="36">
        <v>7.8735985755920401</v>
      </c>
      <c r="F184" s="36">
        <v>7.8163199424743697</v>
      </c>
      <c r="H184" s="4">
        <v>0.10873349862757301</v>
      </c>
      <c r="I184" s="4">
        <v>3.8941383361816399E-2</v>
      </c>
      <c r="J184" s="28">
        <f t="shared" si="2"/>
        <v>1.0273596969501582</v>
      </c>
      <c r="K184" s="10" t="s">
        <v>621</v>
      </c>
      <c r="L184" s="19" t="s">
        <v>80</v>
      </c>
      <c r="M184" s="10" t="s">
        <v>80</v>
      </c>
      <c r="N184" s="13" t="s">
        <v>816</v>
      </c>
      <c r="O184" s="10" t="s">
        <v>815</v>
      </c>
      <c r="P184" s="13">
        <v>791</v>
      </c>
      <c r="Q184" s="13">
        <v>5</v>
      </c>
      <c r="R184" s="13">
        <v>5</v>
      </c>
      <c r="S184" s="13">
        <v>5</v>
      </c>
      <c r="T184" s="13">
        <v>28.1</v>
      </c>
      <c r="U184" s="13">
        <v>28.1</v>
      </c>
      <c r="V184" s="13">
        <v>28.1</v>
      </c>
      <c r="W184" s="13">
        <v>18.736999999999998</v>
      </c>
      <c r="X184" s="16">
        <v>6.9329000000000001</v>
      </c>
      <c r="Y184" s="13">
        <v>11241000</v>
      </c>
      <c r="Z184" s="7">
        <v>33</v>
      </c>
    </row>
    <row r="185" spans="1:26" x14ac:dyDescent="0.3">
      <c r="A185" s="22">
        <v>7.66359519958496</v>
      </c>
      <c r="B185" s="32">
        <v>7.5940408706665004</v>
      </c>
      <c r="C185" s="32">
        <v>7.0902547836303702</v>
      </c>
      <c r="D185" s="36">
        <v>4.7732586860656703</v>
      </c>
      <c r="E185" s="36">
        <v>7.3904986381530797</v>
      </c>
      <c r="F185" s="36">
        <v>7.0810198783874503</v>
      </c>
      <c r="H185" s="4">
        <v>0.54033209210336997</v>
      </c>
      <c r="I185" s="4">
        <v>1.03437121709188</v>
      </c>
      <c r="J185" s="28">
        <f t="shared" si="2"/>
        <v>2.0482207568105699</v>
      </c>
      <c r="K185" s="10" t="s">
        <v>621</v>
      </c>
      <c r="L185" s="19" t="s">
        <v>81</v>
      </c>
      <c r="M185" s="10" t="s">
        <v>817</v>
      </c>
      <c r="N185" s="13" t="s">
        <v>819</v>
      </c>
      <c r="O185" s="10" t="s">
        <v>818</v>
      </c>
      <c r="P185" s="13">
        <v>813</v>
      </c>
      <c r="Q185" s="13">
        <v>6</v>
      </c>
      <c r="R185" s="13">
        <v>6</v>
      </c>
      <c r="S185" s="13">
        <v>4</v>
      </c>
      <c r="T185" s="13">
        <v>25.3</v>
      </c>
      <c r="U185" s="13">
        <v>25.3</v>
      </c>
      <c r="V185" s="13">
        <v>19.7</v>
      </c>
      <c r="W185" s="13">
        <v>27.754999999999999</v>
      </c>
      <c r="X185" s="16">
        <v>17.754000000000001</v>
      </c>
      <c r="Y185" s="13">
        <v>10032000</v>
      </c>
      <c r="Z185" s="7">
        <v>20</v>
      </c>
    </row>
    <row r="186" spans="1:26" x14ac:dyDescent="0.3">
      <c r="A186" s="22">
        <v>8.0556945800781303</v>
      </c>
      <c r="B186" s="32">
        <v>7.3968410491943404</v>
      </c>
      <c r="C186" s="32">
        <v>7.7091546058654803</v>
      </c>
      <c r="D186" s="36">
        <v>8.2401485443115199</v>
      </c>
      <c r="E186" s="36">
        <v>7.8596987724304199</v>
      </c>
      <c r="F186" s="36">
        <v>7.4589195251464799</v>
      </c>
      <c r="H186" s="4">
        <v>0.16941772042845901</v>
      </c>
      <c r="I186" s="4">
        <v>-0.13235886891682899</v>
      </c>
      <c r="J186" s="28">
        <f t="shared" si="2"/>
        <v>0.91233851704155333</v>
      </c>
      <c r="K186" s="10" t="s">
        <v>621</v>
      </c>
      <c r="L186" s="19" t="s">
        <v>82</v>
      </c>
      <c r="M186" s="10" t="s">
        <v>82</v>
      </c>
      <c r="N186" s="13" t="s">
        <v>821</v>
      </c>
      <c r="O186" s="10" t="s">
        <v>820</v>
      </c>
      <c r="P186" s="13">
        <v>814</v>
      </c>
      <c r="Q186" s="13">
        <v>3</v>
      </c>
      <c r="R186" s="13">
        <v>3</v>
      </c>
      <c r="S186" s="13">
        <v>3</v>
      </c>
      <c r="T186" s="13">
        <v>36.200000000000003</v>
      </c>
      <c r="U186" s="13">
        <v>36.200000000000003</v>
      </c>
      <c r="V186" s="13">
        <v>36.200000000000003</v>
      </c>
      <c r="W186" s="13">
        <v>16.484000000000002</v>
      </c>
      <c r="X186" s="16">
        <v>12.93</v>
      </c>
      <c r="Y186" s="13">
        <v>15397000</v>
      </c>
      <c r="Z186" s="7">
        <v>55</v>
      </c>
    </row>
    <row r="187" spans="1:26" x14ac:dyDescent="0.3">
      <c r="A187" s="22">
        <v>7.6132950782775897</v>
      </c>
      <c r="B187" s="32">
        <v>7.9054408073425302</v>
      </c>
      <c r="C187" s="32">
        <v>7.5995550155639604</v>
      </c>
      <c r="D187" s="36">
        <v>8.5618486404418892</v>
      </c>
      <c r="E187" s="36">
        <v>8.3012990951538104</v>
      </c>
      <c r="F187" s="36">
        <v>4.2975449562072798</v>
      </c>
      <c r="H187" s="4">
        <v>0.17928212755022799</v>
      </c>
      <c r="I187" s="4">
        <v>0.65253273646036702</v>
      </c>
      <c r="J187" s="28">
        <f t="shared" si="2"/>
        <v>1.5719253828508266</v>
      </c>
      <c r="K187" s="10" t="s">
        <v>621</v>
      </c>
      <c r="L187" s="19" t="s">
        <v>83</v>
      </c>
      <c r="M187" s="10" t="s">
        <v>83</v>
      </c>
      <c r="N187" s="13" t="s">
        <v>823</v>
      </c>
      <c r="O187" s="10" t="s">
        <v>822</v>
      </c>
      <c r="P187" s="13">
        <v>820</v>
      </c>
      <c r="Q187" s="13">
        <v>6</v>
      </c>
      <c r="R187" s="13">
        <v>6</v>
      </c>
      <c r="S187" s="13">
        <v>6</v>
      </c>
      <c r="T187" s="13">
        <v>43.4</v>
      </c>
      <c r="U187" s="13">
        <v>43.4</v>
      </c>
      <c r="V187" s="13">
        <v>43.4</v>
      </c>
      <c r="W187" s="13">
        <v>23.562000000000001</v>
      </c>
      <c r="X187" s="16">
        <v>135.97999999999999</v>
      </c>
      <c r="Y187" s="13">
        <v>13501000</v>
      </c>
      <c r="Z187" s="7">
        <v>53</v>
      </c>
    </row>
    <row r="188" spans="1:26" x14ac:dyDescent="0.3">
      <c r="A188" s="22">
        <v>7.6665949821472203</v>
      </c>
      <c r="B188" s="32">
        <v>4.3024477958679199</v>
      </c>
      <c r="C188" s="32">
        <v>7.3538546562194798</v>
      </c>
      <c r="D188" s="36">
        <v>8.2694482803344709</v>
      </c>
      <c r="E188" s="36">
        <v>7.5033988952636701</v>
      </c>
      <c r="F188" s="36">
        <v>7.5564198493957502</v>
      </c>
      <c r="H188" s="4">
        <v>0.53472586494949503</v>
      </c>
      <c r="I188" s="4">
        <v>-1.3354565302530901</v>
      </c>
      <c r="J188" s="28">
        <f t="shared" si="2"/>
        <v>0.39626665278998491</v>
      </c>
      <c r="K188" s="10" t="s">
        <v>621</v>
      </c>
      <c r="L188" s="19" t="s">
        <v>84</v>
      </c>
      <c r="M188" s="10" t="s">
        <v>84</v>
      </c>
      <c r="N188" s="13" t="s">
        <v>825</v>
      </c>
      <c r="O188" s="10" t="s">
        <v>824</v>
      </c>
      <c r="P188" s="13">
        <v>833</v>
      </c>
      <c r="Q188" s="13">
        <v>4</v>
      </c>
      <c r="R188" s="13">
        <v>4</v>
      </c>
      <c r="S188" s="13">
        <v>4</v>
      </c>
      <c r="T188" s="13">
        <v>33.299999999999997</v>
      </c>
      <c r="U188" s="13">
        <v>33.299999999999997</v>
      </c>
      <c r="V188" s="13">
        <v>33.299999999999997</v>
      </c>
      <c r="W188" s="13">
        <v>16.513000000000002</v>
      </c>
      <c r="X188" s="16">
        <v>7.9676999999999998</v>
      </c>
      <c r="Y188" s="13">
        <v>12074000</v>
      </c>
      <c r="Z188" s="7">
        <v>37</v>
      </c>
    </row>
    <row r="189" spans="1:26" x14ac:dyDescent="0.3">
      <c r="A189" s="22">
        <v>7.7783951759338397</v>
      </c>
      <c r="B189" s="32">
        <v>7.4795408248901403</v>
      </c>
      <c r="C189" s="32">
        <v>7.94675493240356</v>
      </c>
      <c r="D189" s="36">
        <v>7.7535486221313503</v>
      </c>
      <c r="E189" s="36">
        <v>8.1261987686157209</v>
      </c>
      <c r="F189" s="36">
        <v>7.9296197891235396</v>
      </c>
      <c r="H189" s="4">
        <v>0.507294535568942</v>
      </c>
      <c r="I189" s="4">
        <v>-0.20155874888102199</v>
      </c>
      <c r="J189" s="28">
        <f t="shared" si="2"/>
        <v>0.86961049150124792</v>
      </c>
      <c r="K189" s="10" t="s">
        <v>621</v>
      </c>
      <c r="L189" s="19" t="s">
        <v>85</v>
      </c>
      <c r="M189" s="10" t="s">
        <v>85</v>
      </c>
      <c r="N189" s="13" t="s">
        <v>827</v>
      </c>
      <c r="O189" s="10" t="s">
        <v>826</v>
      </c>
      <c r="P189" s="13">
        <v>841</v>
      </c>
      <c r="Q189" s="13">
        <v>2</v>
      </c>
      <c r="R189" s="13">
        <v>2</v>
      </c>
      <c r="S189" s="13">
        <v>2</v>
      </c>
      <c r="T189" s="13">
        <v>15.2</v>
      </c>
      <c r="U189" s="13">
        <v>15.2</v>
      </c>
      <c r="V189" s="13">
        <v>15.2</v>
      </c>
      <c r="W189" s="13">
        <v>21.882999999999999</v>
      </c>
      <c r="X189" s="16">
        <v>6.7073</v>
      </c>
      <c r="Y189" s="13">
        <v>8497800</v>
      </c>
      <c r="Z189" s="7">
        <v>49</v>
      </c>
    </row>
    <row r="190" spans="1:26" x14ac:dyDescent="0.3">
      <c r="A190" s="22">
        <v>6.3634948730468803</v>
      </c>
      <c r="B190" s="32">
        <v>6.0319409370422399</v>
      </c>
      <c r="C190" s="32">
        <v>6.13405466079712</v>
      </c>
      <c r="D190" s="36">
        <v>6.5739483833312997</v>
      </c>
      <c r="E190" s="36">
        <v>6.68509864807129</v>
      </c>
      <c r="F190" s="36">
        <v>5.9020195007324201</v>
      </c>
      <c r="H190" s="4">
        <v>0.32872344134730502</v>
      </c>
      <c r="I190" s="4">
        <v>-0.210525353749594</v>
      </c>
      <c r="J190" s="28">
        <f t="shared" si="2"/>
        <v>0.86422246957540294</v>
      </c>
      <c r="K190" s="10" t="s">
        <v>621</v>
      </c>
      <c r="L190" s="19" t="s">
        <v>86</v>
      </c>
      <c r="M190" s="10" t="s">
        <v>86</v>
      </c>
      <c r="N190" s="13" t="s">
        <v>829</v>
      </c>
      <c r="O190" s="10" t="s">
        <v>828</v>
      </c>
      <c r="P190" s="13">
        <v>844</v>
      </c>
      <c r="Q190" s="13">
        <v>7</v>
      </c>
      <c r="R190" s="13">
        <v>7</v>
      </c>
      <c r="S190" s="13">
        <v>7</v>
      </c>
      <c r="T190" s="13">
        <v>2.5</v>
      </c>
      <c r="U190" s="13">
        <v>2.5</v>
      </c>
      <c r="V190" s="13">
        <v>2.5</v>
      </c>
      <c r="W190" s="13">
        <v>573.04999999999995</v>
      </c>
      <c r="X190" s="16">
        <v>11.616</v>
      </c>
      <c r="Y190" s="13">
        <v>5106800</v>
      </c>
      <c r="Z190" s="7">
        <v>31</v>
      </c>
    </row>
    <row r="191" spans="1:26" x14ac:dyDescent="0.3">
      <c r="A191" s="22">
        <v>6.3420948982238796</v>
      </c>
      <c r="B191" s="32">
        <v>5.8595409393310502</v>
      </c>
      <c r="C191" s="32">
        <v>6.2386546134948704</v>
      </c>
      <c r="D191" s="36">
        <v>6.4558486938476598</v>
      </c>
      <c r="E191" s="36">
        <v>6.7070989608764604</v>
      </c>
      <c r="F191" s="36">
        <v>6.5379195213317898</v>
      </c>
      <c r="H191" s="4">
        <v>1.2021567631455199</v>
      </c>
      <c r="I191" s="4">
        <v>-0.42019224166870101</v>
      </c>
      <c r="J191" s="28">
        <f t="shared" si="2"/>
        <v>0.74732503529820826</v>
      </c>
      <c r="K191" s="10" t="s">
        <v>621</v>
      </c>
      <c r="L191" s="19" t="s">
        <v>87</v>
      </c>
      <c r="M191" s="10" t="s">
        <v>830</v>
      </c>
      <c r="N191" s="13" t="s">
        <v>832</v>
      </c>
      <c r="O191" s="10" t="s">
        <v>831</v>
      </c>
      <c r="P191" s="13">
        <v>852</v>
      </c>
      <c r="Q191" s="13">
        <v>6</v>
      </c>
      <c r="R191" s="13">
        <v>6</v>
      </c>
      <c r="S191" s="13">
        <v>3</v>
      </c>
      <c r="T191" s="13">
        <v>14.3</v>
      </c>
      <c r="U191" s="13">
        <v>14.3</v>
      </c>
      <c r="V191" s="13">
        <v>7.6</v>
      </c>
      <c r="W191" s="13">
        <v>54.368000000000002</v>
      </c>
      <c r="X191" s="16">
        <v>11.271000000000001</v>
      </c>
      <c r="Y191" s="13">
        <v>4687700</v>
      </c>
      <c r="Z191" s="7">
        <v>31</v>
      </c>
    </row>
    <row r="192" spans="1:26" x14ac:dyDescent="0.3">
      <c r="A192" s="22">
        <v>8.2021951675415004</v>
      </c>
      <c r="B192" s="32">
        <v>8.0966405868530291</v>
      </c>
      <c r="C192" s="32">
        <v>8.0605545043945295</v>
      </c>
      <c r="D192" s="36">
        <v>8.6515483856201207</v>
      </c>
      <c r="E192" s="36">
        <v>8.4709987640380895</v>
      </c>
      <c r="F192" s="36">
        <v>7.9024195671081499</v>
      </c>
      <c r="H192" s="4">
        <v>0.41029948974215502</v>
      </c>
      <c r="I192" s="4">
        <v>-0.22185881932576601</v>
      </c>
      <c r="J192" s="28">
        <f t="shared" si="2"/>
        <v>0.85745994268940384</v>
      </c>
      <c r="K192" s="10" t="s">
        <v>621</v>
      </c>
      <c r="L192" s="19" t="s">
        <v>88</v>
      </c>
      <c r="M192" s="10" t="s">
        <v>88</v>
      </c>
      <c r="N192" s="13" t="s">
        <v>834</v>
      </c>
      <c r="O192" s="10" t="s">
        <v>833</v>
      </c>
      <c r="P192" s="13">
        <v>871</v>
      </c>
      <c r="Q192" s="13">
        <v>13</v>
      </c>
      <c r="R192" s="13">
        <v>13</v>
      </c>
      <c r="S192" s="13">
        <v>13</v>
      </c>
      <c r="T192" s="13">
        <v>14.5</v>
      </c>
      <c r="U192" s="13">
        <v>14.5</v>
      </c>
      <c r="V192" s="13">
        <v>14.5</v>
      </c>
      <c r="W192" s="13">
        <v>141.03</v>
      </c>
      <c r="X192" s="16">
        <v>113.52</v>
      </c>
      <c r="Y192" s="13">
        <v>17062000</v>
      </c>
      <c r="Z192" s="7">
        <v>133</v>
      </c>
    </row>
    <row r="193" spans="1:26" x14ac:dyDescent="0.3">
      <c r="A193" s="22">
        <v>6.75799512863159</v>
      </c>
      <c r="B193" s="32">
        <v>6.0755410194396999</v>
      </c>
      <c r="C193" s="32">
        <v>6.3691549301147496</v>
      </c>
      <c r="D193" s="36">
        <v>7.0009484291076696</v>
      </c>
      <c r="E193" s="36">
        <v>6.6135988235473597</v>
      </c>
      <c r="F193" s="36">
        <v>3.9579620361328098</v>
      </c>
      <c r="H193" s="4">
        <v>0.21640749462957501</v>
      </c>
      <c r="I193" s="4">
        <v>0.54339392979939705</v>
      </c>
      <c r="J193" s="28">
        <f t="shared" si="2"/>
        <v>1.4573970037632709</v>
      </c>
      <c r="K193" s="10" t="s">
        <v>621</v>
      </c>
      <c r="L193" s="19" t="s">
        <v>89</v>
      </c>
      <c r="M193" s="10" t="s">
        <v>89</v>
      </c>
      <c r="N193" s="13" t="s">
        <v>836</v>
      </c>
      <c r="O193" s="10" t="s">
        <v>835</v>
      </c>
      <c r="P193" s="13">
        <v>875</v>
      </c>
      <c r="Q193" s="13">
        <v>5</v>
      </c>
      <c r="R193" s="13">
        <v>5</v>
      </c>
      <c r="S193" s="13">
        <v>5</v>
      </c>
      <c r="T193" s="13">
        <v>8.6999999999999993</v>
      </c>
      <c r="U193" s="13">
        <v>8.6999999999999993</v>
      </c>
      <c r="V193" s="13">
        <v>8.6999999999999993</v>
      </c>
      <c r="W193" s="13">
        <v>86.367000000000004</v>
      </c>
      <c r="X193" s="16">
        <v>9.1814</v>
      </c>
      <c r="Y193" s="13">
        <v>3698400</v>
      </c>
      <c r="Z193" s="7">
        <v>23</v>
      </c>
    </row>
    <row r="194" spans="1:26" x14ac:dyDescent="0.3">
      <c r="A194" s="22">
        <v>6.5958948135376003</v>
      </c>
      <c r="B194" s="32">
        <v>6.2714409828186</v>
      </c>
      <c r="C194" s="32">
        <v>6.6049547195434597</v>
      </c>
      <c r="D194" s="36">
        <v>6.7321486473083496</v>
      </c>
      <c r="E194" s="36">
        <v>7.1527986526489302</v>
      </c>
      <c r="F194" s="36">
        <v>5.4732284545898402</v>
      </c>
      <c r="H194" s="4">
        <v>2.4654068679680799E-2</v>
      </c>
      <c r="I194" s="4">
        <v>3.8038253784179701E-2</v>
      </c>
      <c r="J194" s="28">
        <f t="shared" si="2"/>
        <v>1.0267167692702905</v>
      </c>
      <c r="K194" s="10" t="s">
        <v>621</v>
      </c>
      <c r="L194" s="19" t="s">
        <v>90</v>
      </c>
      <c r="M194" s="10" t="s">
        <v>90</v>
      </c>
      <c r="N194" s="13" t="s">
        <v>838</v>
      </c>
      <c r="O194" s="10" t="s">
        <v>837</v>
      </c>
      <c r="P194" s="13">
        <v>878</v>
      </c>
      <c r="Q194" s="13">
        <v>5</v>
      </c>
      <c r="R194" s="13">
        <v>5</v>
      </c>
      <c r="S194" s="13">
        <v>5</v>
      </c>
      <c r="T194" s="13">
        <v>7.3</v>
      </c>
      <c r="U194" s="13">
        <v>7.3</v>
      </c>
      <c r="V194" s="13">
        <v>7.3</v>
      </c>
      <c r="W194" s="13">
        <v>88.555000000000007</v>
      </c>
      <c r="X194" s="16">
        <v>7.4577999999999998</v>
      </c>
      <c r="Y194" s="13">
        <v>6530800</v>
      </c>
      <c r="Z194" s="7">
        <v>17</v>
      </c>
    </row>
    <row r="195" spans="1:26" x14ac:dyDescent="0.3">
      <c r="A195" s="22">
        <v>8.2973947525024396</v>
      </c>
      <c r="B195" s="32">
        <v>7.9338412284851101</v>
      </c>
      <c r="C195" s="32">
        <v>7.8007545471191397</v>
      </c>
      <c r="D195" s="36">
        <v>9.2052488327026403</v>
      </c>
      <c r="E195" s="36">
        <v>8.5402984619140607</v>
      </c>
      <c r="F195" s="36">
        <v>8.2808198928833008</v>
      </c>
      <c r="H195" s="4">
        <v>0.996975182068357</v>
      </c>
      <c r="I195" s="4">
        <v>-0.66479221979777003</v>
      </c>
      <c r="J195" s="28">
        <f t="shared" si="2"/>
        <v>0.6307795441703602</v>
      </c>
      <c r="K195" s="10" t="s">
        <v>621</v>
      </c>
      <c r="L195" s="19" t="s">
        <v>91</v>
      </c>
      <c r="M195" s="10" t="s">
        <v>91</v>
      </c>
      <c r="N195" s="13" t="s">
        <v>840</v>
      </c>
      <c r="O195" s="10" t="s">
        <v>839</v>
      </c>
      <c r="P195" s="13">
        <v>891</v>
      </c>
      <c r="Q195" s="13">
        <v>8</v>
      </c>
      <c r="R195" s="13">
        <v>3</v>
      </c>
      <c r="S195" s="13">
        <v>2</v>
      </c>
      <c r="T195" s="13">
        <v>39</v>
      </c>
      <c r="U195" s="13">
        <v>15.1</v>
      </c>
      <c r="V195" s="13">
        <v>11</v>
      </c>
      <c r="W195" s="13">
        <v>34.835999999999999</v>
      </c>
      <c r="X195" s="16">
        <v>34.143000000000001</v>
      </c>
      <c r="Y195" s="13">
        <v>11797000</v>
      </c>
      <c r="Z195" s="7">
        <v>66</v>
      </c>
    </row>
    <row r="196" spans="1:26" x14ac:dyDescent="0.3">
      <c r="A196" s="22">
        <v>5.9531950950622603</v>
      </c>
      <c r="B196" s="32">
        <v>5.4956407546997097</v>
      </c>
      <c r="C196" s="32">
        <v>5.6772546768188503</v>
      </c>
      <c r="D196" s="36">
        <v>5.90374851226807</v>
      </c>
      <c r="E196" s="36">
        <v>5.61679887771606</v>
      </c>
      <c r="F196" s="36">
        <v>4.9143614768981898</v>
      </c>
      <c r="H196" s="4">
        <v>0.28856124323327997</v>
      </c>
      <c r="I196" s="4">
        <v>0.230393886566162</v>
      </c>
      <c r="J196" s="28">
        <f t="shared" ref="J196:J259" si="3">2^I196</f>
        <v>1.173155201943979</v>
      </c>
      <c r="K196" s="10" t="s">
        <v>621</v>
      </c>
      <c r="L196" s="19" t="s">
        <v>92</v>
      </c>
      <c r="M196" s="10" t="s">
        <v>92</v>
      </c>
      <c r="N196" s="13" t="s">
        <v>842</v>
      </c>
      <c r="O196" s="10" t="s">
        <v>841</v>
      </c>
      <c r="P196" s="13">
        <v>896</v>
      </c>
      <c r="Q196" s="13">
        <v>2</v>
      </c>
      <c r="R196" s="13">
        <v>2</v>
      </c>
      <c r="S196" s="13">
        <v>2</v>
      </c>
      <c r="T196" s="13">
        <v>7.7</v>
      </c>
      <c r="U196" s="13">
        <v>7.7</v>
      </c>
      <c r="V196" s="13">
        <v>7.7</v>
      </c>
      <c r="W196" s="13">
        <v>33.600999999999999</v>
      </c>
      <c r="X196" s="16">
        <v>4.5846</v>
      </c>
      <c r="Y196" s="13">
        <v>2426900</v>
      </c>
      <c r="Z196" s="7">
        <v>20</v>
      </c>
    </row>
    <row r="197" spans="1:26" x14ac:dyDescent="0.3">
      <c r="A197" s="22">
        <v>6.7866950035095197</v>
      </c>
      <c r="B197" s="32">
        <v>6.3046407699584996</v>
      </c>
      <c r="C197" s="32">
        <v>6.1493549346923801</v>
      </c>
      <c r="D197" s="36">
        <v>6.6386485099792498</v>
      </c>
      <c r="E197" s="36">
        <v>6.3479986190795898</v>
      </c>
      <c r="F197" s="36">
        <v>3.39526438713074</v>
      </c>
      <c r="H197" s="4">
        <v>0.37991697599762098</v>
      </c>
      <c r="I197" s="4">
        <v>0.95292639732360795</v>
      </c>
      <c r="J197" s="28">
        <f t="shared" si="3"/>
        <v>1.9357952918558607</v>
      </c>
      <c r="K197" s="10" t="s">
        <v>621</v>
      </c>
      <c r="L197" s="19" t="s">
        <v>93</v>
      </c>
      <c r="M197" s="10" t="s">
        <v>93</v>
      </c>
      <c r="N197" s="13" t="s">
        <v>844</v>
      </c>
      <c r="O197" s="10" t="s">
        <v>843</v>
      </c>
      <c r="P197" s="13">
        <v>919</v>
      </c>
      <c r="Q197" s="13">
        <v>2</v>
      </c>
      <c r="R197" s="13">
        <v>2</v>
      </c>
      <c r="S197" s="13">
        <v>2</v>
      </c>
      <c r="T197" s="13">
        <v>13.1</v>
      </c>
      <c r="U197" s="13">
        <v>13.1</v>
      </c>
      <c r="V197" s="13">
        <v>13.1</v>
      </c>
      <c r="W197" s="13">
        <v>18.757000000000001</v>
      </c>
      <c r="X197" s="16">
        <v>9.5264000000000006</v>
      </c>
      <c r="Y197" s="13">
        <v>2853300</v>
      </c>
      <c r="Z197" s="7">
        <v>20</v>
      </c>
    </row>
    <row r="198" spans="1:26" x14ac:dyDescent="0.3">
      <c r="A198" s="22">
        <v>8.2694950103759801</v>
      </c>
      <c r="B198" s="32">
        <v>8.3572406768798793</v>
      </c>
      <c r="C198" s="32">
        <v>7.9511547088623002</v>
      </c>
      <c r="D198" s="36">
        <v>8.6478481292724592</v>
      </c>
      <c r="E198" s="36">
        <v>8.5450992584228498</v>
      </c>
      <c r="F198" s="36">
        <v>8.2272195816040004</v>
      </c>
      <c r="H198" s="4">
        <v>0.72716578542447996</v>
      </c>
      <c r="I198" s="4">
        <v>-0.280758857727051</v>
      </c>
      <c r="J198" s="28">
        <f t="shared" si="3"/>
        <v>0.82315792222911377</v>
      </c>
      <c r="K198" s="10" t="s">
        <v>621</v>
      </c>
      <c r="L198" s="19" t="s">
        <v>94</v>
      </c>
      <c r="M198" s="10" t="s">
        <v>845</v>
      </c>
      <c r="N198" s="13" t="s">
        <v>847</v>
      </c>
      <c r="O198" s="10" t="s">
        <v>846</v>
      </c>
      <c r="P198" s="13">
        <v>925</v>
      </c>
      <c r="Q198" s="13">
        <v>3</v>
      </c>
      <c r="R198" s="13">
        <v>3</v>
      </c>
      <c r="S198" s="13">
        <v>3</v>
      </c>
      <c r="T198" s="13">
        <v>13.8</v>
      </c>
      <c r="U198" s="13">
        <v>13.8</v>
      </c>
      <c r="V198" s="13">
        <v>13.8</v>
      </c>
      <c r="W198" s="13">
        <v>21.373999999999999</v>
      </c>
      <c r="X198" s="16">
        <v>101.04</v>
      </c>
      <c r="Y198" s="13">
        <v>19473000</v>
      </c>
      <c r="Z198" s="7">
        <v>53</v>
      </c>
    </row>
    <row r="199" spans="1:26" x14ac:dyDescent="0.3">
      <c r="A199" s="22">
        <v>6.66019487380981</v>
      </c>
      <c r="B199" s="32">
        <v>6.6459412574768102</v>
      </c>
      <c r="C199" s="32">
        <v>6.4886546134948704</v>
      </c>
      <c r="D199" s="36">
        <v>6.3064484596252397</v>
      </c>
      <c r="E199" s="36">
        <v>6.8992986679077104</v>
      </c>
      <c r="F199" s="36">
        <v>6.2272195816040004</v>
      </c>
      <c r="H199" s="4">
        <v>0.21379026640329801</v>
      </c>
      <c r="I199" s="4">
        <v>0.12060801188151</v>
      </c>
      <c r="J199" s="28">
        <f t="shared" si="3"/>
        <v>1.0871929544599899</v>
      </c>
      <c r="K199" s="10" t="s">
        <v>621</v>
      </c>
      <c r="L199" s="19" t="s">
        <v>95</v>
      </c>
      <c r="M199" s="10" t="s">
        <v>848</v>
      </c>
      <c r="N199" s="13" t="s">
        <v>850</v>
      </c>
      <c r="O199" s="10" t="s">
        <v>849</v>
      </c>
      <c r="P199" s="13">
        <v>929</v>
      </c>
      <c r="Q199" s="13">
        <v>8</v>
      </c>
      <c r="R199" s="13">
        <v>8</v>
      </c>
      <c r="S199" s="13">
        <v>8</v>
      </c>
      <c r="T199" s="13">
        <v>34.9</v>
      </c>
      <c r="U199" s="13">
        <v>34.9</v>
      </c>
      <c r="V199" s="13">
        <v>34.9</v>
      </c>
      <c r="W199" s="13">
        <v>36.777000000000001</v>
      </c>
      <c r="X199" s="16">
        <v>18.98</v>
      </c>
      <c r="Y199" s="13">
        <v>6843600</v>
      </c>
      <c r="Z199" s="7">
        <v>51</v>
      </c>
    </row>
    <row r="200" spans="1:26" x14ac:dyDescent="0.3">
      <c r="A200" s="22">
        <v>6.9301948547363299</v>
      </c>
      <c r="B200" s="32">
        <v>7.0001411437988299</v>
      </c>
      <c r="C200" s="32">
        <v>7.6474547386169398</v>
      </c>
      <c r="D200" s="36">
        <v>7.2430486679077104</v>
      </c>
      <c r="E200" s="36">
        <v>7.2664985656738299</v>
      </c>
      <c r="F200" s="36">
        <v>7.1094198226928702</v>
      </c>
      <c r="H200" s="4">
        <v>1.9566272782258601E-2</v>
      </c>
      <c r="I200" s="4">
        <v>-1.37254397074384E-2</v>
      </c>
      <c r="J200" s="28">
        <f t="shared" si="3"/>
        <v>0.99053136270631159</v>
      </c>
      <c r="K200" s="10" t="s">
        <v>621</v>
      </c>
      <c r="L200" s="19" t="s">
        <v>96</v>
      </c>
      <c r="M200" s="10" t="s">
        <v>96</v>
      </c>
      <c r="N200" s="13" t="s">
        <v>852</v>
      </c>
      <c r="O200" s="10" t="s">
        <v>851</v>
      </c>
      <c r="P200" s="13">
        <v>951</v>
      </c>
      <c r="Q200" s="13">
        <v>7</v>
      </c>
      <c r="R200" s="13">
        <v>7</v>
      </c>
      <c r="S200" s="13">
        <v>7</v>
      </c>
      <c r="T200" s="13">
        <v>12.1</v>
      </c>
      <c r="U200" s="13">
        <v>12.1</v>
      </c>
      <c r="V200" s="13">
        <v>12.1</v>
      </c>
      <c r="W200" s="13">
        <v>67.658000000000001</v>
      </c>
      <c r="X200" s="16">
        <v>11.494</v>
      </c>
      <c r="Y200" s="13">
        <v>7813100</v>
      </c>
      <c r="Z200" s="7">
        <v>27</v>
      </c>
    </row>
    <row r="201" spans="1:26" x14ac:dyDescent="0.3">
      <c r="A201" s="22">
        <v>4.6260852813720703</v>
      </c>
      <c r="B201" s="32">
        <v>5.8796410560607901</v>
      </c>
      <c r="C201" s="32">
        <v>4.3880043029785201</v>
      </c>
      <c r="D201" s="36">
        <v>5.6937484741210902</v>
      </c>
      <c r="E201" s="36">
        <v>5.8424987792968803</v>
      </c>
      <c r="F201" s="36">
        <v>7.1854195594787598</v>
      </c>
      <c r="H201" s="4">
        <v>0.89806376748212102</v>
      </c>
      <c r="I201" s="4">
        <v>-1.2759787241617799</v>
      </c>
      <c r="J201" s="28">
        <f t="shared" si="3"/>
        <v>0.41294492224035356</v>
      </c>
      <c r="K201" s="10" t="s">
        <v>621</v>
      </c>
      <c r="L201" s="19" t="s">
        <v>97</v>
      </c>
      <c r="M201" s="10" t="s">
        <v>97</v>
      </c>
      <c r="N201" s="13" t="s">
        <v>854</v>
      </c>
      <c r="O201" s="10" t="s">
        <v>853</v>
      </c>
      <c r="P201" s="13">
        <v>974</v>
      </c>
      <c r="Q201" s="13">
        <v>3</v>
      </c>
      <c r="R201" s="13">
        <v>3</v>
      </c>
      <c r="S201" s="13">
        <v>2</v>
      </c>
      <c r="T201" s="13">
        <v>25.4</v>
      </c>
      <c r="U201" s="13">
        <v>25.4</v>
      </c>
      <c r="V201" s="13">
        <v>19</v>
      </c>
      <c r="W201" s="13">
        <v>16.722999999999999</v>
      </c>
      <c r="X201" s="16">
        <v>32.198</v>
      </c>
      <c r="Y201" s="13">
        <v>1751200</v>
      </c>
      <c r="Z201" s="7">
        <v>21</v>
      </c>
    </row>
    <row r="202" spans="1:26" x14ac:dyDescent="0.3">
      <c r="A202" s="22">
        <v>7.9519948959350604</v>
      </c>
      <c r="B202" s="32">
        <v>7.48934078216553</v>
      </c>
      <c r="C202" s="32">
        <v>7.4055547714233398</v>
      </c>
      <c r="D202" s="36">
        <v>7.4984488487243697</v>
      </c>
      <c r="E202" s="36">
        <v>7.5240988731384304</v>
      </c>
      <c r="F202" s="36">
        <v>7.4531197547912598</v>
      </c>
      <c r="H202" s="4">
        <v>0.29263898893269702</v>
      </c>
      <c r="I202" s="4">
        <v>0.123740990956624</v>
      </c>
      <c r="J202" s="28">
        <f t="shared" si="3"/>
        <v>1.0895564850650092</v>
      </c>
      <c r="K202" s="10" t="s">
        <v>621</v>
      </c>
      <c r="L202" s="19" t="s">
        <v>98</v>
      </c>
      <c r="M202" s="10" t="s">
        <v>98</v>
      </c>
      <c r="N202" s="13" t="s">
        <v>856</v>
      </c>
      <c r="O202" s="10" t="s">
        <v>855</v>
      </c>
      <c r="P202" s="13">
        <v>1004</v>
      </c>
      <c r="Q202" s="13">
        <v>5</v>
      </c>
      <c r="R202" s="13">
        <v>5</v>
      </c>
      <c r="S202" s="13">
        <v>5</v>
      </c>
      <c r="T202" s="13">
        <v>28.4</v>
      </c>
      <c r="U202" s="13">
        <v>28.4</v>
      </c>
      <c r="V202" s="13">
        <v>28.4</v>
      </c>
      <c r="W202" s="13">
        <v>21.748999999999999</v>
      </c>
      <c r="X202" s="16">
        <v>16.111999999999998</v>
      </c>
      <c r="Y202" s="13">
        <v>9543100</v>
      </c>
      <c r="Z202" s="7">
        <v>85</v>
      </c>
    </row>
    <row r="203" spans="1:26" x14ac:dyDescent="0.3">
      <c r="A203" s="22">
        <v>7.0371952056884801</v>
      </c>
      <c r="B203" s="32">
        <v>6.5710411071777299</v>
      </c>
      <c r="C203" s="32">
        <v>6.85815477371216</v>
      </c>
      <c r="D203" s="36">
        <v>6.3349485397338903</v>
      </c>
      <c r="E203" s="36">
        <v>6.8747987747192401</v>
      </c>
      <c r="F203" s="36">
        <v>7.3927197456359899</v>
      </c>
      <c r="H203" s="4">
        <v>4.6436076049944403E-2</v>
      </c>
      <c r="I203" s="4">
        <v>-4.5358657836914097E-2</v>
      </c>
      <c r="J203" s="28">
        <f t="shared" si="3"/>
        <v>0.96904887885024682</v>
      </c>
      <c r="K203" s="10" t="s">
        <v>621</v>
      </c>
      <c r="L203" s="19" t="s">
        <v>99</v>
      </c>
      <c r="M203" s="10" t="s">
        <v>99</v>
      </c>
      <c r="N203" s="13" t="s">
        <v>858</v>
      </c>
      <c r="O203" s="10" t="s">
        <v>857</v>
      </c>
      <c r="P203" s="13">
        <v>1012</v>
      </c>
      <c r="Q203" s="13">
        <v>4</v>
      </c>
      <c r="R203" s="13">
        <v>4</v>
      </c>
      <c r="S203" s="13">
        <v>4</v>
      </c>
      <c r="T203" s="13">
        <v>10</v>
      </c>
      <c r="U203" s="13">
        <v>10</v>
      </c>
      <c r="V203" s="13">
        <v>10</v>
      </c>
      <c r="W203" s="13">
        <v>51.79</v>
      </c>
      <c r="X203" s="16">
        <v>28.535</v>
      </c>
      <c r="Y203" s="13">
        <v>6764200</v>
      </c>
      <c r="Z203" s="7">
        <v>64</v>
      </c>
    </row>
    <row r="204" spans="1:26" x14ac:dyDescent="0.3">
      <c r="A204" s="22">
        <v>8.3546953201293892</v>
      </c>
      <c r="B204" s="32">
        <v>8.2980413436889595</v>
      </c>
      <c r="C204" s="32">
        <v>8.0115547180175799</v>
      </c>
      <c r="D204" s="36">
        <v>8.1729488372802699</v>
      </c>
      <c r="E204" s="36">
        <v>8.7517986297607404</v>
      </c>
      <c r="F204" s="36">
        <v>7.9471197128295898</v>
      </c>
      <c r="H204" s="4">
        <v>9.4292966850691495E-2</v>
      </c>
      <c r="I204" s="4">
        <v>-6.9191932678222698E-2</v>
      </c>
      <c r="J204" s="28">
        <f t="shared" si="3"/>
        <v>0.95317172917844084</v>
      </c>
      <c r="K204" s="10" t="s">
        <v>621</v>
      </c>
      <c r="L204" s="19" t="s">
        <v>100</v>
      </c>
      <c r="M204" s="10" t="s">
        <v>100</v>
      </c>
      <c r="N204" s="13" t="s">
        <v>860</v>
      </c>
      <c r="O204" s="10" t="s">
        <v>859</v>
      </c>
      <c r="P204" s="13">
        <v>1013</v>
      </c>
      <c r="Q204" s="13">
        <v>4</v>
      </c>
      <c r="R204" s="13">
        <v>4</v>
      </c>
      <c r="S204" s="13">
        <v>4</v>
      </c>
      <c r="T204" s="13">
        <v>12.8</v>
      </c>
      <c r="U204" s="13">
        <v>12.8</v>
      </c>
      <c r="V204" s="13">
        <v>12.8</v>
      </c>
      <c r="W204" s="13">
        <v>42.045000000000002</v>
      </c>
      <c r="X204" s="16">
        <v>5.6386000000000003</v>
      </c>
      <c r="Y204" s="13">
        <v>15663000</v>
      </c>
      <c r="Z204" s="7">
        <v>34</v>
      </c>
    </row>
    <row r="205" spans="1:26" x14ac:dyDescent="0.3">
      <c r="A205" s="22">
        <v>8.39239501953125</v>
      </c>
      <c r="B205" s="32">
        <v>8.1177406311035192</v>
      </c>
      <c r="C205" s="32">
        <v>8.2763547897338903</v>
      </c>
      <c r="D205" s="36">
        <v>8.4401483535766602</v>
      </c>
      <c r="E205" s="36">
        <v>8.6145992279052699</v>
      </c>
      <c r="F205" s="36">
        <v>8.4193201065063494</v>
      </c>
      <c r="H205" s="4">
        <v>1.0681691668783999</v>
      </c>
      <c r="I205" s="4">
        <v>-0.22919241587320899</v>
      </c>
      <c r="J205" s="28">
        <f t="shared" si="3"/>
        <v>0.85311230878557731</v>
      </c>
      <c r="K205" s="10" t="s">
        <v>621</v>
      </c>
      <c r="L205" s="19" t="s">
        <v>101</v>
      </c>
      <c r="M205" s="10" t="s">
        <v>101</v>
      </c>
      <c r="N205" s="13" t="s">
        <v>862</v>
      </c>
      <c r="O205" s="10" t="s">
        <v>861</v>
      </c>
      <c r="P205" s="13">
        <v>1028</v>
      </c>
      <c r="Q205" s="13">
        <v>6</v>
      </c>
      <c r="R205" s="13">
        <v>6</v>
      </c>
      <c r="S205" s="13">
        <v>6</v>
      </c>
      <c r="T205" s="13">
        <v>33.5</v>
      </c>
      <c r="U205" s="13">
        <v>33.5</v>
      </c>
      <c r="V205" s="13">
        <v>33.5</v>
      </c>
      <c r="W205" s="13">
        <v>25.13</v>
      </c>
      <c r="X205" s="16">
        <v>82.712999999999994</v>
      </c>
      <c r="Y205" s="13">
        <v>21016000</v>
      </c>
      <c r="Z205" s="7">
        <v>50</v>
      </c>
    </row>
    <row r="206" spans="1:26" x14ac:dyDescent="0.3">
      <c r="A206" s="22">
        <v>11.620994567871101</v>
      </c>
      <c r="B206" s="32">
        <v>11.4162406921387</v>
      </c>
      <c r="C206" s="32">
        <v>11.6181545257568</v>
      </c>
      <c r="D206" s="36">
        <v>11.6770486831665</v>
      </c>
      <c r="E206" s="36">
        <v>11.7301988601685</v>
      </c>
      <c r="F206" s="36">
        <v>11.632220268249499</v>
      </c>
      <c r="H206" s="4">
        <v>0.80596440071737896</v>
      </c>
      <c r="I206" s="4">
        <v>-0.128026008605957</v>
      </c>
      <c r="J206" s="28">
        <f t="shared" si="3"/>
        <v>0.91508267105927055</v>
      </c>
      <c r="K206" s="10" t="s">
        <v>621</v>
      </c>
      <c r="L206" s="19" t="s">
        <v>102</v>
      </c>
      <c r="M206" s="10" t="s">
        <v>863</v>
      </c>
      <c r="N206" s="13" t="s">
        <v>865</v>
      </c>
      <c r="O206" s="10" t="s">
        <v>864</v>
      </c>
      <c r="P206" s="13">
        <v>1030</v>
      </c>
      <c r="Q206" s="13">
        <v>18</v>
      </c>
      <c r="R206" s="13">
        <v>18</v>
      </c>
      <c r="S206" s="13">
        <v>18</v>
      </c>
      <c r="T206" s="13">
        <v>43.9</v>
      </c>
      <c r="U206" s="13">
        <v>43.9</v>
      </c>
      <c r="V206" s="13">
        <v>43.9</v>
      </c>
      <c r="W206" s="13">
        <v>59.457999999999998</v>
      </c>
      <c r="X206" s="16">
        <v>121.32</v>
      </c>
      <c r="Y206" s="13">
        <v>188510000</v>
      </c>
      <c r="Z206" s="7">
        <v>393</v>
      </c>
    </row>
    <row r="207" spans="1:26" x14ac:dyDescent="0.3">
      <c r="A207" s="22">
        <v>10.8204946517944</v>
      </c>
      <c r="B207" s="32">
        <v>10.507640838623001</v>
      </c>
      <c r="C207" s="32">
        <v>10.6812543869019</v>
      </c>
      <c r="D207" s="36">
        <v>10.9553489685059</v>
      </c>
      <c r="E207" s="36">
        <v>10.8241987228394</v>
      </c>
      <c r="F207" s="36">
        <v>10.6759195327759</v>
      </c>
      <c r="H207" s="4">
        <v>0.54156588473541001</v>
      </c>
      <c r="I207" s="4">
        <v>-0.14869244893392</v>
      </c>
      <c r="J207" s="28">
        <f t="shared" si="3"/>
        <v>0.90206765900513619</v>
      </c>
      <c r="K207" s="10" t="s">
        <v>621</v>
      </c>
      <c r="L207" s="19" t="s">
        <v>103</v>
      </c>
      <c r="M207" s="10" t="s">
        <v>866</v>
      </c>
      <c r="N207" s="13" t="s">
        <v>868</v>
      </c>
      <c r="O207" s="10" t="s">
        <v>867</v>
      </c>
      <c r="P207" s="13">
        <v>1036</v>
      </c>
      <c r="Q207" s="13">
        <v>4</v>
      </c>
      <c r="R207" s="13">
        <v>4</v>
      </c>
      <c r="S207" s="13">
        <v>4</v>
      </c>
      <c r="T207" s="13">
        <v>46.7</v>
      </c>
      <c r="U207" s="13">
        <v>46.7</v>
      </c>
      <c r="V207" s="13">
        <v>46.7</v>
      </c>
      <c r="W207" s="13">
        <v>11.798</v>
      </c>
      <c r="X207" s="16">
        <v>7.1359000000000004</v>
      </c>
      <c r="Y207" s="13">
        <v>93499000</v>
      </c>
      <c r="Z207" s="7">
        <v>99</v>
      </c>
    </row>
    <row r="208" spans="1:26" x14ac:dyDescent="0.3">
      <c r="A208" s="22">
        <v>8.0896949768066406</v>
      </c>
      <c r="B208" s="32">
        <v>7.5007410049438503</v>
      </c>
      <c r="C208" s="32">
        <v>7.5914549827575701</v>
      </c>
      <c r="D208" s="36">
        <v>7.83544874191284</v>
      </c>
      <c r="E208" s="36">
        <v>7.6242990493774396</v>
      </c>
      <c r="F208" s="36">
        <v>7.8528199195861799</v>
      </c>
      <c r="H208" s="4">
        <v>7.7767314670574794E-2</v>
      </c>
      <c r="I208" s="4">
        <v>-4.3558915456135799E-2</v>
      </c>
      <c r="J208" s="28">
        <f t="shared" si="3"/>
        <v>0.97025850844718886</v>
      </c>
      <c r="K208" s="10" t="s">
        <v>621</v>
      </c>
      <c r="L208" s="19" t="s">
        <v>104</v>
      </c>
      <c r="M208" s="10" t="s">
        <v>104</v>
      </c>
      <c r="N208" s="13" t="s">
        <v>870</v>
      </c>
      <c r="O208" s="10" t="s">
        <v>869</v>
      </c>
      <c r="P208" s="13">
        <v>1038</v>
      </c>
      <c r="Q208" s="13">
        <v>2</v>
      </c>
      <c r="R208" s="13">
        <v>2</v>
      </c>
      <c r="S208" s="13">
        <v>2</v>
      </c>
      <c r="T208" s="13">
        <v>9.8000000000000007</v>
      </c>
      <c r="U208" s="13">
        <v>9.8000000000000007</v>
      </c>
      <c r="V208" s="13">
        <v>9.8000000000000007</v>
      </c>
      <c r="W208" s="13">
        <v>22.25</v>
      </c>
      <c r="X208" s="16">
        <v>5.226</v>
      </c>
      <c r="Y208" s="13">
        <v>11866000</v>
      </c>
      <c r="Z208" s="7">
        <v>45</v>
      </c>
    </row>
    <row r="209" spans="1:26" x14ac:dyDescent="0.3">
      <c r="A209" s="22">
        <v>7.4563951492309597</v>
      </c>
      <c r="B209" s="32">
        <v>6.7434411048889196</v>
      </c>
      <c r="C209" s="32">
        <v>4.5440149307251003</v>
      </c>
      <c r="D209" s="36">
        <v>7.9158487319946298</v>
      </c>
      <c r="E209" s="36">
        <v>7.8516988754272496</v>
      </c>
      <c r="F209" s="36">
        <v>7.6853199005126998</v>
      </c>
      <c r="H209" s="4">
        <v>0.82756528601102997</v>
      </c>
      <c r="I209" s="4">
        <v>-1.5696721076965301</v>
      </c>
      <c r="J209" s="28">
        <f t="shared" si="3"/>
        <v>0.33688495192816625</v>
      </c>
      <c r="K209" s="10" t="s">
        <v>621</v>
      </c>
      <c r="L209" s="19" t="s">
        <v>105</v>
      </c>
      <c r="M209" s="10" t="s">
        <v>105</v>
      </c>
      <c r="N209" s="13" t="s">
        <v>872</v>
      </c>
      <c r="O209" s="10" t="s">
        <v>871</v>
      </c>
      <c r="P209" s="13">
        <v>1045</v>
      </c>
      <c r="Q209" s="13">
        <v>4</v>
      </c>
      <c r="R209" s="13">
        <v>4</v>
      </c>
      <c r="S209" s="13">
        <v>4</v>
      </c>
      <c r="T209" s="13">
        <v>13</v>
      </c>
      <c r="U209" s="13">
        <v>13</v>
      </c>
      <c r="V209" s="13">
        <v>13</v>
      </c>
      <c r="W209" s="13">
        <v>30.219000000000001</v>
      </c>
      <c r="X209" s="16">
        <v>5.4943999999999997</v>
      </c>
      <c r="Y209" s="13">
        <v>7157200</v>
      </c>
      <c r="Z209" s="7">
        <v>23</v>
      </c>
    </row>
    <row r="210" spans="1:26" x14ac:dyDescent="0.3">
      <c r="A210" s="22">
        <v>8.9928951263427699</v>
      </c>
      <c r="B210" s="32">
        <v>8.5287408828735405</v>
      </c>
      <c r="C210" s="32">
        <v>8.8864545822143608</v>
      </c>
      <c r="D210" s="36">
        <v>8.9972486495971697</v>
      </c>
      <c r="E210" s="36">
        <v>9.1708984375</v>
      </c>
      <c r="F210" s="36">
        <v>8.50701999664307</v>
      </c>
      <c r="H210" s="4">
        <v>0.13488702039044201</v>
      </c>
      <c r="I210" s="4">
        <v>-8.9025497436523396E-2</v>
      </c>
      <c r="J210" s="28">
        <f t="shared" si="3"/>
        <v>0.94015758650953041</v>
      </c>
      <c r="K210" s="10" t="s">
        <v>621</v>
      </c>
      <c r="L210" s="19" t="s">
        <v>107</v>
      </c>
      <c r="M210" s="10" t="s">
        <v>107</v>
      </c>
      <c r="N210" s="13" t="s">
        <v>876</v>
      </c>
      <c r="O210" s="10" t="s">
        <v>875</v>
      </c>
      <c r="P210" s="13">
        <v>1082</v>
      </c>
      <c r="Q210" s="13">
        <v>10</v>
      </c>
      <c r="R210" s="13">
        <v>10</v>
      </c>
      <c r="S210" s="13">
        <v>10</v>
      </c>
      <c r="T210" s="13">
        <v>25.7</v>
      </c>
      <c r="U210" s="13">
        <v>25.7</v>
      </c>
      <c r="V210" s="13">
        <v>25.7</v>
      </c>
      <c r="W210" s="13">
        <v>49.63</v>
      </c>
      <c r="X210" s="16">
        <v>165.98</v>
      </c>
      <c r="Y210" s="13">
        <v>36581000</v>
      </c>
      <c r="Z210" s="7">
        <v>89</v>
      </c>
    </row>
    <row r="211" spans="1:26" x14ac:dyDescent="0.3">
      <c r="A211" s="22">
        <v>10.3095951080322</v>
      </c>
      <c r="B211" s="32">
        <v>10.3872413635254</v>
      </c>
      <c r="C211" s="32">
        <v>10.313554763793899</v>
      </c>
      <c r="D211" s="36">
        <v>10.323248863220201</v>
      </c>
      <c r="E211" s="36">
        <v>10.2932987213135</v>
      </c>
      <c r="F211" s="36">
        <v>10.036119461059601</v>
      </c>
      <c r="H211" s="4">
        <v>0.55932844860141595</v>
      </c>
      <c r="I211" s="4">
        <v>0.119241396586101</v>
      </c>
      <c r="J211" s="28">
        <f t="shared" si="3"/>
        <v>1.0861635816617317</v>
      </c>
      <c r="K211" s="10" t="s">
        <v>621</v>
      </c>
      <c r="L211" s="19" t="s">
        <v>108</v>
      </c>
      <c r="M211" s="10" t="s">
        <v>108</v>
      </c>
      <c r="N211" s="13" t="s">
        <v>878</v>
      </c>
      <c r="O211" s="10" t="s">
        <v>877</v>
      </c>
      <c r="P211" s="13">
        <v>1110</v>
      </c>
      <c r="Q211" s="13">
        <v>7</v>
      </c>
      <c r="R211" s="13">
        <v>7</v>
      </c>
      <c r="S211" s="13">
        <v>7</v>
      </c>
      <c r="T211" s="13">
        <v>57</v>
      </c>
      <c r="U211" s="13">
        <v>57</v>
      </c>
      <c r="V211" s="13">
        <v>57</v>
      </c>
      <c r="W211" s="13">
        <v>11.477</v>
      </c>
      <c r="X211" s="16">
        <v>10.055999999999999</v>
      </c>
      <c r="Y211" s="13">
        <v>87057000</v>
      </c>
      <c r="Z211" s="7">
        <v>85</v>
      </c>
    </row>
    <row r="212" spans="1:26" x14ac:dyDescent="0.3">
      <c r="A212" s="22">
        <v>9.4062948226928693</v>
      </c>
      <c r="B212" s="32">
        <v>8.8167409896850604</v>
      </c>
      <c r="C212" s="32">
        <v>8.7352552413940394</v>
      </c>
      <c r="D212" s="36">
        <v>9.2549486160278303</v>
      </c>
      <c r="E212" s="36">
        <v>9.4169988632202095</v>
      </c>
      <c r="F212" s="36">
        <v>8.7256193161010707</v>
      </c>
      <c r="H212" s="4">
        <v>0.18845028192872201</v>
      </c>
      <c r="I212" s="4">
        <v>-0.14642524719238301</v>
      </c>
      <c r="J212" s="28">
        <f t="shared" si="3"/>
        <v>0.90348637685473654</v>
      </c>
      <c r="K212" s="10" t="s">
        <v>621</v>
      </c>
      <c r="L212" s="19" t="s">
        <v>109</v>
      </c>
      <c r="M212" s="10" t="s">
        <v>109</v>
      </c>
      <c r="N212" s="13" t="s">
        <v>880</v>
      </c>
      <c r="O212" s="10" t="s">
        <v>879</v>
      </c>
      <c r="P212" s="13">
        <v>1121</v>
      </c>
      <c r="Q212" s="13">
        <v>10</v>
      </c>
      <c r="R212" s="13">
        <v>9</v>
      </c>
      <c r="S212" s="13">
        <v>9</v>
      </c>
      <c r="T212" s="13">
        <v>47.3</v>
      </c>
      <c r="U212" s="13">
        <v>43.5</v>
      </c>
      <c r="V212" s="13">
        <v>43.5</v>
      </c>
      <c r="W212" s="13">
        <v>32.307000000000002</v>
      </c>
      <c r="X212" s="16">
        <v>15.352</v>
      </c>
      <c r="Y212" s="13">
        <v>29575000</v>
      </c>
      <c r="Z212" s="7">
        <v>81</v>
      </c>
    </row>
    <row r="213" spans="1:26" x14ac:dyDescent="0.3">
      <c r="A213" s="22">
        <v>9.0721950531005895</v>
      </c>
      <c r="B213" s="32">
        <v>8.8147411346435494</v>
      </c>
      <c r="C213" s="32">
        <v>9.1979551315307599</v>
      </c>
      <c r="D213" s="36">
        <v>8.9945487976074201</v>
      </c>
      <c r="E213" s="36">
        <v>8.8828983306884801</v>
      </c>
      <c r="F213" s="36">
        <v>8.7253198623657209</v>
      </c>
      <c r="H213" s="4">
        <v>0.51369084068845805</v>
      </c>
      <c r="I213" s="4">
        <v>0.16070810953775999</v>
      </c>
      <c r="J213" s="28">
        <f t="shared" si="3"/>
        <v>1.117835664163215</v>
      </c>
      <c r="K213" s="10" t="s">
        <v>621</v>
      </c>
      <c r="L213" s="19" t="s">
        <v>110</v>
      </c>
      <c r="M213" s="10" t="s">
        <v>110</v>
      </c>
      <c r="N213" s="13" t="s">
        <v>882</v>
      </c>
      <c r="O213" s="10" t="s">
        <v>881</v>
      </c>
      <c r="P213" s="13">
        <v>1132</v>
      </c>
      <c r="Q213" s="13">
        <v>7</v>
      </c>
      <c r="R213" s="13">
        <v>7</v>
      </c>
      <c r="S213" s="13">
        <v>6</v>
      </c>
      <c r="T213" s="13">
        <v>22.2</v>
      </c>
      <c r="U213" s="13">
        <v>22.2</v>
      </c>
      <c r="V213" s="13">
        <v>19.3</v>
      </c>
      <c r="W213" s="13">
        <v>30.186</v>
      </c>
      <c r="X213" s="16">
        <v>26.646999999999998</v>
      </c>
      <c r="Y213" s="13">
        <v>29504000</v>
      </c>
      <c r="Z213" s="7">
        <v>88</v>
      </c>
    </row>
    <row r="214" spans="1:26" x14ac:dyDescent="0.3">
      <c r="A214" s="22">
        <v>8.1063947677612305</v>
      </c>
      <c r="B214" s="32">
        <v>7.6644411087036097</v>
      </c>
      <c r="C214" s="32">
        <v>8.1072549819946307</v>
      </c>
      <c r="D214" s="36">
        <v>8.0774488449096697</v>
      </c>
      <c r="E214" s="36">
        <v>8.0794992446899396</v>
      </c>
      <c r="F214" s="36">
        <v>8.1913194656372106</v>
      </c>
      <c r="H214" s="4">
        <v>0.442155250112444</v>
      </c>
      <c r="I214" s="4">
        <v>-0.15672556559244799</v>
      </c>
      <c r="J214" s="28">
        <f t="shared" si="3"/>
        <v>0.89705878503727099</v>
      </c>
      <c r="K214" s="10" t="s">
        <v>621</v>
      </c>
      <c r="L214" s="19" t="s">
        <v>112</v>
      </c>
      <c r="M214" s="10" t="s">
        <v>112</v>
      </c>
      <c r="N214" s="13" t="s">
        <v>886</v>
      </c>
      <c r="O214" s="10" t="s">
        <v>885</v>
      </c>
      <c r="P214" s="13">
        <v>1141</v>
      </c>
      <c r="Q214" s="13">
        <v>11</v>
      </c>
      <c r="R214" s="13">
        <v>11</v>
      </c>
      <c r="S214" s="13">
        <v>11</v>
      </c>
      <c r="T214" s="13">
        <v>28.6</v>
      </c>
      <c r="U214" s="13">
        <v>28.6</v>
      </c>
      <c r="V214" s="13">
        <v>28.6</v>
      </c>
      <c r="W214" s="13">
        <v>49.03</v>
      </c>
      <c r="X214" s="16">
        <v>21.663</v>
      </c>
      <c r="Y214" s="13">
        <v>16794000</v>
      </c>
      <c r="Z214" s="7">
        <v>67</v>
      </c>
    </row>
    <row r="215" spans="1:26" x14ac:dyDescent="0.3">
      <c r="A215" s="22">
        <v>7.8914952278137198</v>
      </c>
      <c r="B215" s="32">
        <v>7.8784408569335902</v>
      </c>
      <c r="C215" s="32">
        <v>8.0271549224853498</v>
      </c>
      <c r="D215" s="36">
        <v>8.1352481842040998</v>
      </c>
      <c r="E215" s="36">
        <v>8.3430986404418892</v>
      </c>
      <c r="F215" s="36">
        <v>8.0165195465087908</v>
      </c>
      <c r="H215" s="4">
        <v>1.0241203460945201</v>
      </c>
      <c r="I215" s="4">
        <v>-0.23259178797404001</v>
      </c>
      <c r="J215" s="28">
        <f t="shared" si="3"/>
        <v>0.85110451632614714</v>
      </c>
      <c r="K215" s="10" t="s">
        <v>621</v>
      </c>
      <c r="L215" s="19" t="s">
        <v>113</v>
      </c>
      <c r="M215" s="10" t="s">
        <v>113</v>
      </c>
      <c r="N215" s="13" t="s">
        <v>888</v>
      </c>
      <c r="O215" s="10" t="s">
        <v>887</v>
      </c>
      <c r="P215" s="13">
        <v>1151</v>
      </c>
      <c r="Q215" s="13">
        <v>15</v>
      </c>
      <c r="R215" s="13">
        <v>14</v>
      </c>
      <c r="S215" s="13">
        <v>14</v>
      </c>
      <c r="T215" s="13">
        <v>33.9</v>
      </c>
      <c r="U215" s="13">
        <v>32</v>
      </c>
      <c r="V215" s="13">
        <v>32</v>
      </c>
      <c r="W215" s="13">
        <v>60.204999999999998</v>
      </c>
      <c r="X215" s="16">
        <v>32.951999999999998</v>
      </c>
      <c r="Y215" s="13">
        <v>18174000</v>
      </c>
      <c r="Z215" s="7">
        <v>132</v>
      </c>
    </row>
    <row r="216" spans="1:26" x14ac:dyDescent="0.3">
      <c r="A216" s="22">
        <v>9.9814949035644496</v>
      </c>
      <c r="B216" s="32">
        <v>10.1053409576416</v>
      </c>
      <c r="C216" s="32">
        <v>10.0998544692993</v>
      </c>
      <c r="D216" s="36">
        <v>9.8689489364624006</v>
      </c>
      <c r="E216" s="36">
        <v>10.673698425293001</v>
      </c>
      <c r="F216" s="36">
        <v>9.6393194198608398</v>
      </c>
      <c r="H216" s="4">
        <v>1.6249602261529199E-3</v>
      </c>
      <c r="I216" s="4">
        <v>1.5745162963867201E-3</v>
      </c>
      <c r="J216" s="28">
        <f t="shared" si="3"/>
        <v>1.0010919672942091</v>
      </c>
      <c r="K216" s="10" t="s">
        <v>621</v>
      </c>
      <c r="L216" s="19" t="s">
        <v>114</v>
      </c>
      <c r="M216" s="10" t="s">
        <v>114</v>
      </c>
      <c r="N216" s="13" t="s">
        <v>890</v>
      </c>
      <c r="O216" s="10" t="s">
        <v>889</v>
      </c>
      <c r="P216" s="13">
        <v>1174</v>
      </c>
      <c r="Q216" s="13">
        <v>7</v>
      </c>
      <c r="R216" s="13">
        <v>7</v>
      </c>
      <c r="S216" s="13">
        <v>4</v>
      </c>
      <c r="T216" s="13">
        <v>31.6</v>
      </c>
      <c r="U216" s="13">
        <v>31.6</v>
      </c>
      <c r="V216" s="13">
        <v>15.5</v>
      </c>
      <c r="W216" s="13">
        <v>20.765999999999998</v>
      </c>
      <c r="X216" s="16">
        <v>31.076000000000001</v>
      </c>
      <c r="Y216" s="13">
        <v>98390000</v>
      </c>
      <c r="Z216" s="7">
        <v>38</v>
      </c>
    </row>
    <row r="217" spans="1:26" x14ac:dyDescent="0.3">
      <c r="A217" s="22">
        <v>9.8190946578979492</v>
      </c>
      <c r="B217" s="32">
        <v>9.5383405685424805</v>
      </c>
      <c r="C217" s="32">
        <v>9.3552551269531303</v>
      </c>
      <c r="D217" s="36">
        <v>9.7257490158081108</v>
      </c>
      <c r="E217" s="36">
        <v>10.094698905944799</v>
      </c>
      <c r="F217" s="36">
        <v>8.9433193206787092</v>
      </c>
      <c r="H217" s="4">
        <v>1.5447180253361699E-2</v>
      </c>
      <c r="I217" s="4">
        <v>-1.7025629679363202E-2</v>
      </c>
      <c r="J217" s="28">
        <f t="shared" si="3"/>
        <v>0.98826809462373499</v>
      </c>
      <c r="K217" s="10" t="s">
        <v>621</v>
      </c>
      <c r="L217" s="19" t="s">
        <v>115</v>
      </c>
      <c r="M217" s="10" t="s">
        <v>891</v>
      </c>
      <c r="N217" s="13" t="s">
        <v>893</v>
      </c>
      <c r="O217" s="10" t="s">
        <v>892</v>
      </c>
      <c r="P217" s="13">
        <v>1182</v>
      </c>
      <c r="Q217" s="13">
        <v>5</v>
      </c>
      <c r="R217" s="13">
        <v>5</v>
      </c>
      <c r="S217" s="13">
        <v>5</v>
      </c>
      <c r="T217" s="13">
        <v>69.099999999999994</v>
      </c>
      <c r="U217" s="13">
        <v>69.099999999999994</v>
      </c>
      <c r="V217" s="13">
        <v>69.099999999999994</v>
      </c>
      <c r="W217" s="13">
        <v>7.5960000000000001</v>
      </c>
      <c r="X217" s="16">
        <v>41.140999999999998</v>
      </c>
      <c r="Y217" s="13">
        <v>47544000</v>
      </c>
      <c r="Z217" s="7">
        <v>69</v>
      </c>
    </row>
    <row r="218" spans="1:26" x14ac:dyDescent="0.3">
      <c r="A218" s="22">
        <v>7.0441951751709002</v>
      </c>
      <c r="B218" s="32">
        <v>6.7886409759521502</v>
      </c>
      <c r="C218" s="32">
        <v>6.1059546470642099</v>
      </c>
      <c r="D218" s="36">
        <v>7.06434869766235</v>
      </c>
      <c r="E218" s="36">
        <v>7.2494988441467303</v>
      </c>
      <c r="F218" s="36">
        <v>6.8199195861816397</v>
      </c>
      <c r="H218" s="4">
        <v>0.57923515456088104</v>
      </c>
      <c r="I218" s="4">
        <v>-0.39832544326782199</v>
      </c>
      <c r="J218" s="28">
        <f t="shared" si="3"/>
        <v>0.7587384508977254</v>
      </c>
      <c r="K218" s="10" t="s">
        <v>621</v>
      </c>
      <c r="L218" s="19" t="s">
        <v>116</v>
      </c>
      <c r="M218" s="10" t="s">
        <v>116</v>
      </c>
      <c r="N218" s="13" t="s">
        <v>895</v>
      </c>
      <c r="O218" s="10" t="s">
        <v>894</v>
      </c>
      <c r="P218" s="13">
        <v>1200</v>
      </c>
      <c r="Q218" s="13">
        <v>5</v>
      </c>
      <c r="R218" s="13">
        <v>5</v>
      </c>
      <c r="S218" s="13">
        <v>5</v>
      </c>
      <c r="T218" s="13">
        <v>24.9</v>
      </c>
      <c r="U218" s="13">
        <v>24.9</v>
      </c>
      <c r="V218" s="13">
        <v>24.9</v>
      </c>
      <c r="W218" s="13">
        <v>25.177</v>
      </c>
      <c r="X218" s="16">
        <v>8.0246999999999993</v>
      </c>
      <c r="Y218" s="13">
        <v>4792800</v>
      </c>
      <c r="Z218" s="7">
        <v>27</v>
      </c>
    </row>
    <row r="219" spans="1:26" x14ac:dyDescent="0.3">
      <c r="A219" s="22">
        <v>7.0878949165344203</v>
      </c>
      <c r="B219" s="32">
        <v>6.62854099273682</v>
      </c>
      <c r="C219" s="32">
        <v>6.6725544929504403</v>
      </c>
      <c r="D219" s="36">
        <v>7.2037487030029297</v>
      </c>
      <c r="E219" s="36">
        <v>7.5964989662170401</v>
      </c>
      <c r="F219" s="36">
        <v>7.2363200187683097</v>
      </c>
      <c r="H219" s="4">
        <v>1.33155899242861</v>
      </c>
      <c r="I219" s="4">
        <v>-0.54919242858886697</v>
      </c>
      <c r="J219" s="28">
        <f t="shared" si="3"/>
        <v>0.68340256674567346</v>
      </c>
      <c r="K219" s="10" t="s">
        <v>621</v>
      </c>
      <c r="L219" s="19" t="s">
        <v>117</v>
      </c>
      <c r="M219" s="10" t="s">
        <v>117</v>
      </c>
      <c r="N219" s="13" t="s">
        <v>897</v>
      </c>
      <c r="O219" s="10" t="s">
        <v>896</v>
      </c>
      <c r="P219" s="13">
        <v>1203</v>
      </c>
      <c r="Q219" s="13">
        <v>9</v>
      </c>
      <c r="R219" s="13">
        <v>9</v>
      </c>
      <c r="S219" s="13">
        <v>9</v>
      </c>
      <c r="T219" s="13">
        <v>4.5999999999999996</v>
      </c>
      <c r="U219" s="13">
        <v>4.5999999999999996</v>
      </c>
      <c r="V219" s="13">
        <v>4.5999999999999996</v>
      </c>
      <c r="W219" s="13">
        <v>266.81</v>
      </c>
      <c r="X219" s="16">
        <v>23.486000000000001</v>
      </c>
      <c r="Y219" s="13">
        <v>8998300</v>
      </c>
      <c r="Z219" s="7">
        <v>92</v>
      </c>
    </row>
    <row r="220" spans="1:26" x14ac:dyDescent="0.3">
      <c r="A220" s="22">
        <v>8.6670951843261701</v>
      </c>
      <c r="B220" s="32">
        <v>8.3490409851074201</v>
      </c>
      <c r="C220" s="32">
        <v>8.4134550094604492</v>
      </c>
      <c r="D220" s="36">
        <v>8.57354831695557</v>
      </c>
      <c r="E220" s="36">
        <v>8.9158983230590803</v>
      </c>
      <c r="F220" s="36">
        <v>8.4319200515747106</v>
      </c>
      <c r="H220" s="4">
        <v>0.40014492701299298</v>
      </c>
      <c r="I220" s="4">
        <v>-0.163925170898438</v>
      </c>
      <c r="J220" s="28">
        <f t="shared" si="3"/>
        <v>0.89259326692571817</v>
      </c>
      <c r="K220" s="10" t="s">
        <v>621</v>
      </c>
      <c r="L220" s="19" t="s">
        <v>118</v>
      </c>
      <c r="M220" s="10" t="s">
        <v>118</v>
      </c>
      <c r="N220" s="13" t="s">
        <v>899</v>
      </c>
      <c r="O220" s="10" t="s">
        <v>898</v>
      </c>
      <c r="P220" s="13">
        <v>1215</v>
      </c>
      <c r="Q220" s="13">
        <v>7</v>
      </c>
      <c r="R220" s="13">
        <v>7</v>
      </c>
      <c r="S220" s="13">
        <v>7</v>
      </c>
      <c r="T220" s="13">
        <v>8.8000000000000007</v>
      </c>
      <c r="U220" s="13">
        <v>8.8000000000000007</v>
      </c>
      <c r="V220" s="13">
        <v>8.8000000000000007</v>
      </c>
      <c r="W220" s="13">
        <v>105.34</v>
      </c>
      <c r="X220" s="16">
        <v>25.071999999999999</v>
      </c>
      <c r="Y220" s="13">
        <v>25386000</v>
      </c>
      <c r="Z220" s="7">
        <v>87</v>
      </c>
    </row>
    <row r="221" spans="1:26" x14ac:dyDescent="0.3">
      <c r="A221" s="22">
        <v>8.0615949630737305</v>
      </c>
      <c r="B221" s="32">
        <v>4.2384462356567401</v>
      </c>
      <c r="C221" s="32">
        <v>7.5736546516418501</v>
      </c>
      <c r="D221" s="36">
        <v>7.3029484748840297</v>
      </c>
      <c r="E221" s="36">
        <v>8.1985988616943395</v>
      </c>
      <c r="F221" s="36">
        <v>7.6582198143005398</v>
      </c>
      <c r="H221" s="4">
        <v>0.37341321220136803</v>
      </c>
      <c r="I221" s="4">
        <v>-1.09535710016886</v>
      </c>
      <c r="J221" s="28">
        <f t="shared" si="3"/>
        <v>0.46802026361070503</v>
      </c>
      <c r="K221" s="10" t="s">
        <v>621</v>
      </c>
      <c r="L221" s="19" t="s">
        <v>119</v>
      </c>
      <c r="M221" s="10" t="s">
        <v>119</v>
      </c>
      <c r="N221" s="13" t="s">
        <v>901</v>
      </c>
      <c r="O221" s="10" t="s">
        <v>900</v>
      </c>
      <c r="P221" s="13">
        <v>1221</v>
      </c>
      <c r="Q221" s="13">
        <v>3</v>
      </c>
      <c r="R221" s="13">
        <v>3</v>
      </c>
      <c r="S221" s="13">
        <v>3</v>
      </c>
      <c r="T221" s="13">
        <v>20.399999999999999</v>
      </c>
      <c r="U221" s="13">
        <v>20.399999999999999</v>
      </c>
      <c r="V221" s="13">
        <v>20.399999999999999</v>
      </c>
      <c r="W221" s="13">
        <v>16.106000000000002</v>
      </c>
      <c r="X221" s="16">
        <v>5.3531000000000004</v>
      </c>
      <c r="Y221" s="13">
        <v>11167000</v>
      </c>
      <c r="Z221" s="7">
        <v>32</v>
      </c>
    </row>
    <row r="222" spans="1:26" x14ac:dyDescent="0.3">
      <c r="A222" s="22">
        <v>8.65649509429932</v>
      </c>
      <c r="B222" s="32">
        <v>8.5829410552978498</v>
      </c>
      <c r="C222" s="32">
        <v>8.8864545822143608</v>
      </c>
      <c r="D222" s="36">
        <v>9.2944488525390607</v>
      </c>
      <c r="E222" s="36">
        <v>8.8771991729736293</v>
      </c>
      <c r="F222" s="36">
        <v>9.0942201614379901</v>
      </c>
      <c r="H222" s="4">
        <v>1.1812781126162</v>
      </c>
      <c r="I222" s="4">
        <v>-0.379992485046387</v>
      </c>
      <c r="J222" s="28">
        <f t="shared" si="3"/>
        <v>0.7684415934219494</v>
      </c>
      <c r="K222" s="10" t="s">
        <v>621</v>
      </c>
      <c r="L222" s="19" t="s">
        <v>120</v>
      </c>
      <c r="M222" s="10" t="s">
        <v>902</v>
      </c>
      <c r="N222" s="13" t="s">
        <v>904</v>
      </c>
      <c r="O222" s="10" t="s">
        <v>903</v>
      </c>
      <c r="P222" s="13">
        <v>1279</v>
      </c>
      <c r="Q222" s="13">
        <v>11</v>
      </c>
      <c r="R222" s="13">
        <v>11</v>
      </c>
      <c r="S222" s="13">
        <v>11</v>
      </c>
      <c r="T222" s="13">
        <v>18.8</v>
      </c>
      <c r="U222" s="13">
        <v>18.8</v>
      </c>
      <c r="V222" s="13">
        <v>18.8</v>
      </c>
      <c r="W222" s="13">
        <v>82.176000000000002</v>
      </c>
      <c r="X222" s="16">
        <v>23.695</v>
      </c>
      <c r="Y222" s="13">
        <v>26251000</v>
      </c>
      <c r="Z222" s="7">
        <v>148</v>
      </c>
    </row>
    <row r="223" spans="1:26" x14ac:dyDescent="0.3">
      <c r="A223" s="22">
        <v>7.2118949890136701</v>
      </c>
      <c r="B223" s="32">
        <v>7.3044409751892099</v>
      </c>
      <c r="C223" s="32">
        <v>7.2792549133300799</v>
      </c>
      <c r="D223" s="36">
        <v>7.2714486122131303</v>
      </c>
      <c r="E223" s="36">
        <v>7.8082990646362296</v>
      </c>
      <c r="F223" s="36">
        <v>7.9233198165893599</v>
      </c>
      <c r="H223" s="4">
        <v>0.92762743675763704</v>
      </c>
      <c r="I223" s="4">
        <v>-0.40249220530191998</v>
      </c>
      <c r="J223" s="28">
        <f t="shared" si="3"/>
        <v>0.75655023966159374</v>
      </c>
      <c r="K223" s="10" t="s">
        <v>621</v>
      </c>
      <c r="L223" s="19" t="s">
        <v>121</v>
      </c>
      <c r="M223" s="10" t="s">
        <v>121</v>
      </c>
      <c r="N223" s="13" t="s">
        <v>906</v>
      </c>
      <c r="O223" s="10" t="s">
        <v>905</v>
      </c>
      <c r="P223" s="13">
        <v>1283</v>
      </c>
      <c r="Q223" s="13">
        <v>6</v>
      </c>
      <c r="R223" s="13">
        <v>6</v>
      </c>
      <c r="S223" s="13">
        <v>6</v>
      </c>
      <c r="T223" s="13">
        <v>22.1</v>
      </c>
      <c r="U223" s="13">
        <v>22.1</v>
      </c>
      <c r="V223" s="13">
        <v>22.1</v>
      </c>
      <c r="W223" s="13">
        <v>47.484000000000002</v>
      </c>
      <c r="X223" s="16">
        <v>10.002000000000001</v>
      </c>
      <c r="Y223" s="13">
        <v>13001000</v>
      </c>
      <c r="Z223" s="7">
        <v>64</v>
      </c>
    </row>
    <row r="224" spans="1:26" x14ac:dyDescent="0.3">
      <c r="A224" s="22">
        <v>8.3197946548461896</v>
      </c>
      <c r="B224" s="32">
        <v>8.2066411972045898</v>
      </c>
      <c r="C224" s="32">
        <v>8.4311552047729492</v>
      </c>
      <c r="D224" s="36">
        <v>8.2353487014770508</v>
      </c>
      <c r="E224" s="36">
        <v>8.7273988723754901</v>
      </c>
      <c r="F224" s="36">
        <v>8.5396194458007795</v>
      </c>
      <c r="H224" s="4">
        <v>0.50488984147457705</v>
      </c>
      <c r="I224" s="4">
        <v>-0.181591987609863</v>
      </c>
      <c r="J224" s="28">
        <f t="shared" si="3"/>
        <v>0.88172948689087827</v>
      </c>
      <c r="K224" s="10" t="s">
        <v>621</v>
      </c>
      <c r="L224" s="19" t="s">
        <v>122</v>
      </c>
      <c r="M224" s="10" t="s">
        <v>122</v>
      </c>
      <c r="N224" s="13" t="s">
        <v>908</v>
      </c>
      <c r="O224" s="10" t="s">
        <v>907</v>
      </c>
      <c r="P224" s="13">
        <v>1291</v>
      </c>
      <c r="Q224" s="13">
        <v>6</v>
      </c>
      <c r="R224" s="13">
        <v>6</v>
      </c>
      <c r="S224" s="13">
        <v>6</v>
      </c>
      <c r="T224" s="13">
        <v>19.2</v>
      </c>
      <c r="U224" s="13">
        <v>19.2</v>
      </c>
      <c r="V224" s="13">
        <v>19.2</v>
      </c>
      <c r="W224" s="13">
        <v>39.658000000000001</v>
      </c>
      <c r="X224" s="16">
        <v>13.52</v>
      </c>
      <c r="Y224" s="13">
        <v>19102000</v>
      </c>
      <c r="Z224" s="7">
        <v>70</v>
      </c>
    </row>
    <row r="225" spans="1:26" x14ac:dyDescent="0.3">
      <c r="A225" s="22">
        <v>12.613095283508301</v>
      </c>
      <c r="B225" s="32">
        <v>12.3275413513184</v>
      </c>
      <c r="C225" s="32">
        <v>12.355754852294901</v>
      </c>
      <c r="D225" s="36">
        <v>12.4986486434937</v>
      </c>
      <c r="E225" s="36">
        <v>12.4665985107422</v>
      </c>
      <c r="F225" s="36">
        <v>12.2529201507568</v>
      </c>
      <c r="H225" s="4">
        <v>7.7007344810468004E-2</v>
      </c>
      <c r="I225" s="4">
        <v>2.6074727376300899E-2</v>
      </c>
      <c r="J225" s="28">
        <f t="shared" si="3"/>
        <v>1.0182379401407697</v>
      </c>
      <c r="K225" s="10" t="s">
        <v>621</v>
      </c>
      <c r="L225" s="19" t="s">
        <v>123</v>
      </c>
      <c r="M225" s="10" t="s">
        <v>909</v>
      </c>
      <c r="N225" s="13" t="s">
        <v>911</v>
      </c>
      <c r="O225" s="10" t="s">
        <v>910</v>
      </c>
      <c r="P225" s="13">
        <v>1295</v>
      </c>
      <c r="Q225" s="13">
        <v>8</v>
      </c>
      <c r="R225" s="13">
        <v>8</v>
      </c>
      <c r="S225" s="13">
        <v>8</v>
      </c>
      <c r="T225" s="13">
        <v>45.8</v>
      </c>
      <c r="U225" s="13">
        <v>45.8</v>
      </c>
      <c r="V225" s="13">
        <v>45.8</v>
      </c>
      <c r="W225" s="13">
        <v>17.655999999999999</v>
      </c>
      <c r="X225" s="16">
        <v>24.62</v>
      </c>
      <c r="Y225" s="13">
        <v>281850000</v>
      </c>
      <c r="Z225" s="7">
        <v>194</v>
      </c>
    </row>
    <row r="226" spans="1:26" x14ac:dyDescent="0.3">
      <c r="A226" s="22">
        <v>6.2952952384948704</v>
      </c>
      <c r="B226" s="32">
        <v>6.2734408378601101</v>
      </c>
      <c r="C226" s="32">
        <v>6.4314546585082999</v>
      </c>
      <c r="D226" s="36">
        <v>6.7202486991882298</v>
      </c>
      <c r="E226" s="36">
        <v>5.0027313232421902</v>
      </c>
      <c r="F226" s="36">
        <v>6.6523199081420898</v>
      </c>
      <c r="H226" s="4">
        <v>0.13639624315507501</v>
      </c>
      <c r="I226" s="4">
        <v>0.20829693476359101</v>
      </c>
      <c r="J226" s="28">
        <f t="shared" si="3"/>
        <v>1.1553235481928676</v>
      </c>
      <c r="K226" s="10" t="s">
        <v>621</v>
      </c>
      <c r="L226" s="19" t="s">
        <v>124</v>
      </c>
      <c r="M226" s="10" t="s">
        <v>912</v>
      </c>
      <c r="N226" s="13" t="s">
        <v>914</v>
      </c>
      <c r="O226" s="10" t="s">
        <v>913</v>
      </c>
      <c r="P226" s="13">
        <v>1303</v>
      </c>
      <c r="Q226" s="13">
        <v>4</v>
      </c>
      <c r="R226" s="13">
        <v>4</v>
      </c>
      <c r="S226" s="13">
        <v>4</v>
      </c>
      <c r="T226" s="13">
        <v>25.6</v>
      </c>
      <c r="U226" s="13">
        <v>25.6</v>
      </c>
      <c r="V226" s="13">
        <v>25.6</v>
      </c>
      <c r="W226" s="13">
        <v>24.602</v>
      </c>
      <c r="X226" s="16">
        <v>9.0731999999999999</v>
      </c>
      <c r="Y226" s="13">
        <v>3921200</v>
      </c>
      <c r="Z226" s="7">
        <v>34</v>
      </c>
    </row>
    <row r="227" spans="1:26" x14ac:dyDescent="0.3">
      <c r="A227" s="22">
        <v>7.3049950599670401</v>
      </c>
      <c r="B227" s="32">
        <v>7.13204097747803</v>
      </c>
      <c r="C227" s="32">
        <v>7.17415475845337</v>
      </c>
      <c r="D227" s="36">
        <v>7.3468484878540004</v>
      </c>
      <c r="E227" s="36">
        <v>7.1842989921569798</v>
      </c>
      <c r="F227" s="36">
        <v>4.3941378593444798</v>
      </c>
      <c r="H227" s="4">
        <v>0.39395407273841898</v>
      </c>
      <c r="I227" s="4">
        <v>0.89530181884765603</v>
      </c>
      <c r="J227" s="28">
        <f t="shared" si="3"/>
        <v>1.8599989653926485</v>
      </c>
      <c r="K227" s="10" t="s">
        <v>621</v>
      </c>
      <c r="L227" s="19" t="s">
        <v>125</v>
      </c>
      <c r="M227" s="10" t="s">
        <v>125</v>
      </c>
      <c r="N227" s="13" t="s">
        <v>916</v>
      </c>
      <c r="O227" s="10" t="s">
        <v>915</v>
      </c>
      <c r="P227" s="13">
        <v>1308</v>
      </c>
      <c r="Q227" s="13">
        <v>2</v>
      </c>
      <c r="R227" s="13">
        <v>2</v>
      </c>
      <c r="S227" s="13">
        <v>2</v>
      </c>
      <c r="T227" s="13">
        <v>3.9</v>
      </c>
      <c r="U227" s="13">
        <v>3.9</v>
      </c>
      <c r="V227" s="13">
        <v>3.9</v>
      </c>
      <c r="W227" s="13">
        <v>96.878</v>
      </c>
      <c r="X227" s="16">
        <v>5.9039000000000001</v>
      </c>
      <c r="Y227" s="13">
        <v>6254500</v>
      </c>
      <c r="Z227" s="7">
        <v>13</v>
      </c>
    </row>
    <row r="228" spans="1:26" x14ac:dyDescent="0.3">
      <c r="A228" s="22">
        <v>10.480995178222701</v>
      </c>
      <c r="B228" s="32">
        <v>9.7840414047241193</v>
      </c>
      <c r="C228" s="32">
        <v>10.053754806518601</v>
      </c>
      <c r="D228" s="36">
        <v>10.4901485443115</v>
      </c>
      <c r="E228" s="36">
        <v>10.538298606872599</v>
      </c>
      <c r="F228" s="36">
        <v>10.3959197998047</v>
      </c>
      <c r="H228" s="4">
        <v>0.82427636311860397</v>
      </c>
      <c r="I228" s="4">
        <v>-0.36852518717448002</v>
      </c>
      <c r="J228" s="28">
        <f t="shared" si="3"/>
        <v>0.77457390993319453</v>
      </c>
      <c r="K228" s="10" t="s">
        <v>621</v>
      </c>
      <c r="L228" s="19" t="s">
        <v>126</v>
      </c>
      <c r="M228" s="10" t="s">
        <v>126</v>
      </c>
      <c r="N228" s="13" t="s">
        <v>918</v>
      </c>
      <c r="O228" s="10" t="s">
        <v>917</v>
      </c>
      <c r="P228" s="13">
        <v>1310</v>
      </c>
      <c r="Q228" s="13">
        <v>12</v>
      </c>
      <c r="R228" s="13">
        <v>12</v>
      </c>
      <c r="S228" s="13">
        <v>11</v>
      </c>
      <c r="T228" s="13">
        <v>47.7</v>
      </c>
      <c r="U228" s="13">
        <v>47.7</v>
      </c>
      <c r="V228" s="13">
        <v>44.4</v>
      </c>
      <c r="W228" s="13">
        <v>36.61</v>
      </c>
      <c r="X228" s="16">
        <v>41.082000000000001</v>
      </c>
      <c r="Y228" s="13">
        <v>64144000</v>
      </c>
      <c r="Z228" s="7">
        <v>170</v>
      </c>
    </row>
    <row r="229" spans="1:26" x14ac:dyDescent="0.3">
      <c r="A229" s="22">
        <v>8.2322950363159197</v>
      </c>
      <c r="B229" s="32">
        <v>7.8492407798767099</v>
      </c>
      <c r="C229" s="32">
        <v>8.0358543395996094</v>
      </c>
      <c r="D229" s="36">
        <v>8.4370489120483398</v>
      </c>
      <c r="E229" s="36">
        <v>8.82769870758057</v>
      </c>
      <c r="F229" s="36">
        <v>8.4621200561523402</v>
      </c>
      <c r="H229" s="4">
        <v>1.4813724583318899</v>
      </c>
      <c r="I229" s="4">
        <v>-0.53649250666300397</v>
      </c>
      <c r="J229" s="28">
        <f t="shared" si="3"/>
        <v>0.68944505825341795</v>
      </c>
      <c r="K229" s="10" t="s">
        <v>621</v>
      </c>
      <c r="L229" s="19" t="s">
        <v>127</v>
      </c>
      <c r="M229" s="10" t="s">
        <v>127</v>
      </c>
      <c r="N229" s="13" t="s">
        <v>920</v>
      </c>
      <c r="O229" s="10" t="s">
        <v>919</v>
      </c>
      <c r="P229" s="13">
        <v>1327</v>
      </c>
      <c r="Q229" s="13">
        <v>9</v>
      </c>
      <c r="R229" s="13">
        <v>9</v>
      </c>
      <c r="S229" s="13">
        <v>9</v>
      </c>
      <c r="T229" s="13">
        <v>38.4</v>
      </c>
      <c r="U229" s="13">
        <v>38.4</v>
      </c>
      <c r="V229" s="13">
        <v>38.4</v>
      </c>
      <c r="W229" s="13">
        <v>30.812999999999999</v>
      </c>
      <c r="X229" s="16">
        <v>57.11</v>
      </c>
      <c r="Y229" s="13">
        <v>18561000</v>
      </c>
      <c r="Z229" s="7">
        <v>123</v>
      </c>
    </row>
    <row r="230" spans="1:26" x14ac:dyDescent="0.3">
      <c r="A230" s="22">
        <v>7.6597948074340803</v>
      </c>
      <c r="B230" s="32">
        <v>7.48584079742432</v>
      </c>
      <c r="C230" s="32">
        <v>7.60815477371216</v>
      </c>
      <c r="D230" s="36">
        <v>7.4975485801696804</v>
      </c>
      <c r="E230" s="36">
        <v>7.6412987709045401</v>
      </c>
      <c r="F230" s="36">
        <v>7.3797197341918901</v>
      </c>
      <c r="H230" s="4">
        <v>0.356530610215128</v>
      </c>
      <c r="I230" s="4">
        <v>7.8407764434814495E-2</v>
      </c>
      <c r="J230" s="28">
        <f t="shared" si="3"/>
        <v>1.0558521023175786</v>
      </c>
      <c r="K230" s="10" t="s">
        <v>621</v>
      </c>
      <c r="L230" s="19" t="s">
        <v>128</v>
      </c>
      <c r="M230" s="10" t="s">
        <v>921</v>
      </c>
      <c r="N230" s="13" t="s">
        <v>923</v>
      </c>
      <c r="O230" s="10" t="s">
        <v>922</v>
      </c>
      <c r="P230" s="13">
        <v>1332</v>
      </c>
      <c r="Q230" s="13">
        <v>5</v>
      </c>
      <c r="R230" s="13">
        <v>5</v>
      </c>
      <c r="S230" s="13">
        <v>5</v>
      </c>
      <c r="T230" s="13">
        <v>19.600000000000001</v>
      </c>
      <c r="U230" s="13">
        <v>19.600000000000001</v>
      </c>
      <c r="V230" s="13">
        <v>19.600000000000001</v>
      </c>
      <c r="W230" s="13">
        <v>38.168999999999997</v>
      </c>
      <c r="X230" s="16">
        <v>16.280999999999999</v>
      </c>
      <c r="Y230" s="13">
        <v>12482000</v>
      </c>
      <c r="Z230" s="7">
        <v>62</v>
      </c>
    </row>
    <row r="231" spans="1:26" x14ac:dyDescent="0.3">
      <c r="A231" s="22">
        <v>8.5659952163696307</v>
      </c>
      <c r="B231" s="32">
        <v>8.4562406539916992</v>
      </c>
      <c r="C231" s="32">
        <v>8.0152549743652308</v>
      </c>
      <c r="D231" s="36">
        <v>8.8210487365722692</v>
      </c>
      <c r="E231" s="36">
        <v>8.5882987976074201</v>
      </c>
      <c r="F231" s="36">
        <v>8.1719198226928693</v>
      </c>
      <c r="H231" s="4">
        <v>0.28865275314156302</v>
      </c>
      <c r="I231" s="4">
        <v>-0.18125883738199799</v>
      </c>
      <c r="J231" s="28">
        <f t="shared" si="3"/>
        <v>0.88193312126284185</v>
      </c>
      <c r="K231" s="10" t="s">
        <v>621</v>
      </c>
      <c r="L231" s="19" t="s">
        <v>129</v>
      </c>
      <c r="M231" s="10" t="s">
        <v>129</v>
      </c>
      <c r="N231" s="13" t="s">
        <v>925</v>
      </c>
      <c r="O231" s="10" t="s">
        <v>924</v>
      </c>
      <c r="P231" s="13">
        <v>1334</v>
      </c>
      <c r="Q231" s="13">
        <v>4</v>
      </c>
      <c r="R231" s="13">
        <v>4</v>
      </c>
      <c r="S231" s="13">
        <v>4</v>
      </c>
      <c r="T231" s="13">
        <v>41.4</v>
      </c>
      <c r="U231" s="13">
        <v>41.4</v>
      </c>
      <c r="V231" s="13">
        <v>41.4</v>
      </c>
      <c r="W231" s="13">
        <v>8.2178000000000004</v>
      </c>
      <c r="X231" s="16">
        <v>5.2835000000000001</v>
      </c>
      <c r="Y231" s="13">
        <v>20965000</v>
      </c>
      <c r="Z231" s="7">
        <v>69</v>
      </c>
    </row>
    <row r="232" spans="1:26" x14ac:dyDescent="0.3">
      <c r="A232" s="22">
        <v>7.59759521484375</v>
      </c>
      <c r="B232" s="32">
        <v>7.6392412185668901</v>
      </c>
      <c r="C232" s="32">
        <v>7.2689547538757298</v>
      </c>
      <c r="D232" s="36">
        <v>7.8031487464904803</v>
      </c>
      <c r="E232" s="36">
        <v>8.0090990066528303</v>
      </c>
      <c r="F232" s="36">
        <v>7.8025197982788104</v>
      </c>
      <c r="H232" s="4">
        <v>1.2767795221629801</v>
      </c>
      <c r="I232" s="4">
        <v>-0.36965878804524699</v>
      </c>
      <c r="J232" s="28">
        <f t="shared" si="3"/>
        <v>0.77396552579355071</v>
      </c>
      <c r="K232" s="10" t="s">
        <v>621</v>
      </c>
      <c r="L232" s="19" t="s">
        <v>130</v>
      </c>
      <c r="M232" s="10" t="s">
        <v>926</v>
      </c>
      <c r="N232" s="13" t="s">
        <v>928</v>
      </c>
      <c r="O232" s="10" t="s">
        <v>927</v>
      </c>
      <c r="P232" s="13">
        <v>1347</v>
      </c>
      <c r="Q232" s="13">
        <v>8</v>
      </c>
      <c r="R232" s="13">
        <v>8</v>
      </c>
      <c r="S232" s="13">
        <v>8</v>
      </c>
      <c r="T232" s="13">
        <v>5.2</v>
      </c>
      <c r="U232" s="13">
        <v>5.2</v>
      </c>
      <c r="V232" s="13">
        <v>5.2</v>
      </c>
      <c r="W232" s="13">
        <v>228.33</v>
      </c>
      <c r="X232" s="16">
        <v>40.798000000000002</v>
      </c>
      <c r="Y232" s="13">
        <v>10385000</v>
      </c>
      <c r="Z232" s="7">
        <v>64</v>
      </c>
    </row>
    <row r="233" spans="1:26" x14ac:dyDescent="0.3">
      <c r="A233" s="22">
        <v>6.7021951675415004</v>
      </c>
      <c r="B233" s="32">
        <v>6.8863410949706996</v>
      </c>
      <c r="C233" s="32">
        <v>6.2470545768737802</v>
      </c>
      <c r="D233" s="36">
        <v>6.3268485069274902</v>
      </c>
      <c r="E233" s="36">
        <v>6.9155988693237296</v>
      </c>
      <c r="F233" s="36">
        <v>6.5389199256896999</v>
      </c>
      <c r="H233" s="4">
        <v>2.3566383077937601E-2</v>
      </c>
      <c r="I233" s="4">
        <v>1.8074512481689502E-2</v>
      </c>
      <c r="J233" s="28">
        <f t="shared" si="3"/>
        <v>1.0126071052497789</v>
      </c>
      <c r="K233" s="10" t="s">
        <v>621</v>
      </c>
      <c r="L233" s="19" t="s">
        <v>132</v>
      </c>
      <c r="M233" s="10" t="s">
        <v>132</v>
      </c>
      <c r="N233" s="13" t="s">
        <v>932</v>
      </c>
      <c r="O233" s="10" t="s">
        <v>931</v>
      </c>
      <c r="P233" s="13">
        <v>1351</v>
      </c>
      <c r="Q233" s="13">
        <v>3</v>
      </c>
      <c r="R233" s="13">
        <v>3</v>
      </c>
      <c r="S233" s="13">
        <v>3</v>
      </c>
      <c r="T233" s="13">
        <v>13.9</v>
      </c>
      <c r="U233" s="13">
        <v>13.9</v>
      </c>
      <c r="V233" s="13">
        <v>13.9</v>
      </c>
      <c r="W233" s="13">
        <v>38.130000000000003</v>
      </c>
      <c r="X233" s="16">
        <v>6.5961999999999996</v>
      </c>
      <c r="Y233" s="13">
        <v>4935600</v>
      </c>
      <c r="Z233" s="7">
        <v>19</v>
      </c>
    </row>
    <row r="234" spans="1:26" x14ac:dyDescent="0.3">
      <c r="A234" s="22">
        <v>7.2566952705383301</v>
      </c>
      <c r="B234" s="32">
        <v>7.2195410728454599</v>
      </c>
      <c r="C234" s="32">
        <v>6.7563548088073704</v>
      </c>
      <c r="D234" s="36">
        <v>7.14434862136841</v>
      </c>
      <c r="E234" s="36">
        <v>7.0550990104675302</v>
      </c>
      <c r="F234" s="36">
        <v>6.9935197830200204</v>
      </c>
      <c r="H234" s="4">
        <v>2.65546150731805E-2</v>
      </c>
      <c r="I234" s="4">
        <v>1.3207912445068399E-2</v>
      </c>
      <c r="J234" s="28">
        <f t="shared" si="3"/>
        <v>1.0091970627151767</v>
      </c>
      <c r="K234" s="10" t="s">
        <v>621</v>
      </c>
      <c r="L234" s="19" t="s">
        <v>133</v>
      </c>
      <c r="M234" s="10" t="s">
        <v>133</v>
      </c>
      <c r="N234" s="13" t="s">
        <v>934</v>
      </c>
      <c r="O234" s="10" t="s">
        <v>933</v>
      </c>
      <c r="P234" s="13">
        <v>1353</v>
      </c>
      <c r="Q234" s="13">
        <v>2</v>
      </c>
      <c r="R234" s="13">
        <v>2</v>
      </c>
      <c r="S234" s="13">
        <v>2</v>
      </c>
      <c r="T234" s="13">
        <v>6.6</v>
      </c>
      <c r="U234" s="13">
        <v>6.6</v>
      </c>
      <c r="V234" s="13">
        <v>6.6</v>
      </c>
      <c r="W234" s="13">
        <v>40.320999999999998</v>
      </c>
      <c r="X234" s="16">
        <v>5.2397999999999998</v>
      </c>
      <c r="Y234" s="13">
        <v>7151000</v>
      </c>
      <c r="Z234" s="7">
        <v>26</v>
      </c>
    </row>
    <row r="235" spans="1:26" x14ac:dyDescent="0.3">
      <c r="A235" s="22">
        <v>7.2564949989318803</v>
      </c>
      <c r="B235" s="32">
        <v>6.8993411064147896</v>
      </c>
      <c r="C235" s="32">
        <v>7.0882549285888699</v>
      </c>
      <c r="D235" s="36">
        <v>7.2623486518859899</v>
      </c>
      <c r="E235" s="36">
        <v>7.6365990638732901</v>
      </c>
      <c r="F235" s="36">
        <v>4.1059093475341797</v>
      </c>
      <c r="H235" s="4">
        <v>0.26509167315995003</v>
      </c>
      <c r="I235" s="4">
        <v>0.74641132354736295</v>
      </c>
      <c r="J235" s="28">
        <f t="shared" si="3"/>
        <v>1.6776146016411284</v>
      </c>
      <c r="K235" s="10" t="s">
        <v>621</v>
      </c>
      <c r="L235" s="19" t="s">
        <v>134</v>
      </c>
      <c r="M235" s="10" t="s">
        <v>134</v>
      </c>
      <c r="N235" s="13" t="s">
        <v>936</v>
      </c>
      <c r="O235" s="10" t="s">
        <v>935</v>
      </c>
      <c r="P235" s="13">
        <v>1357</v>
      </c>
      <c r="Q235" s="13">
        <v>5</v>
      </c>
      <c r="R235" s="13">
        <v>4</v>
      </c>
      <c r="S235" s="13">
        <v>4</v>
      </c>
      <c r="T235" s="13">
        <v>27.2</v>
      </c>
      <c r="U235" s="13">
        <v>21.8</v>
      </c>
      <c r="V235" s="13">
        <v>21.8</v>
      </c>
      <c r="W235" s="13">
        <v>23.347999999999999</v>
      </c>
      <c r="X235" s="16">
        <v>22.503</v>
      </c>
      <c r="Y235" s="13">
        <v>8185300</v>
      </c>
      <c r="Z235" s="7">
        <v>51</v>
      </c>
    </row>
    <row r="236" spans="1:26" x14ac:dyDescent="0.3">
      <c r="A236" s="22">
        <v>7.7819948196411097</v>
      </c>
      <c r="B236" s="32">
        <v>7.4982409477233896</v>
      </c>
      <c r="C236" s="32">
        <v>7.4262547492981001</v>
      </c>
      <c r="D236" s="36">
        <v>7.8481488227844203</v>
      </c>
      <c r="E236" s="36">
        <v>7.9803986549377397</v>
      </c>
      <c r="F236" s="36">
        <v>7.6452198028564498</v>
      </c>
      <c r="H236" s="4">
        <v>0.81101331094372198</v>
      </c>
      <c r="I236" s="4">
        <v>-0.25575892130533801</v>
      </c>
      <c r="J236" s="28">
        <f t="shared" si="3"/>
        <v>0.83754643235163873</v>
      </c>
      <c r="K236" s="10" t="s">
        <v>621</v>
      </c>
      <c r="L236" s="19" t="s">
        <v>135</v>
      </c>
      <c r="M236" s="10" t="s">
        <v>135</v>
      </c>
      <c r="N236" s="13" t="s">
        <v>938</v>
      </c>
      <c r="O236" s="10" t="s">
        <v>937</v>
      </c>
      <c r="P236" s="13">
        <v>1361</v>
      </c>
      <c r="Q236" s="13">
        <v>11</v>
      </c>
      <c r="R236" s="13">
        <v>11</v>
      </c>
      <c r="S236" s="13">
        <v>5</v>
      </c>
      <c r="T236" s="13">
        <v>9.6999999999999993</v>
      </c>
      <c r="U236" s="13">
        <v>9.6999999999999993</v>
      </c>
      <c r="V236" s="13">
        <v>4.3</v>
      </c>
      <c r="W236" s="13">
        <v>145.37</v>
      </c>
      <c r="X236" s="16">
        <v>18.134</v>
      </c>
      <c r="Y236" s="13">
        <v>9081700</v>
      </c>
      <c r="Z236" s="7">
        <v>56</v>
      </c>
    </row>
    <row r="237" spans="1:26" x14ac:dyDescent="0.3">
      <c r="A237" s="22">
        <v>5.2648949623107901</v>
      </c>
      <c r="B237" s="32">
        <v>4.9688982963562003</v>
      </c>
      <c r="C237" s="32">
        <v>5.2368545532226598</v>
      </c>
      <c r="D237" s="36">
        <v>5.3556485176086399</v>
      </c>
      <c r="E237" s="36">
        <v>6.5311989784240696</v>
      </c>
      <c r="F237" s="36">
        <v>5.1762199401855504</v>
      </c>
      <c r="H237" s="4">
        <v>0.53812955521872197</v>
      </c>
      <c r="I237" s="4">
        <v>-0.53080654144287098</v>
      </c>
      <c r="J237" s="28">
        <f t="shared" si="3"/>
        <v>0.69216766820178188</v>
      </c>
      <c r="K237" s="10" t="s">
        <v>621</v>
      </c>
      <c r="L237" s="19" t="s">
        <v>136</v>
      </c>
      <c r="M237" s="10" t="s">
        <v>136</v>
      </c>
      <c r="N237" s="13" t="s">
        <v>940</v>
      </c>
      <c r="O237" s="10" t="s">
        <v>939</v>
      </c>
      <c r="P237" s="13">
        <v>1363</v>
      </c>
      <c r="Q237" s="13">
        <v>2</v>
      </c>
      <c r="R237" s="13">
        <v>2</v>
      </c>
      <c r="S237" s="13">
        <v>2</v>
      </c>
      <c r="T237" s="13">
        <v>20.8</v>
      </c>
      <c r="U237" s="13">
        <v>20.8</v>
      </c>
      <c r="V237" s="13">
        <v>20.8</v>
      </c>
      <c r="W237" s="13">
        <v>14.585000000000001</v>
      </c>
      <c r="X237" s="16">
        <v>3.2810000000000001</v>
      </c>
      <c r="Y237" s="13">
        <v>2741900</v>
      </c>
      <c r="Z237" s="7">
        <v>24</v>
      </c>
    </row>
    <row r="238" spans="1:26" x14ac:dyDescent="0.3">
      <c r="A238" s="22">
        <v>7.5154948234558097</v>
      </c>
      <c r="B238" s="32">
        <v>6.8286409378051802</v>
      </c>
      <c r="C238" s="32">
        <v>6.8924546241760298</v>
      </c>
      <c r="D238" s="36">
        <v>7.50044870376587</v>
      </c>
      <c r="E238" s="36">
        <v>7.8024988174438503</v>
      </c>
      <c r="F238" s="36">
        <v>7.2269196510314897</v>
      </c>
      <c r="H238" s="4">
        <v>0.71656744725875798</v>
      </c>
      <c r="I238" s="4">
        <v>-0.43109226226806602</v>
      </c>
      <c r="J238" s="28">
        <f t="shared" si="3"/>
        <v>0.74170003269955576</v>
      </c>
      <c r="K238" s="10" t="s">
        <v>621</v>
      </c>
      <c r="L238" s="19" t="s">
        <v>137</v>
      </c>
      <c r="M238" s="10" t="s">
        <v>137</v>
      </c>
      <c r="N238" s="13" t="s">
        <v>942</v>
      </c>
      <c r="O238" s="10" t="s">
        <v>941</v>
      </c>
      <c r="P238" s="13">
        <v>1364</v>
      </c>
      <c r="Q238" s="13">
        <v>6</v>
      </c>
      <c r="R238" s="13">
        <v>3</v>
      </c>
      <c r="S238" s="13">
        <v>2</v>
      </c>
      <c r="T238" s="13">
        <v>22.4</v>
      </c>
      <c r="U238" s="13">
        <v>13.2</v>
      </c>
      <c r="V238" s="13">
        <v>9.1</v>
      </c>
      <c r="W238" s="13">
        <v>37.53</v>
      </c>
      <c r="X238" s="16">
        <v>55.753</v>
      </c>
      <c r="Y238" s="13">
        <v>9337200</v>
      </c>
      <c r="Z238" s="7">
        <v>62</v>
      </c>
    </row>
    <row r="239" spans="1:26" x14ac:dyDescent="0.3">
      <c r="A239" s="22">
        <v>6.9745950698852504</v>
      </c>
      <c r="B239" s="32">
        <v>6.5411410331726101</v>
      </c>
      <c r="C239" s="32">
        <v>6.3999547958373997</v>
      </c>
      <c r="D239" s="36">
        <v>7.0155487060546902</v>
      </c>
      <c r="E239" s="36">
        <v>6.8553986549377397</v>
      </c>
      <c r="F239" s="36">
        <v>4.3203096389770499</v>
      </c>
      <c r="H239" s="4">
        <v>0.25687018063782702</v>
      </c>
      <c r="I239" s="4">
        <v>0.57481129964192701</v>
      </c>
      <c r="J239" s="28">
        <f t="shared" si="3"/>
        <v>1.4894826303411168</v>
      </c>
      <c r="K239" s="10" t="s">
        <v>621</v>
      </c>
      <c r="L239" s="19" t="s">
        <v>138</v>
      </c>
      <c r="M239" s="10" t="s">
        <v>138</v>
      </c>
      <c r="N239" s="13" t="s">
        <v>944</v>
      </c>
      <c r="O239" s="10" t="s">
        <v>943</v>
      </c>
      <c r="P239" s="13">
        <v>1375</v>
      </c>
      <c r="Q239" s="13">
        <v>5</v>
      </c>
      <c r="R239" s="13">
        <v>5</v>
      </c>
      <c r="S239" s="13">
        <v>5</v>
      </c>
      <c r="T239" s="13">
        <v>4.5999999999999996</v>
      </c>
      <c r="U239" s="13">
        <v>4.5999999999999996</v>
      </c>
      <c r="V239" s="13">
        <v>4.5999999999999996</v>
      </c>
      <c r="W239" s="13">
        <v>145.59</v>
      </c>
      <c r="X239" s="16">
        <v>9.4398</v>
      </c>
      <c r="Y239" s="13">
        <v>5874800</v>
      </c>
      <c r="Z239" s="7">
        <v>47</v>
      </c>
    </row>
    <row r="240" spans="1:26" x14ac:dyDescent="0.3">
      <c r="A240" s="22">
        <v>7.0530948638915998</v>
      </c>
      <c r="B240" s="32">
        <v>6.9020409584045401</v>
      </c>
      <c r="C240" s="32">
        <v>6.8416547775268599</v>
      </c>
      <c r="D240" s="36">
        <v>7.3987483978271502</v>
      </c>
      <c r="E240" s="36">
        <v>6.9957985877990696</v>
      </c>
      <c r="F240" s="36">
        <v>6.9865198135376003</v>
      </c>
      <c r="H240" s="4">
        <v>0.57966270546449405</v>
      </c>
      <c r="I240" s="4">
        <v>-0.194758733113606</v>
      </c>
      <c r="J240" s="28">
        <f t="shared" si="3"/>
        <v>0.87371899875274694</v>
      </c>
      <c r="K240" s="10" t="s">
        <v>621</v>
      </c>
      <c r="L240" s="19" t="s">
        <v>139</v>
      </c>
      <c r="M240" s="10" t="s">
        <v>945</v>
      </c>
      <c r="N240" s="13" t="s">
        <v>947</v>
      </c>
      <c r="O240" s="10" t="s">
        <v>946</v>
      </c>
      <c r="P240" s="13">
        <v>1380</v>
      </c>
      <c r="Q240" s="13">
        <v>5</v>
      </c>
      <c r="R240" s="13">
        <v>3</v>
      </c>
      <c r="S240" s="13">
        <v>3</v>
      </c>
      <c r="T240" s="13">
        <v>24.9</v>
      </c>
      <c r="U240" s="13">
        <v>18.100000000000001</v>
      </c>
      <c r="V240" s="13">
        <v>18.100000000000001</v>
      </c>
      <c r="W240" s="13">
        <v>19.204999999999998</v>
      </c>
      <c r="X240" s="16">
        <v>4.452</v>
      </c>
      <c r="Y240" s="13">
        <v>6521100</v>
      </c>
      <c r="Z240" s="7">
        <v>33</v>
      </c>
    </row>
    <row r="241" spans="1:26" x14ac:dyDescent="0.3">
      <c r="A241" s="22">
        <v>7.4153952598571804</v>
      </c>
      <c r="B241" s="32">
        <v>7.05664110183716</v>
      </c>
      <c r="C241" s="32">
        <v>4.4949512481689498</v>
      </c>
      <c r="D241" s="36">
        <v>7.12184858322144</v>
      </c>
      <c r="E241" s="36">
        <v>7.2290987968444798</v>
      </c>
      <c r="F241" s="36">
        <v>7.2060198783874503</v>
      </c>
      <c r="H241" s="4">
        <v>0.39661386947661897</v>
      </c>
      <c r="I241" s="4">
        <v>-0.86332654953002896</v>
      </c>
      <c r="J241" s="28">
        <f t="shared" si="3"/>
        <v>0.54968364139472237</v>
      </c>
      <c r="K241" s="10" t="s">
        <v>621</v>
      </c>
      <c r="L241" s="19" t="s">
        <v>140</v>
      </c>
      <c r="M241" s="10" t="s">
        <v>140</v>
      </c>
      <c r="N241" s="13" t="s">
        <v>949</v>
      </c>
      <c r="O241" s="10" t="s">
        <v>948</v>
      </c>
      <c r="P241" s="13">
        <v>1383</v>
      </c>
      <c r="Q241" s="13">
        <v>7</v>
      </c>
      <c r="R241" s="13">
        <v>3</v>
      </c>
      <c r="S241" s="13">
        <v>3</v>
      </c>
      <c r="T241" s="13">
        <v>22.9</v>
      </c>
      <c r="U241" s="13">
        <v>10.199999999999999</v>
      </c>
      <c r="V241" s="13">
        <v>10.199999999999999</v>
      </c>
      <c r="W241" s="13">
        <v>40.405999999999999</v>
      </c>
      <c r="X241" s="16">
        <v>8.1239000000000008</v>
      </c>
      <c r="Y241" s="13">
        <v>7316900</v>
      </c>
      <c r="Z241" s="7">
        <v>43</v>
      </c>
    </row>
    <row r="242" spans="1:26" x14ac:dyDescent="0.3">
      <c r="A242" s="22">
        <v>6.9264950752258301</v>
      </c>
      <c r="B242" s="32">
        <v>7.9953408241271999</v>
      </c>
      <c r="C242" s="32">
        <v>7.4449548721313503</v>
      </c>
      <c r="D242" s="36">
        <v>8.2794485092163104</v>
      </c>
      <c r="E242" s="36">
        <v>7.9369988441467303</v>
      </c>
      <c r="F242" s="36">
        <v>7.0434198379516602</v>
      </c>
      <c r="H242" s="4">
        <v>0.24474738960700201</v>
      </c>
      <c r="I242" s="4">
        <v>-0.29769213994344002</v>
      </c>
      <c r="J242" s="28">
        <f t="shared" si="3"/>
        <v>0.81355278553501231</v>
      </c>
      <c r="K242" s="10" t="s">
        <v>621</v>
      </c>
      <c r="L242" s="19" t="s">
        <v>141</v>
      </c>
      <c r="M242" s="10" t="s">
        <v>141</v>
      </c>
      <c r="N242" s="13" t="s">
        <v>951</v>
      </c>
      <c r="O242" s="10" t="s">
        <v>950</v>
      </c>
      <c r="P242" s="13">
        <v>1402</v>
      </c>
      <c r="Q242" s="13">
        <v>3</v>
      </c>
      <c r="R242" s="13">
        <v>3</v>
      </c>
      <c r="S242" s="13">
        <v>3</v>
      </c>
      <c r="T242" s="13">
        <v>19</v>
      </c>
      <c r="U242" s="13">
        <v>19</v>
      </c>
      <c r="V242" s="13">
        <v>19</v>
      </c>
      <c r="W242" s="13">
        <v>23.085000000000001</v>
      </c>
      <c r="X242" s="16">
        <v>25.314</v>
      </c>
      <c r="Y242" s="13">
        <v>13605000</v>
      </c>
      <c r="Z242" s="7">
        <v>63</v>
      </c>
    </row>
    <row r="243" spans="1:26" x14ac:dyDescent="0.3">
      <c r="A243" s="22">
        <v>9.1686954498290998</v>
      </c>
      <c r="B243" s="32">
        <v>9.1778411865234393</v>
      </c>
      <c r="C243" s="32">
        <v>9.0632553100585902</v>
      </c>
      <c r="D243" s="36">
        <v>9.4408483505249006</v>
      </c>
      <c r="E243" s="36">
        <v>9.4041986465454102</v>
      </c>
      <c r="F243" s="36">
        <v>8.99401950836182</v>
      </c>
      <c r="H243" s="4">
        <v>0.411169826551191</v>
      </c>
      <c r="I243" s="4">
        <v>-0.14309151967366601</v>
      </c>
      <c r="J243" s="28">
        <f t="shared" si="3"/>
        <v>0.90557653449587272</v>
      </c>
      <c r="K243" s="10" t="s">
        <v>621</v>
      </c>
      <c r="L243" s="19" t="s">
        <v>142</v>
      </c>
      <c r="M243" s="10" t="s">
        <v>142</v>
      </c>
      <c r="N243" s="13" t="s">
        <v>953</v>
      </c>
      <c r="O243" s="10" t="s">
        <v>952</v>
      </c>
      <c r="P243" s="13">
        <v>1412</v>
      </c>
      <c r="Q243" s="13">
        <v>28</v>
      </c>
      <c r="R243" s="13">
        <v>28</v>
      </c>
      <c r="S243" s="13">
        <v>28</v>
      </c>
      <c r="T243" s="13">
        <v>14.9</v>
      </c>
      <c r="U243" s="13">
        <v>14.9</v>
      </c>
      <c r="V243" s="13">
        <v>14.9</v>
      </c>
      <c r="W243" s="13">
        <v>273.63</v>
      </c>
      <c r="X243" s="16">
        <v>167.42</v>
      </c>
      <c r="Y243" s="13">
        <v>39488000</v>
      </c>
      <c r="Z243" s="7">
        <v>151</v>
      </c>
    </row>
    <row r="244" spans="1:26" x14ac:dyDescent="0.3">
      <c r="A244" s="22">
        <v>11.108494758606</v>
      </c>
      <c r="B244" s="32">
        <v>11.0714406967163</v>
      </c>
      <c r="C244" s="32">
        <v>11.041754722595201</v>
      </c>
      <c r="D244" s="36">
        <v>11.441948890686</v>
      </c>
      <c r="E244" s="36">
        <v>11.312599182128899</v>
      </c>
      <c r="F244" s="36">
        <v>11.1161193847656</v>
      </c>
      <c r="H244" s="4">
        <v>1.05139545121566</v>
      </c>
      <c r="I244" s="4">
        <v>-0.21632575988769501</v>
      </c>
      <c r="J244" s="28">
        <f t="shared" si="3"/>
        <v>0.86075480834787133</v>
      </c>
      <c r="K244" s="10" t="s">
        <v>621</v>
      </c>
      <c r="L244" s="19" t="s">
        <v>143</v>
      </c>
      <c r="M244" s="10" t="s">
        <v>954</v>
      </c>
      <c r="N244" s="13" t="s">
        <v>956</v>
      </c>
      <c r="O244" s="10" t="s">
        <v>955</v>
      </c>
      <c r="P244" s="13">
        <v>1414</v>
      </c>
      <c r="Q244" s="13">
        <v>21</v>
      </c>
      <c r="R244" s="13">
        <v>21</v>
      </c>
      <c r="S244" s="13">
        <v>21</v>
      </c>
      <c r="T244" s="13">
        <v>28.1</v>
      </c>
      <c r="U244" s="13">
        <v>28.1</v>
      </c>
      <c r="V244" s="13">
        <v>28.1</v>
      </c>
      <c r="W244" s="13">
        <v>103.14</v>
      </c>
      <c r="X244" s="16">
        <v>114.31</v>
      </c>
      <c r="Y244" s="13">
        <v>123700000</v>
      </c>
      <c r="Z244" s="7">
        <v>380</v>
      </c>
    </row>
    <row r="245" spans="1:26" x14ac:dyDescent="0.3">
      <c r="A245" s="22">
        <v>7.27199506759644</v>
      </c>
      <c r="B245" s="32">
        <v>6.6271409988403303</v>
      </c>
      <c r="C245" s="32">
        <v>7.2133545875549299</v>
      </c>
      <c r="D245" s="36">
        <v>7.64794874191284</v>
      </c>
      <c r="E245" s="36">
        <v>7.85019874572754</v>
      </c>
      <c r="F245" s="36">
        <v>7.2573199272155797</v>
      </c>
      <c r="H245" s="4">
        <v>0.95078827239423103</v>
      </c>
      <c r="I245" s="4">
        <v>-0.54765892028808605</v>
      </c>
      <c r="J245" s="28">
        <f t="shared" si="3"/>
        <v>0.6841293736332219</v>
      </c>
      <c r="K245" s="10" t="s">
        <v>621</v>
      </c>
      <c r="L245" s="19" t="s">
        <v>144</v>
      </c>
      <c r="M245" s="10" t="s">
        <v>144</v>
      </c>
      <c r="N245" s="13" t="s">
        <v>958</v>
      </c>
      <c r="O245" s="10" t="s">
        <v>957</v>
      </c>
      <c r="P245" s="13">
        <v>1417</v>
      </c>
      <c r="Q245" s="13">
        <v>6</v>
      </c>
      <c r="R245" s="13">
        <v>5</v>
      </c>
      <c r="S245" s="13">
        <v>4</v>
      </c>
      <c r="T245" s="13">
        <v>31.9</v>
      </c>
      <c r="U245" s="13">
        <v>26.6</v>
      </c>
      <c r="V245" s="13">
        <v>22.7</v>
      </c>
      <c r="W245" s="13">
        <v>23.587</v>
      </c>
      <c r="X245" s="16">
        <v>10.657</v>
      </c>
      <c r="Y245" s="13">
        <v>5345900</v>
      </c>
      <c r="Z245" s="7">
        <v>20</v>
      </c>
    </row>
    <row r="246" spans="1:26" x14ac:dyDescent="0.3">
      <c r="A246" s="22">
        <v>10.176995277404799</v>
      </c>
      <c r="B246" s="32">
        <v>9.9151411056518608</v>
      </c>
      <c r="C246" s="32">
        <v>9.8883543014526403</v>
      </c>
      <c r="D246" s="36">
        <v>10.4804487228394</v>
      </c>
      <c r="E246" s="36">
        <v>10.4235982894897</v>
      </c>
      <c r="F246" s="36">
        <v>10.080719947814901</v>
      </c>
      <c r="H246" s="4">
        <v>1.0127102359643401</v>
      </c>
      <c r="I246" s="4">
        <v>-0.33475875854492199</v>
      </c>
      <c r="J246" s="28">
        <f t="shared" si="3"/>
        <v>0.79291671375539396</v>
      </c>
      <c r="K246" s="10" t="s">
        <v>621</v>
      </c>
      <c r="L246" s="19" t="s">
        <v>145</v>
      </c>
      <c r="M246" s="10" t="s">
        <v>959</v>
      </c>
      <c r="N246" s="13" t="s">
        <v>961</v>
      </c>
      <c r="O246" s="10" t="s">
        <v>960</v>
      </c>
      <c r="P246" s="13">
        <v>1418</v>
      </c>
      <c r="Q246" s="13">
        <v>11</v>
      </c>
      <c r="R246" s="13">
        <v>11</v>
      </c>
      <c r="S246" s="13">
        <v>11</v>
      </c>
      <c r="T246" s="13">
        <v>66.2</v>
      </c>
      <c r="U246" s="13">
        <v>66.2</v>
      </c>
      <c r="V246" s="13">
        <v>66.2</v>
      </c>
      <c r="W246" s="13">
        <v>23.547999999999998</v>
      </c>
      <c r="X246" s="16">
        <v>175.35</v>
      </c>
      <c r="Y246" s="13">
        <v>68496000</v>
      </c>
      <c r="Z246" s="7">
        <v>247</v>
      </c>
    </row>
    <row r="247" spans="1:26" x14ac:dyDescent="0.3">
      <c r="A247" s="22">
        <v>8.0337953567504901</v>
      </c>
      <c r="B247" s="32">
        <v>7.9970412254333496</v>
      </c>
      <c r="C247" s="32">
        <v>7.9834547042846697</v>
      </c>
      <c r="D247" s="36">
        <v>8.2561483383178693</v>
      </c>
      <c r="E247" s="36">
        <v>8.5105991363525408</v>
      </c>
      <c r="F247" s="36">
        <v>8.2977199554443395</v>
      </c>
      <c r="H247" s="4">
        <v>1.91967855119176</v>
      </c>
      <c r="I247" s="4">
        <v>-0.35005871454874798</v>
      </c>
      <c r="J247" s="28">
        <f t="shared" si="3"/>
        <v>0.78455216768103175</v>
      </c>
      <c r="K247" s="10" t="s">
        <v>621</v>
      </c>
      <c r="L247" s="19" t="s">
        <v>146</v>
      </c>
      <c r="M247" s="10" t="s">
        <v>146</v>
      </c>
      <c r="N247" s="13" t="s">
        <v>963</v>
      </c>
      <c r="O247" s="10" t="s">
        <v>962</v>
      </c>
      <c r="P247" s="13">
        <v>1419</v>
      </c>
      <c r="Q247" s="13">
        <v>11</v>
      </c>
      <c r="R247" s="13">
        <v>11</v>
      </c>
      <c r="S247" s="13">
        <v>11</v>
      </c>
      <c r="T247" s="13">
        <v>12.2</v>
      </c>
      <c r="U247" s="13">
        <v>12.2</v>
      </c>
      <c r="V247" s="13">
        <v>12.2</v>
      </c>
      <c r="W247" s="13">
        <v>123.4</v>
      </c>
      <c r="X247" s="16">
        <v>39.808</v>
      </c>
      <c r="Y247" s="13">
        <v>12979000</v>
      </c>
      <c r="Z247" s="7">
        <v>50</v>
      </c>
    </row>
    <row r="248" spans="1:26" x14ac:dyDescent="0.3">
      <c r="A248" s="22">
        <v>9.8998947143554705</v>
      </c>
      <c r="B248" s="32">
        <v>9.5846405029296893</v>
      </c>
      <c r="C248" s="32">
        <v>9.9780550003051793</v>
      </c>
      <c r="D248" s="36">
        <v>9.8330488204956108</v>
      </c>
      <c r="E248" s="36">
        <v>10.132998466491699</v>
      </c>
      <c r="F248" s="36">
        <v>10.0121202468872</v>
      </c>
      <c r="H248" s="4">
        <v>0.50648749549671501</v>
      </c>
      <c r="I248" s="4">
        <v>-0.17185910542805999</v>
      </c>
      <c r="J248" s="28">
        <f t="shared" si="3"/>
        <v>0.88769802622507832</v>
      </c>
      <c r="K248" s="10" t="s">
        <v>621</v>
      </c>
      <c r="L248" s="19" t="s">
        <v>147</v>
      </c>
      <c r="M248" s="10" t="s">
        <v>964</v>
      </c>
      <c r="N248" s="13" t="s">
        <v>966</v>
      </c>
      <c r="O248" s="10" t="s">
        <v>965</v>
      </c>
      <c r="P248" s="13">
        <v>1444</v>
      </c>
      <c r="Q248" s="13">
        <v>5</v>
      </c>
      <c r="R248" s="13">
        <v>5</v>
      </c>
      <c r="S248" s="13">
        <v>5</v>
      </c>
      <c r="T248" s="13">
        <v>29.4</v>
      </c>
      <c r="U248" s="13">
        <v>29.4</v>
      </c>
      <c r="V248" s="13">
        <v>29.4</v>
      </c>
      <c r="W248" s="13">
        <v>26.695</v>
      </c>
      <c r="X248" s="16">
        <v>41.512999999999998</v>
      </c>
      <c r="Y248" s="13">
        <v>43665000</v>
      </c>
      <c r="Z248" s="7">
        <v>96</v>
      </c>
    </row>
    <row r="249" spans="1:26" x14ac:dyDescent="0.3">
      <c r="A249" s="22">
        <v>6.2113947868347203</v>
      </c>
      <c r="B249" s="32">
        <v>5.7995409965515101</v>
      </c>
      <c r="C249" s="32">
        <v>6.1055545806884801</v>
      </c>
      <c r="D249" s="36">
        <v>5.9949483871459996</v>
      </c>
      <c r="E249" s="36">
        <v>6.6048989295959499</v>
      </c>
      <c r="F249" s="36">
        <v>5.9617199897766104</v>
      </c>
      <c r="H249" s="4">
        <v>0.24091958900359101</v>
      </c>
      <c r="I249" s="4">
        <v>-0.14835898081461599</v>
      </c>
      <c r="J249" s="28">
        <f t="shared" si="3"/>
        <v>0.90227618926618536</v>
      </c>
      <c r="K249" s="10" t="s">
        <v>621</v>
      </c>
      <c r="L249" s="19" t="s">
        <v>148</v>
      </c>
      <c r="M249" s="10" t="s">
        <v>148</v>
      </c>
      <c r="N249" s="13" t="s">
        <v>968</v>
      </c>
      <c r="O249" s="10" t="s">
        <v>967</v>
      </c>
      <c r="P249" s="13">
        <v>1448</v>
      </c>
      <c r="Q249" s="13">
        <v>6</v>
      </c>
      <c r="R249" s="13">
        <v>6</v>
      </c>
      <c r="S249" s="13">
        <v>6</v>
      </c>
      <c r="T249" s="13">
        <v>10.6</v>
      </c>
      <c r="U249" s="13">
        <v>10.6</v>
      </c>
      <c r="V249" s="13">
        <v>10.6</v>
      </c>
      <c r="W249" s="13">
        <v>97.885000000000005</v>
      </c>
      <c r="X249" s="16">
        <v>12.984</v>
      </c>
      <c r="Y249" s="13">
        <v>4093700</v>
      </c>
      <c r="Z249" s="7">
        <v>37</v>
      </c>
    </row>
    <row r="250" spans="1:26" x14ac:dyDescent="0.3">
      <c r="A250" s="22">
        <v>7.6849951744079599</v>
      </c>
      <c r="B250" s="32">
        <v>6.6930408477783203</v>
      </c>
      <c r="C250" s="32">
        <v>7.4636549949645996</v>
      </c>
      <c r="D250" s="36">
        <v>8.0279483795165998</v>
      </c>
      <c r="E250" s="36">
        <v>7.5874986648559597</v>
      </c>
      <c r="F250" s="36">
        <v>4.7323846817016602</v>
      </c>
      <c r="H250" s="4">
        <v>0.17553092508093199</v>
      </c>
      <c r="I250" s="4">
        <v>0.49795309702555302</v>
      </c>
      <c r="J250" s="28">
        <f t="shared" si="3"/>
        <v>1.4122084918019568</v>
      </c>
      <c r="K250" s="10" t="s">
        <v>621</v>
      </c>
      <c r="L250" s="19" t="s">
        <v>149</v>
      </c>
      <c r="M250" s="10" t="s">
        <v>149</v>
      </c>
      <c r="N250" s="13" t="s">
        <v>970</v>
      </c>
      <c r="O250" s="10" t="s">
        <v>969</v>
      </c>
      <c r="P250" s="13">
        <v>1467</v>
      </c>
      <c r="Q250" s="13">
        <v>6</v>
      </c>
      <c r="R250" s="13">
        <v>6</v>
      </c>
      <c r="S250" s="13">
        <v>6</v>
      </c>
      <c r="T250" s="13">
        <v>13.8</v>
      </c>
      <c r="U250" s="13">
        <v>13.8</v>
      </c>
      <c r="V250" s="13">
        <v>13.8</v>
      </c>
      <c r="W250" s="13">
        <v>55.63</v>
      </c>
      <c r="X250" s="16">
        <v>16.588000000000001</v>
      </c>
      <c r="Y250" s="13">
        <v>10387000</v>
      </c>
      <c r="Z250" s="7">
        <v>50</v>
      </c>
    </row>
    <row r="251" spans="1:26" x14ac:dyDescent="0.3">
      <c r="A251" s="22">
        <v>6.7753949165344203</v>
      </c>
      <c r="B251" s="32">
        <v>6.5451412200927699</v>
      </c>
      <c r="C251" s="32">
        <v>6.6570549011230504</v>
      </c>
      <c r="D251" s="36">
        <v>6.5260486602783203</v>
      </c>
      <c r="E251" s="36">
        <v>7.1930985450744602</v>
      </c>
      <c r="F251" s="36">
        <v>6.4150195121765101</v>
      </c>
      <c r="H251" s="4">
        <v>7.2637695268801206E-2</v>
      </c>
      <c r="I251" s="4">
        <v>-5.2191893259683701E-2</v>
      </c>
      <c r="J251" s="28">
        <f t="shared" si="3"/>
        <v>0.96446989164964303</v>
      </c>
      <c r="K251" s="10" t="s">
        <v>621</v>
      </c>
      <c r="L251" s="19" t="s">
        <v>150</v>
      </c>
      <c r="M251" s="10" t="s">
        <v>150</v>
      </c>
      <c r="N251" s="13" t="s">
        <v>972</v>
      </c>
      <c r="O251" s="10" t="s">
        <v>971</v>
      </c>
      <c r="P251" s="13">
        <v>1472</v>
      </c>
      <c r="Q251" s="13">
        <v>4</v>
      </c>
      <c r="R251" s="13">
        <v>4</v>
      </c>
      <c r="S251" s="13">
        <v>4</v>
      </c>
      <c r="T251" s="13">
        <v>16</v>
      </c>
      <c r="U251" s="13">
        <v>16</v>
      </c>
      <c r="V251" s="13">
        <v>16</v>
      </c>
      <c r="W251" s="13">
        <v>35.668999999999997</v>
      </c>
      <c r="X251" s="16">
        <v>8.0698000000000008</v>
      </c>
      <c r="Y251" s="13">
        <v>6557100</v>
      </c>
      <c r="Z251" s="7">
        <v>53</v>
      </c>
    </row>
    <row r="252" spans="1:26" x14ac:dyDescent="0.3">
      <c r="A252" s="22">
        <v>6.7771949768066397</v>
      </c>
      <c r="B252" s="32">
        <v>7.1949410438537598</v>
      </c>
      <c r="C252" s="32">
        <v>6.6945548057556197</v>
      </c>
      <c r="D252" s="36">
        <v>7.3133487701415998</v>
      </c>
      <c r="E252" s="36">
        <v>7.4251990318298304</v>
      </c>
      <c r="F252" s="36">
        <v>6.59541988372803</v>
      </c>
      <c r="H252" s="4">
        <v>0.29836437618586398</v>
      </c>
      <c r="I252" s="4">
        <v>-0.222425619761149</v>
      </c>
      <c r="J252" s="28">
        <f t="shared" si="3"/>
        <v>0.85712313331738255</v>
      </c>
      <c r="K252" s="10" t="s">
        <v>621</v>
      </c>
      <c r="L252" s="19" t="s">
        <v>151</v>
      </c>
      <c r="M252" s="10" t="s">
        <v>151</v>
      </c>
      <c r="N252" s="13" t="s">
        <v>974</v>
      </c>
      <c r="O252" s="10" t="s">
        <v>973</v>
      </c>
      <c r="P252" s="13">
        <v>1473</v>
      </c>
      <c r="Q252" s="13">
        <v>6</v>
      </c>
      <c r="R252" s="13">
        <v>6</v>
      </c>
      <c r="S252" s="13">
        <v>6</v>
      </c>
      <c r="T252" s="13">
        <v>30.4</v>
      </c>
      <c r="U252" s="13">
        <v>30.4</v>
      </c>
      <c r="V252" s="13">
        <v>30.4</v>
      </c>
      <c r="W252" s="13">
        <v>26.254999999999999</v>
      </c>
      <c r="X252" s="16">
        <v>9.7048000000000005</v>
      </c>
      <c r="Y252" s="13">
        <v>8230500</v>
      </c>
      <c r="Z252" s="7">
        <v>45</v>
      </c>
    </row>
    <row r="253" spans="1:26" x14ac:dyDescent="0.3">
      <c r="A253" s="22">
        <v>6.6532950401306197</v>
      </c>
      <c r="B253" s="32">
        <v>6.2054409980773899</v>
      </c>
      <c r="C253" s="32">
        <v>6.2270545959472701</v>
      </c>
      <c r="D253" s="36">
        <v>6.7021484375</v>
      </c>
      <c r="E253" s="36">
        <v>6.8291988372802699</v>
      </c>
      <c r="F253" s="36">
        <v>6.2465195655822798</v>
      </c>
      <c r="H253" s="4">
        <v>0.43038812108621599</v>
      </c>
      <c r="I253" s="4">
        <v>-0.23069206873575901</v>
      </c>
      <c r="J253" s="28">
        <f t="shared" si="3"/>
        <v>0.85222597621425922</v>
      </c>
      <c r="K253" s="10" t="s">
        <v>621</v>
      </c>
      <c r="L253" s="19" t="s">
        <v>152</v>
      </c>
      <c r="M253" s="10" t="s">
        <v>152</v>
      </c>
      <c r="N253" s="13" t="s">
        <v>976</v>
      </c>
      <c r="O253" s="10" t="s">
        <v>975</v>
      </c>
      <c r="P253" s="13">
        <v>1484</v>
      </c>
      <c r="Q253" s="13">
        <v>6</v>
      </c>
      <c r="R253" s="13">
        <v>6</v>
      </c>
      <c r="S253" s="13">
        <v>6</v>
      </c>
      <c r="T253" s="13">
        <v>10.9</v>
      </c>
      <c r="U253" s="13">
        <v>10.9</v>
      </c>
      <c r="V253" s="13">
        <v>10.9</v>
      </c>
      <c r="W253" s="13">
        <v>101.54</v>
      </c>
      <c r="X253" s="16">
        <v>14.577</v>
      </c>
      <c r="Y253" s="13">
        <v>6238700</v>
      </c>
      <c r="Z253" s="7">
        <v>33</v>
      </c>
    </row>
    <row r="254" spans="1:26" x14ac:dyDescent="0.3">
      <c r="A254" s="22">
        <v>6.2074952125549299</v>
      </c>
      <c r="B254" s="32">
        <v>5.6043410301208496</v>
      </c>
      <c r="C254" s="32">
        <v>6.42885494232178</v>
      </c>
      <c r="D254" s="36">
        <v>4.8623757362365696</v>
      </c>
      <c r="E254" s="36">
        <v>6.1442990303039604</v>
      </c>
      <c r="F254" s="36">
        <v>4.7683191299438503</v>
      </c>
      <c r="H254" s="4">
        <v>0.74296970619399805</v>
      </c>
      <c r="I254" s="4">
        <v>0.82189909617106105</v>
      </c>
      <c r="J254" s="28">
        <f t="shared" si="3"/>
        <v>1.767731420538722</v>
      </c>
      <c r="K254" s="10" t="s">
        <v>621</v>
      </c>
      <c r="L254" s="19" t="s">
        <v>153</v>
      </c>
      <c r="M254" s="10" t="s">
        <v>153</v>
      </c>
      <c r="N254" s="13" t="s">
        <v>978</v>
      </c>
      <c r="O254" s="10" t="s">
        <v>977</v>
      </c>
      <c r="P254" s="13">
        <v>1485</v>
      </c>
      <c r="Q254" s="13">
        <v>2</v>
      </c>
      <c r="R254" s="13">
        <v>2</v>
      </c>
      <c r="S254" s="13">
        <v>2</v>
      </c>
      <c r="T254" s="13">
        <v>6.7</v>
      </c>
      <c r="U254" s="13">
        <v>6.7</v>
      </c>
      <c r="V254" s="13">
        <v>6.7</v>
      </c>
      <c r="W254" s="13">
        <v>33.732999999999997</v>
      </c>
      <c r="X254" s="16">
        <v>8.0138999999999996</v>
      </c>
      <c r="Y254" s="13">
        <v>2547900</v>
      </c>
      <c r="Z254" s="7">
        <v>21</v>
      </c>
    </row>
    <row r="255" spans="1:26" x14ac:dyDescent="0.3">
      <c r="A255" s="22">
        <v>5.7617950439453098</v>
      </c>
      <c r="B255" s="32">
        <v>5.3622407913207999</v>
      </c>
      <c r="C255" s="32">
        <v>6.1591548919677699</v>
      </c>
      <c r="D255" s="36">
        <v>4.6270565986633301</v>
      </c>
      <c r="E255" s="36">
        <v>6.0647988319396999</v>
      </c>
      <c r="F255" s="36">
        <v>5.7474431991577104</v>
      </c>
      <c r="H255" s="4">
        <v>0.22268976565731999</v>
      </c>
      <c r="I255" s="4">
        <v>0.28129736582438197</v>
      </c>
      <c r="J255" s="28">
        <f t="shared" si="3"/>
        <v>1.2152872590140984</v>
      </c>
      <c r="K255" s="10" t="s">
        <v>621</v>
      </c>
      <c r="L255" s="19" t="s">
        <v>154</v>
      </c>
      <c r="M255" s="10" t="s">
        <v>154</v>
      </c>
      <c r="N255" s="13" t="s">
        <v>980</v>
      </c>
      <c r="O255" s="10" t="s">
        <v>979</v>
      </c>
      <c r="P255" s="13">
        <v>1489</v>
      </c>
      <c r="Q255" s="13">
        <v>6</v>
      </c>
      <c r="R255" s="13">
        <v>6</v>
      </c>
      <c r="S255" s="13">
        <v>6</v>
      </c>
      <c r="T255" s="13">
        <v>14.3</v>
      </c>
      <c r="U255" s="13">
        <v>14.3</v>
      </c>
      <c r="V255" s="13">
        <v>14.3</v>
      </c>
      <c r="W255" s="13">
        <v>55.695999999999998</v>
      </c>
      <c r="X255" s="16">
        <v>10.244</v>
      </c>
      <c r="Y255" s="13">
        <v>3646100</v>
      </c>
      <c r="Z255" s="7">
        <v>26</v>
      </c>
    </row>
    <row r="256" spans="1:26" x14ac:dyDescent="0.3">
      <c r="A256" s="22">
        <v>7.1167950630187997</v>
      </c>
      <c r="B256" s="32">
        <v>7.0817408561706499</v>
      </c>
      <c r="C256" s="32">
        <v>6.8485546112060502</v>
      </c>
      <c r="D256" s="36">
        <v>7.0383486747741699</v>
      </c>
      <c r="E256" s="36">
        <v>6.9364986419677699</v>
      </c>
      <c r="F256" s="36">
        <v>7.3048195838928196</v>
      </c>
      <c r="H256" s="4">
        <v>0.21812471763960101</v>
      </c>
      <c r="I256" s="4">
        <v>-7.7525456746419905E-2</v>
      </c>
      <c r="J256" s="28">
        <f t="shared" si="3"/>
        <v>0.9476817386987938</v>
      </c>
      <c r="K256" s="10" t="s">
        <v>621</v>
      </c>
      <c r="L256" s="19" t="s">
        <v>155</v>
      </c>
      <c r="M256" s="10" t="s">
        <v>155</v>
      </c>
      <c r="N256" s="13" t="s">
        <v>982</v>
      </c>
      <c r="O256" s="10" t="s">
        <v>981</v>
      </c>
      <c r="P256" s="13">
        <v>1490</v>
      </c>
      <c r="Q256" s="13">
        <v>9</v>
      </c>
      <c r="R256" s="13">
        <v>9</v>
      </c>
      <c r="S256" s="13">
        <v>9</v>
      </c>
      <c r="T256" s="13">
        <v>9.5</v>
      </c>
      <c r="U256" s="13">
        <v>9.5</v>
      </c>
      <c r="V256" s="13">
        <v>9.5</v>
      </c>
      <c r="W256" s="13">
        <v>128.74</v>
      </c>
      <c r="X256" s="16">
        <v>51.613999999999997</v>
      </c>
      <c r="Y256" s="13">
        <v>7966400</v>
      </c>
      <c r="Z256" s="7">
        <v>102</v>
      </c>
    </row>
    <row r="257" spans="1:26" x14ac:dyDescent="0.3">
      <c r="A257" s="22">
        <v>7.3941950798034703</v>
      </c>
      <c r="B257" s="32">
        <v>7.1854410171508798</v>
      </c>
      <c r="C257" s="32">
        <v>6.8116545677185103</v>
      </c>
      <c r="D257" s="36">
        <v>7.2773485183715803</v>
      </c>
      <c r="E257" s="36">
        <v>7.54119873046875</v>
      </c>
      <c r="F257" s="36">
        <v>7.3640198707580602</v>
      </c>
      <c r="H257" s="4">
        <v>0.63498411901360496</v>
      </c>
      <c r="I257" s="4">
        <v>-0.263758818308513</v>
      </c>
      <c r="J257" s="28">
        <f t="shared" si="3"/>
        <v>0.83291500131581464</v>
      </c>
      <c r="K257" s="10" t="s">
        <v>621</v>
      </c>
      <c r="L257" s="19" t="s">
        <v>156</v>
      </c>
      <c r="M257" s="10" t="s">
        <v>983</v>
      </c>
      <c r="N257" s="13" t="s">
        <v>985</v>
      </c>
      <c r="O257" s="10" t="s">
        <v>984</v>
      </c>
      <c r="P257" s="13">
        <v>1493</v>
      </c>
      <c r="Q257" s="13">
        <v>3</v>
      </c>
      <c r="R257" s="13">
        <v>3</v>
      </c>
      <c r="S257" s="13">
        <v>3</v>
      </c>
      <c r="T257" s="13">
        <v>14.8</v>
      </c>
      <c r="U257" s="13">
        <v>14.8</v>
      </c>
      <c r="V257" s="13">
        <v>14.8</v>
      </c>
      <c r="W257" s="13">
        <v>34.567</v>
      </c>
      <c r="X257" s="16">
        <v>5.3696999999999999</v>
      </c>
      <c r="Y257" s="13">
        <v>8605600</v>
      </c>
      <c r="Z257" s="7">
        <v>36</v>
      </c>
    </row>
    <row r="258" spans="1:26" x14ac:dyDescent="0.3">
      <c r="A258" s="22">
        <v>7.0483951568603498</v>
      </c>
      <c r="B258" s="32">
        <v>6.7847409248352104</v>
      </c>
      <c r="C258" s="32">
        <v>6.8891549110412598</v>
      </c>
      <c r="D258" s="36">
        <v>7.3136487007141104</v>
      </c>
      <c r="E258" s="36">
        <v>7.0560989379882804</v>
      </c>
      <c r="F258" s="36">
        <v>6.7480196952819798</v>
      </c>
      <c r="H258" s="4">
        <v>0.29599232809684201</v>
      </c>
      <c r="I258" s="4">
        <v>-0.13182544708252</v>
      </c>
      <c r="J258" s="28">
        <f t="shared" si="3"/>
        <v>0.91267590730879478</v>
      </c>
      <c r="K258" s="10" t="s">
        <v>621</v>
      </c>
      <c r="L258" s="19" t="s">
        <v>157</v>
      </c>
      <c r="M258" s="10" t="s">
        <v>157</v>
      </c>
      <c r="N258" s="13" t="s">
        <v>987</v>
      </c>
      <c r="O258" s="10" t="s">
        <v>986</v>
      </c>
      <c r="P258" s="13">
        <v>1495</v>
      </c>
      <c r="Q258" s="13">
        <v>5</v>
      </c>
      <c r="R258" s="13">
        <v>5</v>
      </c>
      <c r="S258" s="13">
        <v>5</v>
      </c>
      <c r="T258" s="13">
        <v>11.7</v>
      </c>
      <c r="U258" s="13">
        <v>11.7</v>
      </c>
      <c r="V258" s="13">
        <v>11.7</v>
      </c>
      <c r="W258" s="13">
        <v>57.143999999999998</v>
      </c>
      <c r="X258" s="16">
        <v>14.829000000000001</v>
      </c>
      <c r="Y258" s="13">
        <v>6359300</v>
      </c>
      <c r="Z258" s="7">
        <v>58</v>
      </c>
    </row>
    <row r="259" spans="1:26" x14ac:dyDescent="0.3">
      <c r="A259" s="22">
        <v>6.2781949043273899</v>
      </c>
      <c r="B259" s="32">
        <v>5.8286409378051802</v>
      </c>
      <c r="C259" s="32">
        <v>5.99135494232178</v>
      </c>
      <c r="D259" s="36">
        <v>6.6067485809326199</v>
      </c>
      <c r="E259" s="36">
        <v>6.4683990478515598</v>
      </c>
      <c r="F259" s="36">
        <v>4.7846593856811497</v>
      </c>
      <c r="H259" s="4">
        <v>4.52402935985598E-2</v>
      </c>
      <c r="I259" s="4">
        <v>7.9461256663004895E-2</v>
      </c>
      <c r="J259" s="28">
        <f t="shared" si="3"/>
        <v>1.0566233936699783</v>
      </c>
      <c r="K259" s="10" t="s">
        <v>621</v>
      </c>
      <c r="L259" s="19" t="s">
        <v>158</v>
      </c>
      <c r="M259" s="10" t="s">
        <v>158</v>
      </c>
      <c r="N259" s="13" t="s">
        <v>989</v>
      </c>
      <c r="O259" s="10" t="s">
        <v>988</v>
      </c>
      <c r="P259" s="13">
        <v>1508</v>
      </c>
      <c r="Q259" s="13">
        <v>9</v>
      </c>
      <c r="R259" s="13">
        <v>5</v>
      </c>
      <c r="S259" s="13">
        <v>5</v>
      </c>
      <c r="T259" s="13">
        <v>13</v>
      </c>
      <c r="U259" s="13">
        <v>7.7</v>
      </c>
      <c r="V259" s="13">
        <v>7.7</v>
      </c>
      <c r="W259" s="13">
        <v>97.322999999999993</v>
      </c>
      <c r="X259" s="16">
        <v>11.641</v>
      </c>
      <c r="Y259" s="13">
        <v>3231100</v>
      </c>
      <c r="Z259" s="7">
        <v>22</v>
      </c>
    </row>
    <row r="260" spans="1:26" x14ac:dyDescent="0.3">
      <c r="A260" s="22">
        <v>8.9306945800781303</v>
      </c>
      <c r="B260" s="32">
        <v>8.6832408905029297</v>
      </c>
      <c r="C260" s="32">
        <v>8.4599542617797905</v>
      </c>
      <c r="D260" s="36">
        <v>9.4413480758666992</v>
      </c>
      <c r="E260" s="36">
        <v>9.3846988677978498</v>
      </c>
      <c r="F260" s="36">
        <v>8.3969202041625994</v>
      </c>
      <c r="H260" s="4">
        <v>0.45147603913130202</v>
      </c>
      <c r="I260" s="4">
        <v>-0.38302580515543599</v>
      </c>
      <c r="J260" s="28">
        <f t="shared" ref="J260:J323" si="4">2^I260</f>
        <v>0.76682761364415919</v>
      </c>
      <c r="K260" s="10" t="s">
        <v>621</v>
      </c>
      <c r="L260" s="19" t="s">
        <v>159</v>
      </c>
      <c r="M260" s="10" t="s">
        <v>159</v>
      </c>
      <c r="N260" s="13" t="s">
        <v>991</v>
      </c>
      <c r="O260" s="10" t="s">
        <v>990</v>
      </c>
      <c r="P260" s="13">
        <v>1514</v>
      </c>
      <c r="Q260" s="13">
        <v>25</v>
      </c>
      <c r="R260" s="13">
        <v>25</v>
      </c>
      <c r="S260" s="13">
        <v>18</v>
      </c>
      <c r="T260" s="13">
        <v>29.4</v>
      </c>
      <c r="U260" s="13">
        <v>29.4</v>
      </c>
      <c r="V260" s="13">
        <v>21.1</v>
      </c>
      <c r="W260" s="13">
        <v>104.19</v>
      </c>
      <c r="X260" s="16">
        <v>58.348999999999997</v>
      </c>
      <c r="Y260" s="13">
        <v>29925000</v>
      </c>
      <c r="Z260" s="7">
        <v>132</v>
      </c>
    </row>
    <row r="261" spans="1:26" x14ac:dyDescent="0.3">
      <c r="A261" s="22">
        <v>9.40649509429932</v>
      </c>
      <c r="B261" s="32">
        <v>8.8344411849975604</v>
      </c>
      <c r="C261" s="32">
        <v>8.7063550949096697</v>
      </c>
      <c r="D261" s="36">
        <v>9.1422481536865199</v>
      </c>
      <c r="E261" s="36">
        <v>9.4087991714477504</v>
      </c>
      <c r="F261" s="36">
        <v>9.1006193161010707</v>
      </c>
      <c r="H261" s="4">
        <v>0.42491973084361601</v>
      </c>
      <c r="I261" s="4">
        <v>-0.23479175567627</v>
      </c>
      <c r="J261" s="28">
        <f t="shared" si="4"/>
        <v>0.8498076548932546</v>
      </c>
      <c r="K261" s="10" t="s">
        <v>621</v>
      </c>
      <c r="L261" s="19" t="s">
        <v>160</v>
      </c>
      <c r="M261" s="10" t="s">
        <v>160</v>
      </c>
      <c r="N261" s="13" t="s">
        <v>993</v>
      </c>
      <c r="O261" s="10" t="s">
        <v>992</v>
      </c>
      <c r="P261" s="13">
        <v>1524</v>
      </c>
      <c r="Q261" s="13">
        <v>6</v>
      </c>
      <c r="R261" s="13">
        <v>6</v>
      </c>
      <c r="S261" s="13">
        <v>5</v>
      </c>
      <c r="T261" s="13">
        <v>36.6</v>
      </c>
      <c r="U261" s="13">
        <v>36.6</v>
      </c>
      <c r="V261" s="13">
        <v>28</v>
      </c>
      <c r="W261" s="13">
        <v>19.329000000000001</v>
      </c>
      <c r="X261" s="16">
        <v>12.66</v>
      </c>
      <c r="Y261" s="13">
        <v>33097000</v>
      </c>
      <c r="Z261" s="7">
        <v>71</v>
      </c>
    </row>
    <row r="262" spans="1:26" x14ac:dyDescent="0.3">
      <c r="A262" s="22">
        <v>12.3147945404053</v>
      </c>
      <c r="B262" s="32">
        <v>12.0467414855957</v>
      </c>
      <c r="C262" s="32">
        <v>12.0556545257568</v>
      </c>
      <c r="D262" s="36">
        <v>12.5238485336304</v>
      </c>
      <c r="E262" s="36">
        <v>12.613899230956999</v>
      </c>
      <c r="F262" s="36">
        <v>12.2975196838379</v>
      </c>
      <c r="H262" s="4">
        <v>1.2375409207830901</v>
      </c>
      <c r="I262" s="4">
        <v>-0.33935896555582801</v>
      </c>
      <c r="J262" s="28">
        <f t="shared" si="4"/>
        <v>0.79039242988201885</v>
      </c>
      <c r="K262" s="10" t="s">
        <v>621</v>
      </c>
      <c r="L262" s="19" t="s">
        <v>161</v>
      </c>
      <c r="M262" s="10" t="s">
        <v>994</v>
      </c>
      <c r="N262" s="13" t="s">
        <v>996</v>
      </c>
      <c r="O262" s="10" t="s">
        <v>995</v>
      </c>
      <c r="P262" s="13">
        <v>1532</v>
      </c>
      <c r="Q262" s="13">
        <v>18</v>
      </c>
      <c r="R262" s="13">
        <v>18</v>
      </c>
      <c r="S262" s="13">
        <v>18</v>
      </c>
      <c r="T262" s="13">
        <v>64.7</v>
      </c>
      <c r="U262" s="13">
        <v>64.7</v>
      </c>
      <c r="V262" s="13">
        <v>64.7</v>
      </c>
      <c r="W262" s="13">
        <v>35.076000000000001</v>
      </c>
      <c r="X262" s="16">
        <v>87.849000000000004</v>
      </c>
      <c r="Y262" s="13">
        <v>334330000</v>
      </c>
      <c r="Z262" s="7">
        <v>478</v>
      </c>
    </row>
    <row r="263" spans="1:26" x14ac:dyDescent="0.3">
      <c r="A263" s="22">
        <v>6.7926950454711896</v>
      </c>
      <c r="B263" s="32">
        <v>6.2629408836364702</v>
      </c>
      <c r="C263" s="32">
        <v>6.7982549667358398</v>
      </c>
      <c r="D263" s="36">
        <v>6.8891487121581996</v>
      </c>
      <c r="E263" s="36">
        <v>6.9543986320495597</v>
      </c>
      <c r="F263" s="36">
        <v>6.59671974182129</v>
      </c>
      <c r="H263" s="4">
        <v>0.395486487050212</v>
      </c>
      <c r="I263" s="4">
        <v>-0.19545873006184999</v>
      </c>
      <c r="J263" s="28">
        <f t="shared" si="4"/>
        <v>0.87329517232732645</v>
      </c>
      <c r="K263" s="10" t="s">
        <v>621</v>
      </c>
      <c r="L263" s="19" t="s">
        <v>162</v>
      </c>
      <c r="M263" s="10" t="s">
        <v>162</v>
      </c>
      <c r="N263" s="13" t="s">
        <v>998</v>
      </c>
      <c r="O263" s="10" t="s">
        <v>997</v>
      </c>
      <c r="P263" s="13">
        <v>1536</v>
      </c>
      <c r="Q263" s="13">
        <v>4</v>
      </c>
      <c r="R263" s="13">
        <v>4</v>
      </c>
      <c r="S263" s="13">
        <v>4</v>
      </c>
      <c r="T263" s="13">
        <v>15.1</v>
      </c>
      <c r="U263" s="13">
        <v>15.1</v>
      </c>
      <c r="V263" s="13">
        <v>15.1</v>
      </c>
      <c r="W263" s="13">
        <v>42.921999999999997</v>
      </c>
      <c r="X263" s="16">
        <v>26.407</v>
      </c>
      <c r="Y263" s="13">
        <v>7709300</v>
      </c>
      <c r="Z263" s="7">
        <v>54</v>
      </c>
    </row>
    <row r="264" spans="1:26" x14ac:dyDescent="0.3">
      <c r="A264" s="22">
        <v>8.8975954055786097</v>
      </c>
      <c r="B264" s="32">
        <v>8.7818412780761701</v>
      </c>
      <c r="C264" s="32">
        <v>8.9482545852661097</v>
      </c>
      <c r="D264" s="36">
        <v>9.3627490997314506</v>
      </c>
      <c r="E264" s="36">
        <v>9.0126991271972692</v>
      </c>
      <c r="F264" s="36">
        <v>9.0151195526122994</v>
      </c>
      <c r="H264" s="4">
        <v>0.94189170924537202</v>
      </c>
      <c r="I264" s="4">
        <v>-0.25429217020670702</v>
      </c>
      <c r="J264" s="28">
        <f t="shared" si="4"/>
        <v>0.83839837736062617</v>
      </c>
      <c r="K264" s="10" t="s">
        <v>621</v>
      </c>
      <c r="L264" s="19" t="s">
        <v>163</v>
      </c>
      <c r="M264" s="10" t="s">
        <v>163</v>
      </c>
      <c r="N264" s="13" t="s">
        <v>1000</v>
      </c>
      <c r="O264" s="10" t="s">
        <v>999</v>
      </c>
      <c r="P264" s="13">
        <v>1548</v>
      </c>
      <c r="Q264" s="13">
        <v>9</v>
      </c>
      <c r="R264" s="13">
        <v>9</v>
      </c>
      <c r="S264" s="13">
        <v>9</v>
      </c>
      <c r="T264" s="13">
        <v>22.1</v>
      </c>
      <c r="U264" s="13">
        <v>22.1</v>
      </c>
      <c r="V264" s="13">
        <v>22.1</v>
      </c>
      <c r="W264" s="13">
        <v>45.576999999999998</v>
      </c>
      <c r="X264" s="16">
        <v>25.52</v>
      </c>
      <c r="Y264" s="13">
        <v>28113000</v>
      </c>
      <c r="Z264" s="7">
        <v>100</v>
      </c>
    </row>
    <row r="265" spans="1:26" x14ac:dyDescent="0.3">
      <c r="A265" s="22">
        <v>9.4275951385497994</v>
      </c>
      <c r="B265" s="32">
        <v>9.0146408081054705</v>
      </c>
      <c r="C265" s="32">
        <v>9.1687545776367205</v>
      </c>
      <c r="D265" s="36">
        <v>9.4469490051269496</v>
      </c>
      <c r="E265" s="36">
        <v>9.6475992202758807</v>
      </c>
      <c r="F265" s="36">
        <v>9.5441198348999006</v>
      </c>
      <c r="H265" s="4">
        <v>1.20427919558616</v>
      </c>
      <c r="I265" s="4">
        <v>-0.34255917867024799</v>
      </c>
      <c r="J265" s="28">
        <f t="shared" si="4"/>
        <v>0.78864110973938684</v>
      </c>
      <c r="K265" s="10" t="s">
        <v>621</v>
      </c>
      <c r="L265" s="19" t="s">
        <v>164</v>
      </c>
      <c r="M265" s="10" t="s">
        <v>1001</v>
      </c>
      <c r="N265" s="13" t="s">
        <v>1003</v>
      </c>
      <c r="O265" s="10" t="s">
        <v>1002</v>
      </c>
      <c r="P265" s="13">
        <v>1552</v>
      </c>
      <c r="Q265" s="13">
        <v>7</v>
      </c>
      <c r="R265" s="13">
        <v>7</v>
      </c>
      <c r="S265" s="13">
        <v>7</v>
      </c>
      <c r="T265" s="13">
        <v>23.9</v>
      </c>
      <c r="U265" s="13">
        <v>23.9</v>
      </c>
      <c r="V265" s="13">
        <v>23.9</v>
      </c>
      <c r="W265" s="13">
        <v>36.072000000000003</v>
      </c>
      <c r="X265" s="16">
        <v>19.943999999999999</v>
      </c>
      <c r="Y265" s="13">
        <v>40016000</v>
      </c>
      <c r="Z265" s="7">
        <v>126</v>
      </c>
    </row>
    <row r="266" spans="1:26" x14ac:dyDescent="0.3">
      <c r="A266" s="22">
        <v>10.964394569396999</v>
      </c>
      <c r="B266" s="32">
        <v>11.5575408935547</v>
      </c>
      <c r="C266" s="32">
        <v>11.7219543457031</v>
      </c>
      <c r="D266" s="36">
        <v>11.4821481704712</v>
      </c>
      <c r="E266" s="36">
        <v>12.149998664856</v>
      </c>
      <c r="F266" s="36">
        <v>11.3101196289063</v>
      </c>
      <c r="H266" s="4">
        <v>0.270807516462305</v>
      </c>
      <c r="I266" s="4">
        <v>-0.23279221852620499</v>
      </c>
      <c r="J266" s="28">
        <f t="shared" si="4"/>
        <v>0.8509862823999168</v>
      </c>
      <c r="K266" s="10" t="s">
        <v>621</v>
      </c>
      <c r="L266" s="19" t="s">
        <v>165</v>
      </c>
      <c r="M266" s="10" t="s">
        <v>165</v>
      </c>
      <c r="N266" s="13" t="s">
        <v>1005</v>
      </c>
      <c r="O266" s="10" t="s">
        <v>1004</v>
      </c>
      <c r="P266" s="13">
        <v>1553</v>
      </c>
      <c r="Q266" s="13">
        <v>2</v>
      </c>
      <c r="R266" s="13">
        <v>2</v>
      </c>
      <c r="S266" s="13">
        <v>2</v>
      </c>
      <c r="T266" s="13">
        <v>18.8</v>
      </c>
      <c r="U266" s="13">
        <v>18.8</v>
      </c>
      <c r="V266" s="13">
        <v>18.8</v>
      </c>
      <c r="W266" s="13">
        <v>14.787000000000001</v>
      </c>
      <c r="X266" s="16">
        <v>12.787000000000001</v>
      </c>
      <c r="Y266" s="13">
        <v>161520000</v>
      </c>
      <c r="Z266" s="7">
        <v>93</v>
      </c>
    </row>
    <row r="267" spans="1:26" x14ac:dyDescent="0.3">
      <c r="A267" s="22">
        <v>7.1753950119018599</v>
      </c>
      <c r="B267" s="32">
        <v>6.6420412063598597</v>
      </c>
      <c r="C267" s="32">
        <v>7.0638546943664604</v>
      </c>
      <c r="D267" s="36">
        <v>7.24234867095947</v>
      </c>
      <c r="E267" s="36">
        <v>7.2435989379882804</v>
      </c>
      <c r="F267" s="36">
        <v>7.0654196739196804</v>
      </c>
      <c r="H267" s="4">
        <v>0.57524885745587195</v>
      </c>
      <c r="I267" s="4">
        <v>-0.22335879007975201</v>
      </c>
      <c r="J267" s="28">
        <f t="shared" si="4"/>
        <v>0.85656890444579559</v>
      </c>
      <c r="K267" s="10" t="s">
        <v>621</v>
      </c>
      <c r="L267" s="19" t="s">
        <v>166</v>
      </c>
      <c r="M267" s="10" t="s">
        <v>1006</v>
      </c>
      <c r="N267" s="13" t="s">
        <v>1008</v>
      </c>
      <c r="O267" s="10" t="s">
        <v>1007</v>
      </c>
      <c r="P267" s="13">
        <v>1581</v>
      </c>
      <c r="Q267" s="13">
        <v>5</v>
      </c>
      <c r="R267" s="13">
        <v>5</v>
      </c>
      <c r="S267" s="13">
        <v>4</v>
      </c>
      <c r="T267" s="13">
        <v>18.5</v>
      </c>
      <c r="U267" s="13">
        <v>18.5</v>
      </c>
      <c r="V267" s="13">
        <v>15.8</v>
      </c>
      <c r="W267" s="13">
        <v>34.731000000000002</v>
      </c>
      <c r="X267" s="16">
        <v>9.2532999999999994</v>
      </c>
      <c r="Y267" s="13">
        <v>8117900</v>
      </c>
      <c r="Z267" s="7">
        <v>30</v>
      </c>
    </row>
    <row r="268" spans="1:26" x14ac:dyDescent="0.3">
      <c r="A268" s="22">
        <v>9.2425947189331108</v>
      </c>
      <c r="B268" s="32">
        <v>9.4747409820556605</v>
      </c>
      <c r="C268" s="32">
        <v>9.0633544921875</v>
      </c>
      <c r="D268" s="36">
        <v>8.9103488922119105</v>
      </c>
      <c r="E268" s="36">
        <v>8.68029880523682</v>
      </c>
      <c r="F268" s="36">
        <v>9.2454195022583008</v>
      </c>
      <c r="H268" s="4">
        <v>0.70919092910393</v>
      </c>
      <c r="I268" s="4">
        <v>0.314874331156412</v>
      </c>
      <c r="J268" s="28">
        <f t="shared" si="4"/>
        <v>1.2439032958890544</v>
      </c>
      <c r="K268" s="10" t="s">
        <v>621</v>
      </c>
      <c r="L268" s="19" t="s">
        <v>167</v>
      </c>
      <c r="M268" s="10" t="s">
        <v>1009</v>
      </c>
      <c r="N268" s="13" t="s">
        <v>1011</v>
      </c>
      <c r="O268" s="10" t="s">
        <v>1010</v>
      </c>
      <c r="P268" s="13">
        <v>1584</v>
      </c>
      <c r="Q268" s="13">
        <v>5</v>
      </c>
      <c r="R268" s="13">
        <v>5</v>
      </c>
      <c r="S268" s="13">
        <v>5</v>
      </c>
      <c r="T268" s="13">
        <v>10.5</v>
      </c>
      <c r="U268" s="13">
        <v>10.5</v>
      </c>
      <c r="V268" s="13">
        <v>10.5</v>
      </c>
      <c r="W268" s="13">
        <v>52.277999999999999</v>
      </c>
      <c r="X268" s="16">
        <v>12.29</v>
      </c>
      <c r="Y268" s="13">
        <v>33256000</v>
      </c>
      <c r="Z268" s="7">
        <v>72</v>
      </c>
    </row>
    <row r="269" spans="1:26" x14ac:dyDescent="0.3">
      <c r="A269" s="22">
        <v>7.5182948112487802</v>
      </c>
      <c r="B269" s="32">
        <v>7.7898411750793501</v>
      </c>
      <c r="C269" s="32">
        <v>7.5648546218872097</v>
      </c>
      <c r="D269" s="36">
        <v>7.5374484062194798</v>
      </c>
      <c r="E269" s="36">
        <v>8.0683984756469709</v>
      </c>
      <c r="F269" s="36">
        <v>7.3638195991516104</v>
      </c>
      <c r="H269" s="4">
        <v>4.8470463371364202E-2</v>
      </c>
      <c r="I269" s="4">
        <v>-3.22252909342442E-2</v>
      </c>
      <c r="J269" s="28">
        <f t="shared" si="4"/>
        <v>0.97791075119937865</v>
      </c>
      <c r="K269" s="10" t="s">
        <v>621</v>
      </c>
      <c r="L269" s="19" t="s">
        <v>168</v>
      </c>
      <c r="M269" s="10" t="s">
        <v>168</v>
      </c>
      <c r="N269" s="13" t="s">
        <v>1013</v>
      </c>
      <c r="O269" s="10" t="s">
        <v>1012</v>
      </c>
      <c r="P269" s="13">
        <v>1588</v>
      </c>
      <c r="Q269" s="13">
        <v>12</v>
      </c>
      <c r="R269" s="13">
        <v>12</v>
      </c>
      <c r="S269" s="13">
        <v>8</v>
      </c>
      <c r="T269" s="13">
        <v>26.3</v>
      </c>
      <c r="U269" s="13">
        <v>26.3</v>
      </c>
      <c r="V269" s="13">
        <v>16.7</v>
      </c>
      <c r="W269" s="13">
        <v>68.372</v>
      </c>
      <c r="X269" s="16">
        <v>82.108000000000004</v>
      </c>
      <c r="Y269" s="13">
        <v>13428000</v>
      </c>
      <c r="Z269" s="7">
        <v>68</v>
      </c>
    </row>
    <row r="270" spans="1:26" x14ac:dyDescent="0.3">
      <c r="A270" s="22">
        <v>6.9761948585510298</v>
      </c>
      <c r="B270" s="32">
        <v>7.2355408668518102</v>
      </c>
      <c r="C270" s="32">
        <v>7.24625492095947</v>
      </c>
      <c r="D270" s="36">
        <v>7.3123483657836896</v>
      </c>
      <c r="E270" s="36">
        <v>7.4589986801147496</v>
      </c>
      <c r="F270" s="36">
        <v>7.4406199455261204</v>
      </c>
      <c r="H270" s="4">
        <v>1.18611962901449</v>
      </c>
      <c r="I270" s="4">
        <v>-0.25132544835408599</v>
      </c>
      <c r="J270" s="28">
        <f t="shared" si="4"/>
        <v>0.84012421260363723</v>
      </c>
      <c r="K270" s="10" t="s">
        <v>621</v>
      </c>
      <c r="L270" s="19" t="s">
        <v>169</v>
      </c>
      <c r="M270" s="10" t="s">
        <v>169</v>
      </c>
      <c r="N270" s="13" t="s">
        <v>1015</v>
      </c>
      <c r="O270" s="10" t="s">
        <v>1014</v>
      </c>
      <c r="P270" s="13">
        <v>1589</v>
      </c>
      <c r="Q270" s="13">
        <v>3</v>
      </c>
      <c r="R270" s="13">
        <v>3</v>
      </c>
      <c r="S270" s="13">
        <v>3</v>
      </c>
      <c r="T270" s="13">
        <v>17.399999999999999</v>
      </c>
      <c r="U270" s="13">
        <v>17.399999999999999</v>
      </c>
      <c r="V270" s="13">
        <v>17.399999999999999</v>
      </c>
      <c r="W270" s="13">
        <v>24.579000000000001</v>
      </c>
      <c r="X270" s="16">
        <v>7.7491000000000003</v>
      </c>
      <c r="Y270" s="13">
        <v>11415000</v>
      </c>
      <c r="Z270" s="7">
        <v>55</v>
      </c>
    </row>
    <row r="271" spans="1:26" x14ac:dyDescent="0.3">
      <c r="A271" s="22">
        <v>8.9925947189331108</v>
      </c>
      <c r="B271" s="32">
        <v>8.9889411926269496</v>
      </c>
      <c r="C271" s="32">
        <v>9.0022544860839808</v>
      </c>
      <c r="D271" s="36">
        <v>9.1638488769531303</v>
      </c>
      <c r="E271" s="36">
        <v>9.1813993453979492</v>
      </c>
      <c r="F271" s="36">
        <v>9.2208194732665998</v>
      </c>
      <c r="H271" s="4">
        <v>3.4436829402927001</v>
      </c>
      <c r="I271" s="4">
        <v>-0.19409243265787701</v>
      </c>
      <c r="J271" s="28">
        <f t="shared" si="4"/>
        <v>0.87412261407319247</v>
      </c>
      <c r="K271" s="10" t="s">
        <v>621</v>
      </c>
      <c r="L271" s="19" t="s">
        <v>170</v>
      </c>
      <c r="M271" s="10" t="s">
        <v>170</v>
      </c>
      <c r="N271" s="13" t="s">
        <v>1017</v>
      </c>
      <c r="O271" s="10" t="s">
        <v>1016</v>
      </c>
      <c r="P271" s="13">
        <v>1590</v>
      </c>
      <c r="Q271" s="13">
        <v>8</v>
      </c>
      <c r="R271" s="13">
        <v>8</v>
      </c>
      <c r="S271" s="13">
        <v>8</v>
      </c>
      <c r="T271" s="13">
        <v>34.9</v>
      </c>
      <c r="U271" s="13">
        <v>34.9</v>
      </c>
      <c r="V271" s="13">
        <v>34.9</v>
      </c>
      <c r="W271" s="13">
        <v>29.497</v>
      </c>
      <c r="X271" s="16">
        <v>43.963000000000001</v>
      </c>
      <c r="Y271" s="13">
        <v>35710000</v>
      </c>
      <c r="Z271" s="7">
        <v>117</v>
      </c>
    </row>
    <row r="272" spans="1:26" x14ac:dyDescent="0.3">
      <c r="A272" s="22">
        <v>6.2206950187683097</v>
      </c>
      <c r="B272" s="32">
        <v>6.0786409378051802</v>
      </c>
      <c r="C272" s="32">
        <v>6.2150549888610804</v>
      </c>
      <c r="D272" s="36">
        <v>6.6413488388061497</v>
      </c>
      <c r="E272" s="36">
        <v>4.49619817733765</v>
      </c>
      <c r="F272" s="36">
        <v>3.90746402740479</v>
      </c>
      <c r="H272" s="4">
        <v>0.62541685947950698</v>
      </c>
      <c r="I272" s="4">
        <v>1.15645996729533</v>
      </c>
      <c r="J272" s="28">
        <f t="shared" si="4"/>
        <v>2.2290978805648254</v>
      </c>
      <c r="K272" s="10" t="s">
        <v>621</v>
      </c>
      <c r="L272" s="19" t="s">
        <v>171</v>
      </c>
      <c r="M272" s="10" t="s">
        <v>171</v>
      </c>
      <c r="N272" s="13" t="s">
        <v>1019</v>
      </c>
      <c r="O272" s="10" t="s">
        <v>1018</v>
      </c>
      <c r="P272" s="13">
        <v>1593</v>
      </c>
      <c r="Q272" s="13">
        <v>3</v>
      </c>
      <c r="R272" s="13">
        <v>3</v>
      </c>
      <c r="S272" s="13">
        <v>3</v>
      </c>
      <c r="T272" s="13">
        <v>3.5</v>
      </c>
      <c r="U272" s="13">
        <v>3.5</v>
      </c>
      <c r="V272" s="13">
        <v>3.5</v>
      </c>
      <c r="W272" s="13">
        <v>133.88</v>
      </c>
      <c r="X272" s="16">
        <v>14.888999999999999</v>
      </c>
      <c r="Y272" s="13">
        <v>4181600</v>
      </c>
      <c r="Z272" s="7">
        <v>30</v>
      </c>
    </row>
    <row r="273" spans="1:26" x14ac:dyDescent="0.3">
      <c r="A273" s="22">
        <v>8.7884950637817401</v>
      </c>
      <c r="B273" s="32">
        <v>8.9604406356811506</v>
      </c>
      <c r="C273" s="32">
        <v>9.11285495758057</v>
      </c>
      <c r="D273" s="36">
        <v>9.1232481002807599</v>
      </c>
      <c r="E273" s="36">
        <v>9.0867986679077095</v>
      </c>
      <c r="F273" s="36">
        <v>8.9584197998046893</v>
      </c>
      <c r="H273" s="4">
        <v>0.40866767406119398</v>
      </c>
      <c r="I273" s="4">
        <v>-0.102225303649902</v>
      </c>
      <c r="J273" s="28">
        <f t="shared" si="4"/>
        <v>0.9315949320773067</v>
      </c>
      <c r="K273" s="10" t="s">
        <v>621</v>
      </c>
      <c r="L273" s="19" t="s">
        <v>172</v>
      </c>
      <c r="M273" s="10" t="s">
        <v>1020</v>
      </c>
      <c r="N273" s="13" t="s">
        <v>1022</v>
      </c>
      <c r="O273" s="10" t="s">
        <v>1021</v>
      </c>
      <c r="P273" s="13">
        <v>1601</v>
      </c>
      <c r="Q273" s="13">
        <v>11</v>
      </c>
      <c r="R273" s="13">
        <v>11</v>
      </c>
      <c r="S273" s="13">
        <v>11</v>
      </c>
      <c r="T273" s="13">
        <v>31.9</v>
      </c>
      <c r="U273" s="13">
        <v>31.9</v>
      </c>
      <c r="V273" s="13">
        <v>31.9</v>
      </c>
      <c r="W273" s="13">
        <v>44.173000000000002</v>
      </c>
      <c r="X273" s="16">
        <v>31.17</v>
      </c>
      <c r="Y273" s="13">
        <v>34409000</v>
      </c>
      <c r="Z273" s="7">
        <v>129</v>
      </c>
    </row>
    <row r="274" spans="1:26" x14ac:dyDescent="0.3">
      <c r="A274" s="22">
        <v>11.6818952560425</v>
      </c>
      <c r="B274" s="32">
        <v>11.0210409164429</v>
      </c>
      <c r="C274" s="32">
        <v>11.104454994201699</v>
      </c>
      <c r="D274" s="36">
        <v>11.521348953247101</v>
      </c>
      <c r="E274" s="36">
        <v>11.3716983795166</v>
      </c>
      <c r="F274" s="36">
        <v>11.2602195739746</v>
      </c>
      <c r="H274" s="4">
        <v>0.20091268357532299</v>
      </c>
      <c r="I274" s="4">
        <v>-0.11529191335042401</v>
      </c>
      <c r="J274" s="28">
        <f t="shared" si="4"/>
        <v>0.92319549345459972</v>
      </c>
      <c r="K274" s="10" t="s">
        <v>621</v>
      </c>
      <c r="L274" s="19" t="s">
        <v>173</v>
      </c>
      <c r="M274" s="10" t="s">
        <v>173</v>
      </c>
      <c r="N274" s="13" t="s">
        <v>1024</v>
      </c>
      <c r="O274" s="10" t="s">
        <v>1023</v>
      </c>
      <c r="P274" s="13">
        <v>1609</v>
      </c>
      <c r="Q274" s="13">
        <v>4</v>
      </c>
      <c r="R274" s="13">
        <v>4</v>
      </c>
      <c r="S274" s="13">
        <v>4</v>
      </c>
      <c r="T274" s="13">
        <v>28.7</v>
      </c>
      <c r="U274" s="13">
        <v>28.7</v>
      </c>
      <c r="V274" s="13">
        <v>28.7</v>
      </c>
      <c r="W274" s="13">
        <v>15.807</v>
      </c>
      <c r="X274" s="16">
        <v>8.8245000000000005</v>
      </c>
      <c r="Y274" s="13">
        <v>154410000</v>
      </c>
      <c r="Z274" s="7">
        <v>84</v>
      </c>
    </row>
    <row r="275" spans="1:26" x14ac:dyDescent="0.3">
      <c r="A275" s="22">
        <v>6.4615950584411603</v>
      </c>
      <c r="B275" s="32">
        <v>7.4537410736084002</v>
      </c>
      <c r="C275" s="32">
        <v>7.5066547393798801</v>
      </c>
      <c r="D275" s="36">
        <v>7.1627488136291504</v>
      </c>
      <c r="E275" s="36">
        <v>8.4431991577148402</v>
      </c>
      <c r="F275" s="36">
        <v>5.4975118637084996</v>
      </c>
      <c r="H275" s="4">
        <v>3.9293949294371203E-2</v>
      </c>
      <c r="I275" s="4">
        <v>0.106177012125651</v>
      </c>
      <c r="J275" s="28">
        <f t="shared" si="4"/>
        <v>1.0763721826577639</v>
      </c>
      <c r="K275" s="10" t="s">
        <v>621</v>
      </c>
      <c r="L275" s="19" t="s">
        <v>174</v>
      </c>
      <c r="M275" s="10" t="s">
        <v>1025</v>
      </c>
      <c r="N275" s="13" t="s">
        <v>1027</v>
      </c>
      <c r="O275" s="10" t="s">
        <v>1026</v>
      </c>
      <c r="P275" s="13">
        <v>1632</v>
      </c>
      <c r="Q275" s="13">
        <v>18</v>
      </c>
      <c r="R275" s="13">
        <v>18</v>
      </c>
      <c r="S275" s="13">
        <v>1</v>
      </c>
      <c r="T275" s="13">
        <v>59.8</v>
      </c>
      <c r="U275" s="13">
        <v>59.8</v>
      </c>
      <c r="V275" s="13">
        <v>6.4</v>
      </c>
      <c r="W275" s="13">
        <v>29.651</v>
      </c>
      <c r="X275" s="16">
        <v>125.26</v>
      </c>
      <c r="Y275" s="13">
        <v>9104800</v>
      </c>
      <c r="Z275" s="7">
        <v>40</v>
      </c>
    </row>
    <row r="276" spans="1:26" x14ac:dyDescent="0.3">
      <c r="A276" s="22">
        <v>6.88419485092163</v>
      </c>
      <c r="B276" s="32">
        <v>6.6827411651611301</v>
      </c>
      <c r="C276" s="32">
        <v>7.0875549316406303</v>
      </c>
      <c r="D276" s="36">
        <v>7.4018487930297896</v>
      </c>
      <c r="E276" s="36">
        <v>7.5415987968444798</v>
      </c>
      <c r="F276" s="36">
        <v>4.0692572593689</v>
      </c>
      <c r="H276" s="4">
        <v>0.18276535790582099</v>
      </c>
      <c r="I276" s="4">
        <v>0.54726203282674102</v>
      </c>
      <c r="J276" s="28">
        <f t="shared" si="4"/>
        <v>1.4613097682136256</v>
      </c>
      <c r="K276" s="10" t="s">
        <v>621</v>
      </c>
      <c r="L276" s="19" t="s">
        <v>175</v>
      </c>
      <c r="M276" s="10" t="s">
        <v>175</v>
      </c>
      <c r="N276" s="13" t="s">
        <v>1029</v>
      </c>
      <c r="O276" s="10" t="s">
        <v>1028</v>
      </c>
      <c r="P276" s="13">
        <v>1642</v>
      </c>
      <c r="Q276" s="13">
        <v>7</v>
      </c>
      <c r="R276" s="13">
        <v>6</v>
      </c>
      <c r="S276" s="13">
        <v>6</v>
      </c>
      <c r="T276" s="13">
        <v>32.1</v>
      </c>
      <c r="U276" s="13">
        <v>27.8</v>
      </c>
      <c r="V276" s="13">
        <v>27.8</v>
      </c>
      <c r="W276" s="13">
        <v>18.821000000000002</v>
      </c>
      <c r="X276" s="16">
        <v>6.6253000000000002</v>
      </c>
      <c r="Y276" s="13">
        <v>7285200</v>
      </c>
      <c r="Z276" s="7">
        <v>18</v>
      </c>
    </row>
    <row r="277" spans="1:26" x14ac:dyDescent="0.3">
      <c r="A277" s="22">
        <v>9.3766946792602504</v>
      </c>
      <c r="B277" s="32">
        <v>9.0026407241821307</v>
      </c>
      <c r="C277" s="32">
        <v>9.1104545593261701</v>
      </c>
      <c r="D277" s="36">
        <v>9.5068483352661097</v>
      </c>
      <c r="E277" s="36">
        <v>9.59429931640625</v>
      </c>
      <c r="F277" s="36">
        <v>9.36431980133057</v>
      </c>
      <c r="H277" s="4">
        <v>1.1780125166698301</v>
      </c>
      <c r="I277" s="4">
        <v>-0.325225830078125</v>
      </c>
      <c r="J277" s="28">
        <f t="shared" si="4"/>
        <v>0.79817343571034305</v>
      </c>
      <c r="K277" s="10" t="s">
        <v>621</v>
      </c>
      <c r="L277" s="19" t="s">
        <v>176</v>
      </c>
      <c r="M277" s="10" t="s">
        <v>1030</v>
      </c>
      <c r="N277" s="13" t="s">
        <v>1032</v>
      </c>
      <c r="O277" s="10" t="s">
        <v>1031</v>
      </c>
      <c r="P277" s="13">
        <v>1645</v>
      </c>
      <c r="Q277" s="13">
        <v>13</v>
      </c>
      <c r="R277" s="13">
        <v>13</v>
      </c>
      <c r="S277" s="13">
        <v>10</v>
      </c>
      <c r="T277" s="13">
        <v>28.8</v>
      </c>
      <c r="U277" s="13">
        <v>28.8</v>
      </c>
      <c r="V277" s="13">
        <v>23</v>
      </c>
      <c r="W277" s="13">
        <v>60.893999999999998</v>
      </c>
      <c r="X277" s="16">
        <v>63.75</v>
      </c>
      <c r="Y277" s="13">
        <v>33500000</v>
      </c>
      <c r="Z277" s="7">
        <v>144</v>
      </c>
    </row>
    <row r="278" spans="1:26" x14ac:dyDescent="0.3">
      <c r="A278" s="22">
        <v>5.5072951316833496</v>
      </c>
      <c r="B278" s="32">
        <v>5.2945408821106001</v>
      </c>
      <c r="C278" s="32">
        <v>5.3124547004699698</v>
      </c>
      <c r="D278" s="36">
        <v>5.43454837799072</v>
      </c>
      <c r="E278" s="36">
        <v>3.4571106433868399</v>
      </c>
      <c r="F278" s="36">
        <v>5.0121955871581996</v>
      </c>
      <c r="H278" s="4">
        <v>0.53720926021305204</v>
      </c>
      <c r="I278" s="4">
        <v>0.73681203524271599</v>
      </c>
      <c r="J278" s="28">
        <f t="shared" si="4"/>
        <v>1.6664892778825924</v>
      </c>
      <c r="K278" s="10" t="s">
        <v>621</v>
      </c>
      <c r="L278" s="19" t="s">
        <v>177</v>
      </c>
      <c r="M278" s="10" t="s">
        <v>177</v>
      </c>
      <c r="N278" s="13" t="s">
        <v>1034</v>
      </c>
      <c r="O278" s="10" t="s">
        <v>1033</v>
      </c>
      <c r="P278" s="13">
        <v>1654</v>
      </c>
      <c r="Q278" s="13">
        <v>4</v>
      </c>
      <c r="R278" s="13">
        <v>4</v>
      </c>
      <c r="S278" s="13">
        <v>4</v>
      </c>
      <c r="T278" s="13">
        <v>5.3</v>
      </c>
      <c r="U278" s="13">
        <v>5.3</v>
      </c>
      <c r="V278" s="13">
        <v>5.3</v>
      </c>
      <c r="W278" s="13">
        <v>105.45</v>
      </c>
      <c r="X278" s="16">
        <v>7.3067000000000002</v>
      </c>
      <c r="Y278" s="13">
        <v>998500</v>
      </c>
      <c r="Z278" s="7">
        <v>12</v>
      </c>
    </row>
    <row r="279" spans="1:26" x14ac:dyDescent="0.3">
      <c r="A279" s="22">
        <v>7.4048948287963903</v>
      </c>
      <c r="B279" s="32">
        <v>6.4371409416198704</v>
      </c>
      <c r="C279" s="32">
        <v>6.8799548149108896</v>
      </c>
      <c r="D279" s="36">
        <v>7.2629485130310103</v>
      </c>
      <c r="E279" s="36">
        <v>7.4603986740112296</v>
      </c>
      <c r="F279" s="36">
        <v>7.2529196739196804</v>
      </c>
      <c r="H279" s="4">
        <v>0.657813817882973</v>
      </c>
      <c r="I279" s="4">
        <v>-0.41809209187825502</v>
      </c>
      <c r="J279" s="28">
        <f t="shared" si="4"/>
        <v>0.74841371820969971</v>
      </c>
      <c r="K279" s="10" t="s">
        <v>621</v>
      </c>
      <c r="L279" s="19" t="s">
        <v>178</v>
      </c>
      <c r="M279" s="10" t="s">
        <v>1035</v>
      </c>
      <c r="N279" s="13" t="s">
        <v>1037</v>
      </c>
      <c r="O279" s="10" t="s">
        <v>1036</v>
      </c>
      <c r="P279" s="13">
        <v>1659</v>
      </c>
      <c r="Q279" s="13">
        <v>8</v>
      </c>
      <c r="R279" s="13">
        <v>8</v>
      </c>
      <c r="S279" s="13">
        <v>7</v>
      </c>
      <c r="T279" s="13">
        <v>15.8</v>
      </c>
      <c r="U279" s="13">
        <v>15.8</v>
      </c>
      <c r="V279" s="13">
        <v>14.6</v>
      </c>
      <c r="W279" s="13">
        <v>75.433000000000007</v>
      </c>
      <c r="X279" s="16">
        <v>33.725000000000001</v>
      </c>
      <c r="Y279" s="13">
        <v>7386400</v>
      </c>
      <c r="Z279" s="7">
        <v>55</v>
      </c>
    </row>
    <row r="280" spans="1:26" x14ac:dyDescent="0.3">
      <c r="A280" s="22">
        <v>11.1683950424194</v>
      </c>
      <c r="B280" s="32">
        <v>11.2940406799316</v>
      </c>
      <c r="C280" s="32">
        <v>11.230054855346699</v>
      </c>
      <c r="D280" s="36">
        <v>11.2746486663818</v>
      </c>
      <c r="E280" s="36">
        <v>11.538998603820801</v>
      </c>
      <c r="F280" s="36">
        <v>11.3110198974609</v>
      </c>
      <c r="H280" s="4">
        <v>0.730553563497645</v>
      </c>
      <c r="I280" s="4">
        <v>-0.14405886332194001</v>
      </c>
      <c r="J280" s="28">
        <f t="shared" si="4"/>
        <v>0.90496953851668804</v>
      </c>
      <c r="K280" s="10" t="s">
        <v>621</v>
      </c>
      <c r="L280" s="19" t="s">
        <v>179</v>
      </c>
      <c r="M280" s="10" t="s">
        <v>179</v>
      </c>
      <c r="N280" s="13" t="s">
        <v>1039</v>
      </c>
      <c r="O280" s="10" t="s">
        <v>1038</v>
      </c>
      <c r="P280" s="13">
        <v>1672</v>
      </c>
      <c r="Q280" s="13">
        <v>4</v>
      </c>
      <c r="R280" s="13">
        <v>4</v>
      </c>
      <c r="S280" s="13">
        <v>4</v>
      </c>
      <c r="T280" s="13">
        <v>44.2</v>
      </c>
      <c r="U280" s="13">
        <v>44.2</v>
      </c>
      <c r="V280" s="13">
        <v>44.2</v>
      </c>
      <c r="W280" s="13">
        <v>12.228999999999999</v>
      </c>
      <c r="X280" s="16">
        <v>40.241999999999997</v>
      </c>
      <c r="Y280" s="13">
        <v>162370000</v>
      </c>
      <c r="Z280" s="7">
        <v>115</v>
      </c>
    </row>
    <row r="281" spans="1:26" x14ac:dyDescent="0.3">
      <c r="A281" s="22">
        <v>7.4878950119018599</v>
      </c>
      <c r="B281" s="32">
        <v>7.1156411170959499</v>
      </c>
      <c r="C281" s="32">
        <v>7.3732547760009801</v>
      </c>
      <c r="D281" s="36">
        <v>7.7509484291076696</v>
      </c>
      <c r="E281" s="36">
        <v>7.768798828125</v>
      </c>
      <c r="F281" s="36">
        <v>7.1830196380615199</v>
      </c>
      <c r="H281" s="4">
        <v>0.47336863155918302</v>
      </c>
      <c r="I281" s="4">
        <v>-0.241991996765137</v>
      </c>
      <c r="J281" s="28">
        <f t="shared" si="4"/>
        <v>0.84557697813487576</v>
      </c>
      <c r="K281" s="10" t="s">
        <v>621</v>
      </c>
      <c r="L281" s="19" t="s">
        <v>180</v>
      </c>
      <c r="M281" s="10" t="s">
        <v>180</v>
      </c>
      <c r="N281" s="13" t="s">
        <v>1041</v>
      </c>
      <c r="O281" s="10" t="s">
        <v>1040</v>
      </c>
      <c r="P281" s="13">
        <v>1683</v>
      </c>
      <c r="Q281" s="13">
        <v>9</v>
      </c>
      <c r="R281" s="13">
        <v>9</v>
      </c>
      <c r="S281" s="13">
        <v>3</v>
      </c>
      <c r="T281" s="13">
        <v>39.9</v>
      </c>
      <c r="U281" s="13">
        <v>39.9</v>
      </c>
      <c r="V281" s="13">
        <v>11.9</v>
      </c>
      <c r="W281" s="13">
        <v>34.747</v>
      </c>
      <c r="X281" s="16">
        <v>27.821000000000002</v>
      </c>
      <c r="Y281" s="13">
        <v>10083000</v>
      </c>
      <c r="Z281" s="7">
        <v>49</v>
      </c>
    </row>
    <row r="282" spans="1:26" x14ac:dyDescent="0.3">
      <c r="A282" s="22">
        <v>6.6131949424743697</v>
      </c>
      <c r="B282" s="32">
        <v>6.6478409767150897</v>
      </c>
      <c r="C282" s="32">
        <v>6.6424546241760298</v>
      </c>
      <c r="D282" s="36">
        <v>7.1120486259460396</v>
      </c>
      <c r="E282" s="36">
        <v>7.36309909820557</v>
      </c>
      <c r="F282" s="36">
        <v>7.0484194755554199</v>
      </c>
      <c r="H282" s="4">
        <v>2.2979859572569898</v>
      </c>
      <c r="I282" s="4">
        <v>-0.54002555211385095</v>
      </c>
      <c r="J282" s="28">
        <f t="shared" si="4"/>
        <v>0.68775872780879799</v>
      </c>
      <c r="K282" s="10" t="s">
        <v>621</v>
      </c>
      <c r="L282" s="19" t="s">
        <v>181</v>
      </c>
      <c r="M282" s="10" t="s">
        <v>1042</v>
      </c>
      <c r="N282" s="13" t="s">
        <v>1044</v>
      </c>
      <c r="O282" s="10" t="s">
        <v>1043</v>
      </c>
      <c r="P282" s="13">
        <v>1710</v>
      </c>
      <c r="Q282" s="13">
        <v>3</v>
      </c>
      <c r="R282" s="13">
        <v>3</v>
      </c>
      <c r="S282" s="13">
        <v>3</v>
      </c>
      <c r="T282" s="13">
        <v>10.4</v>
      </c>
      <c r="U282" s="13">
        <v>10.4</v>
      </c>
      <c r="V282" s="13">
        <v>10.4</v>
      </c>
      <c r="W282" s="13">
        <v>46.063000000000002</v>
      </c>
      <c r="X282" s="16">
        <v>7.1643999999999997</v>
      </c>
      <c r="Y282" s="13">
        <v>4753000</v>
      </c>
      <c r="Z282" s="7">
        <v>18</v>
      </c>
    </row>
    <row r="283" spans="1:26" x14ac:dyDescent="0.3">
      <c r="A283" s="22">
        <v>7.5266952514648402</v>
      </c>
      <c r="B283" s="32">
        <v>7.3201408386230504</v>
      </c>
      <c r="C283" s="32">
        <v>7.3321547508239702</v>
      </c>
      <c r="D283" s="36">
        <v>6.9889483451843297</v>
      </c>
      <c r="E283" s="36">
        <v>7.0204987525939897</v>
      </c>
      <c r="F283" s="36">
        <v>4.4940900802612296</v>
      </c>
      <c r="H283" s="4">
        <v>0.66099847317123595</v>
      </c>
      <c r="I283" s="4">
        <v>1.22515122095744</v>
      </c>
      <c r="J283" s="28">
        <f t="shared" si="4"/>
        <v>2.3377995286404007</v>
      </c>
      <c r="K283" s="10" t="s">
        <v>621</v>
      </c>
      <c r="L283" s="19" t="s">
        <v>182</v>
      </c>
      <c r="M283" s="10" t="s">
        <v>182</v>
      </c>
      <c r="N283" s="13" t="s">
        <v>1046</v>
      </c>
      <c r="O283" s="10" t="s">
        <v>1045</v>
      </c>
      <c r="P283" s="13">
        <v>1713</v>
      </c>
      <c r="Q283" s="13">
        <v>5</v>
      </c>
      <c r="R283" s="13">
        <v>5</v>
      </c>
      <c r="S283" s="13">
        <v>5</v>
      </c>
      <c r="T283" s="13">
        <v>34.200000000000003</v>
      </c>
      <c r="U283" s="13">
        <v>34.200000000000003</v>
      </c>
      <c r="V283" s="13">
        <v>34.200000000000003</v>
      </c>
      <c r="W283" s="13">
        <v>17.260000000000002</v>
      </c>
      <c r="X283" s="16">
        <v>9.1441999999999997</v>
      </c>
      <c r="Y283" s="13">
        <v>8535600</v>
      </c>
      <c r="Z283" s="7">
        <v>19</v>
      </c>
    </row>
    <row r="284" spans="1:26" x14ac:dyDescent="0.3">
      <c r="A284" s="22">
        <v>6.7675948143005398</v>
      </c>
      <c r="B284" s="32">
        <v>6.3269410133361799</v>
      </c>
      <c r="C284" s="32">
        <v>6.1480545997619602</v>
      </c>
      <c r="D284" s="36">
        <v>4.8786430358886701</v>
      </c>
      <c r="E284" s="36">
        <v>3.8462154865264901</v>
      </c>
      <c r="F284" s="36">
        <v>6.56471967697144</v>
      </c>
      <c r="H284" s="4">
        <v>0.74339063037314501</v>
      </c>
      <c r="I284" s="4">
        <v>1.31767074267069</v>
      </c>
      <c r="J284" s="28">
        <f t="shared" si="4"/>
        <v>2.4926334453787669</v>
      </c>
      <c r="K284" s="10" t="s">
        <v>621</v>
      </c>
      <c r="L284" s="19" t="s">
        <v>183</v>
      </c>
      <c r="M284" s="10" t="s">
        <v>183</v>
      </c>
      <c r="N284" s="13" t="s">
        <v>1048</v>
      </c>
      <c r="O284" s="10" t="s">
        <v>1047</v>
      </c>
      <c r="P284" s="13">
        <v>1714</v>
      </c>
      <c r="Q284" s="13">
        <v>3</v>
      </c>
      <c r="R284" s="13">
        <v>3</v>
      </c>
      <c r="S284" s="13">
        <v>3</v>
      </c>
      <c r="T284" s="13">
        <v>8.6</v>
      </c>
      <c r="U284" s="13">
        <v>8.6</v>
      </c>
      <c r="V284" s="13">
        <v>8.6</v>
      </c>
      <c r="W284" s="13">
        <v>38.277000000000001</v>
      </c>
      <c r="X284" s="16">
        <v>3.5110999999999999</v>
      </c>
      <c r="Y284" s="13">
        <v>7254500</v>
      </c>
      <c r="Z284" s="7">
        <v>25</v>
      </c>
    </row>
    <row r="285" spans="1:26" x14ac:dyDescent="0.3">
      <c r="A285" s="22">
        <v>8.6708946228027308</v>
      </c>
      <c r="B285" s="32">
        <v>8.55304050445557</v>
      </c>
      <c r="C285" s="32">
        <v>8.8499546051025408</v>
      </c>
      <c r="D285" s="36">
        <v>8.5582485198974592</v>
      </c>
      <c r="E285" s="36">
        <v>8.3786983489990199</v>
      </c>
      <c r="F285" s="36">
        <v>7.4312195777893102</v>
      </c>
      <c r="H285" s="4">
        <v>0.72237324825605198</v>
      </c>
      <c r="I285" s="4">
        <v>0.56857442855835005</v>
      </c>
      <c r="J285" s="28">
        <f t="shared" si="4"/>
        <v>1.4830573916354071</v>
      </c>
      <c r="K285" s="10" t="s">
        <v>621</v>
      </c>
      <c r="L285" s="19" t="s">
        <v>184</v>
      </c>
      <c r="M285" s="10" t="s">
        <v>184</v>
      </c>
      <c r="N285" s="13" t="s">
        <v>1050</v>
      </c>
      <c r="O285" s="10" t="s">
        <v>1049</v>
      </c>
      <c r="P285" s="13">
        <v>1745</v>
      </c>
      <c r="Q285" s="13">
        <v>8</v>
      </c>
      <c r="R285" s="13">
        <v>7</v>
      </c>
      <c r="S285" s="13">
        <v>6</v>
      </c>
      <c r="T285" s="13">
        <v>39</v>
      </c>
      <c r="U285" s="13">
        <v>33.5</v>
      </c>
      <c r="V285" s="13">
        <v>30</v>
      </c>
      <c r="W285" s="13">
        <v>22.582999999999998</v>
      </c>
      <c r="X285" s="16">
        <v>16.106000000000002</v>
      </c>
      <c r="Y285" s="13">
        <v>30810000</v>
      </c>
      <c r="Z285" s="7">
        <v>60</v>
      </c>
    </row>
    <row r="286" spans="1:26" x14ac:dyDescent="0.3">
      <c r="A286" s="22">
        <v>12.502795219421399</v>
      </c>
      <c r="B286" s="32">
        <v>12.2129411697388</v>
      </c>
      <c r="C286" s="32">
        <v>12.5963544845581</v>
      </c>
      <c r="D286" s="36">
        <v>12.076748847961399</v>
      </c>
      <c r="E286" s="36">
        <v>12.2966985702515</v>
      </c>
      <c r="F286" s="36">
        <v>11.9187202453613</v>
      </c>
      <c r="H286" s="4">
        <v>1.0020328859132299</v>
      </c>
      <c r="I286" s="4">
        <v>0.33997440338134799</v>
      </c>
      <c r="J286" s="28">
        <f t="shared" si="4"/>
        <v>1.2657341368324166</v>
      </c>
      <c r="K286" s="10" t="s">
        <v>621</v>
      </c>
      <c r="L286" s="19" t="s">
        <v>185</v>
      </c>
      <c r="M286" s="10" t="s">
        <v>185</v>
      </c>
      <c r="N286" s="13" t="s">
        <v>1052</v>
      </c>
      <c r="O286" s="10" t="s">
        <v>1051</v>
      </c>
      <c r="P286" s="13">
        <v>1746</v>
      </c>
      <c r="Q286" s="13">
        <v>12</v>
      </c>
      <c r="R286" s="13">
        <v>8</v>
      </c>
      <c r="S286" s="13">
        <v>7</v>
      </c>
      <c r="T286" s="13">
        <v>50.6</v>
      </c>
      <c r="U286" s="13">
        <v>36.4</v>
      </c>
      <c r="V286" s="13">
        <v>32.799999999999997</v>
      </c>
      <c r="W286" s="13">
        <v>28.302</v>
      </c>
      <c r="X286" s="16">
        <v>80.790000000000006</v>
      </c>
      <c r="Y286" s="13">
        <v>271930000</v>
      </c>
      <c r="Z286" s="7">
        <v>149</v>
      </c>
    </row>
    <row r="287" spans="1:26" x14ac:dyDescent="0.3">
      <c r="A287" s="22">
        <v>9.3724946975708008</v>
      </c>
      <c r="B287" s="32">
        <v>9.1587409973144496</v>
      </c>
      <c r="C287" s="32">
        <v>8.7346544265747106</v>
      </c>
      <c r="D287" s="36">
        <v>8.7790489196777308</v>
      </c>
      <c r="E287" s="36">
        <v>8.1409988403320295</v>
      </c>
      <c r="F287" s="36">
        <v>8.2436199188232404</v>
      </c>
      <c r="H287" s="4">
        <v>1.20841737984745</v>
      </c>
      <c r="I287" s="4">
        <v>0.70074081420898404</v>
      </c>
      <c r="J287" s="28">
        <f t="shared" si="4"/>
        <v>1.6253391792149021</v>
      </c>
      <c r="K287" s="10" t="s">
        <v>621</v>
      </c>
      <c r="L287" s="19" t="s">
        <v>186</v>
      </c>
      <c r="M287" s="10" t="s">
        <v>1053</v>
      </c>
      <c r="N287" s="13" t="s">
        <v>1055</v>
      </c>
      <c r="O287" s="10" t="s">
        <v>1054</v>
      </c>
      <c r="P287" s="13">
        <v>1748</v>
      </c>
      <c r="Q287" s="13">
        <v>6</v>
      </c>
      <c r="R287" s="13">
        <v>3</v>
      </c>
      <c r="S287" s="13">
        <v>2</v>
      </c>
      <c r="T287" s="13">
        <v>43.6</v>
      </c>
      <c r="U287" s="13">
        <v>18.2</v>
      </c>
      <c r="V287" s="13">
        <v>12.7</v>
      </c>
      <c r="W287" s="13">
        <v>20.806000000000001</v>
      </c>
      <c r="X287" s="16">
        <v>28.198</v>
      </c>
      <c r="Y287" s="13">
        <v>17301000</v>
      </c>
      <c r="Z287" s="7">
        <v>87</v>
      </c>
    </row>
    <row r="288" spans="1:26" x14ac:dyDescent="0.3">
      <c r="A288" s="22">
        <v>6.3399949073791504</v>
      </c>
      <c r="B288" s="32">
        <v>5.8397407531738299</v>
      </c>
      <c r="C288" s="32">
        <v>5.4787549972534197</v>
      </c>
      <c r="D288" s="36">
        <v>6.33174848556519</v>
      </c>
      <c r="E288" s="36">
        <v>6.4002985954284703</v>
      </c>
      <c r="F288" s="36">
        <v>6.1910195350646999</v>
      </c>
      <c r="H288" s="4">
        <v>0.75311315825266101</v>
      </c>
      <c r="I288" s="4">
        <v>-0.42152531941731802</v>
      </c>
      <c r="J288" s="28">
        <f t="shared" si="4"/>
        <v>0.74663481164347223</v>
      </c>
      <c r="K288" s="10" t="s">
        <v>621</v>
      </c>
      <c r="L288" s="19" t="s">
        <v>187</v>
      </c>
      <c r="M288" s="10" t="s">
        <v>187</v>
      </c>
      <c r="N288" s="13" t="s">
        <v>1057</v>
      </c>
      <c r="O288" s="10" t="s">
        <v>1056</v>
      </c>
      <c r="P288" s="13">
        <v>1749</v>
      </c>
      <c r="Q288" s="13">
        <v>4</v>
      </c>
      <c r="R288" s="13">
        <v>4</v>
      </c>
      <c r="S288" s="13">
        <v>4</v>
      </c>
      <c r="T288" s="13">
        <v>3.4</v>
      </c>
      <c r="U288" s="13">
        <v>3.4</v>
      </c>
      <c r="V288" s="13">
        <v>3.4</v>
      </c>
      <c r="W288" s="13">
        <v>165.75</v>
      </c>
      <c r="X288" s="16">
        <v>9.3772000000000002</v>
      </c>
      <c r="Y288" s="13">
        <v>2742200</v>
      </c>
      <c r="Z288" s="7">
        <v>33</v>
      </c>
    </row>
    <row r="289" spans="1:26" x14ac:dyDescent="0.3">
      <c r="A289" s="22">
        <v>5.4054822921752903</v>
      </c>
      <c r="B289" s="32">
        <v>8.4574413299560494</v>
      </c>
      <c r="C289" s="32">
        <v>8.4603548049926793</v>
      </c>
      <c r="D289" s="36">
        <v>8.6954488754272496</v>
      </c>
      <c r="E289" s="36">
        <v>9.0197992324829102</v>
      </c>
      <c r="F289" s="36">
        <v>8.4182195663452095</v>
      </c>
      <c r="H289" s="4">
        <v>0.54351153300621502</v>
      </c>
      <c r="I289" s="4">
        <v>-1.27006308237712</v>
      </c>
      <c r="J289" s="28">
        <f t="shared" si="4"/>
        <v>0.41464164215085175</v>
      </c>
      <c r="K289" s="10" t="s">
        <v>621</v>
      </c>
      <c r="L289" s="19" t="s">
        <v>188</v>
      </c>
      <c r="M289" s="10" t="s">
        <v>1058</v>
      </c>
      <c r="N289" s="13" t="s">
        <v>1060</v>
      </c>
      <c r="O289" s="10" t="s">
        <v>1059</v>
      </c>
      <c r="P289" s="13">
        <v>1760</v>
      </c>
      <c r="Q289" s="13">
        <v>3</v>
      </c>
      <c r="R289" s="13">
        <v>3</v>
      </c>
      <c r="S289" s="13">
        <v>3</v>
      </c>
      <c r="T289" s="13">
        <v>29.5</v>
      </c>
      <c r="U289" s="13">
        <v>29.5</v>
      </c>
      <c r="V289" s="13">
        <v>29.5</v>
      </c>
      <c r="W289" s="13">
        <v>12.295999999999999</v>
      </c>
      <c r="X289" s="16">
        <v>5.0312999999999999</v>
      </c>
      <c r="Y289" s="13">
        <v>23811000</v>
      </c>
      <c r="Z289" s="7">
        <v>43</v>
      </c>
    </row>
    <row r="290" spans="1:26" x14ac:dyDescent="0.3">
      <c r="A290" s="22">
        <v>7.8059949874877903</v>
      </c>
      <c r="B290" s="32">
        <v>7.0748410224914604</v>
      </c>
      <c r="C290" s="32">
        <v>7.2159547805786097</v>
      </c>
      <c r="D290" s="36">
        <v>7.55124855041504</v>
      </c>
      <c r="E290" s="36">
        <v>7.5426988601684597</v>
      </c>
      <c r="F290" s="36">
        <v>7.4666194915771502</v>
      </c>
      <c r="H290" s="4">
        <v>0.27511776268608501</v>
      </c>
      <c r="I290" s="4">
        <v>-0.15459203720092801</v>
      </c>
      <c r="J290" s="28">
        <f t="shared" si="4"/>
        <v>0.89838638110944558</v>
      </c>
      <c r="K290" s="10" t="s">
        <v>621</v>
      </c>
      <c r="L290" s="19" t="s">
        <v>189</v>
      </c>
      <c r="M290" s="10" t="s">
        <v>1061</v>
      </c>
      <c r="N290" s="13" t="s">
        <v>1063</v>
      </c>
      <c r="O290" s="10" t="s">
        <v>1062</v>
      </c>
      <c r="P290" s="13">
        <v>1778</v>
      </c>
      <c r="Q290" s="13">
        <v>7</v>
      </c>
      <c r="R290" s="13">
        <v>7</v>
      </c>
      <c r="S290" s="13">
        <v>7</v>
      </c>
      <c r="T290" s="13">
        <v>13.5</v>
      </c>
      <c r="U290" s="13">
        <v>13.5</v>
      </c>
      <c r="V290" s="13">
        <v>13.5</v>
      </c>
      <c r="W290" s="13">
        <v>77.745000000000005</v>
      </c>
      <c r="X290" s="16">
        <v>111.8</v>
      </c>
      <c r="Y290" s="13">
        <v>10142000</v>
      </c>
      <c r="Z290" s="7">
        <v>88</v>
      </c>
    </row>
    <row r="291" spans="1:26" x14ac:dyDescent="0.3">
      <c r="A291" s="22">
        <v>8.7352952957153303</v>
      </c>
      <c r="B291" s="32">
        <v>8.2343406677246094</v>
      </c>
      <c r="C291" s="32">
        <v>8.6407546997070295</v>
      </c>
      <c r="D291" s="36">
        <v>8.8828487396240199</v>
      </c>
      <c r="E291" s="36">
        <v>8.6987991333007795</v>
      </c>
      <c r="F291" s="36">
        <v>8.7322196960449201</v>
      </c>
      <c r="H291" s="4">
        <v>0.64696470608579804</v>
      </c>
      <c r="I291" s="4">
        <v>-0.234492301940918</v>
      </c>
      <c r="J291" s="28">
        <f t="shared" si="4"/>
        <v>0.84998406396214232</v>
      </c>
      <c r="K291" s="10" t="s">
        <v>621</v>
      </c>
      <c r="L291" s="19" t="s">
        <v>190</v>
      </c>
      <c r="M291" s="10" t="s">
        <v>190</v>
      </c>
      <c r="N291" s="13" t="s">
        <v>1065</v>
      </c>
      <c r="O291" s="10" t="s">
        <v>1064</v>
      </c>
      <c r="P291" s="13">
        <v>1784</v>
      </c>
      <c r="Q291" s="13">
        <v>20</v>
      </c>
      <c r="R291" s="13">
        <v>7</v>
      </c>
      <c r="S291" s="13">
        <v>7</v>
      </c>
      <c r="T291" s="13">
        <v>28.6</v>
      </c>
      <c r="U291" s="13">
        <v>12</v>
      </c>
      <c r="V291" s="13">
        <v>12</v>
      </c>
      <c r="W291" s="13">
        <v>68.611999999999995</v>
      </c>
      <c r="X291" s="16">
        <v>50.402999999999999</v>
      </c>
      <c r="Y291" s="13">
        <v>24942000</v>
      </c>
      <c r="Z291" s="7">
        <v>115</v>
      </c>
    </row>
    <row r="292" spans="1:26" x14ac:dyDescent="0.3">
      <c r="A292" s="22">
        <v>12.0992946624756</v>
      </c>
      <c r="B292" s="32">
        <v>11.714541435241699</v>
      </c>
      <c r="C292" s="32">
        <v>11.8755550384521</v>
      </c>
      <c r="D292" s="36">
        <v>11.8633489608765</v>
      </c>
      <c r="E292" s="36">
        <v>12.1068992614746</v>
      </c>
      <c r="F292" s="36">
        <v>11.7924194335938</v>
      </c>
      <c r="H292" s="4">
        <v>5.7583330185020702E-2</v>
      </c>
      <c r="I292" s="4">
        <v>-2.4425506591796899E-2</v>
      </c>
      <c r="J292" s="28">
        <f t="shared" si="4"/>
        <v>0.98321204398122575</v>
      </c>
      <c r="K292" s="10" t="s">
        <v>621</v>
      </c>
      <c r="L292" s="19" t="s">
        <v>191</v>
      </c>
      <c r="M292" s="10" t="s">
        <v>1066</v>
      </c>
      <c r="N292" s="13" t="s">
        <v>1068</v>
      </c>
      <c r="O292" s="10" t="s">
        <v>1067</v>
      </c>
      <c r="P292" s="13">
        <v>1785</v>
      </c>
      <c r="Q292" s="13">
        <v>9</v>
      </c>
      <c r="R292" s="13">
        <v>9</v>
      </c>
      <c r="S292" s="13">
        <v>9</v>
      </c>
      <c r="T292" s="13">
        <v>35.799999999999997</v>
      </c>
      <c r="U292" s="13">
        <v>35.799999999999997</v>
      </c>
      <c r="V292" s="13">
        <v>35.799999999999997</v>
      </c>
      <c r="W292" s="13">
        <v>24.132000000000001</v>
      </c>
      <c r="X292" s="16">
        <v>38.037999999999997</v>
      </c>
      <c r="Y292" s="13">
        <v>258610000</v>
      </c>
      <c r="Z292" s="7">
        <v>163</v>
      </c>
    </row>
    <row r="293" spans="1:26" x14ac:dyDescent="0.3">
      <c r="A293" s="22">
        <v>8.5277948379516602</v>
      </c>
      <c r="B293" s="32">
        <v>8.6401405334472692</v>
      </c>
      <c r="C293" s="32">
        <v>8.8304548263549805</v>
      </c>
      <c r="D293" s="36">
        <v>9.1868486404418892</v>
      </c>
      <c r="E293" s="36">
        <v>8.5847988128662092</v>
      </c>
      <c r="F293" s="36">
        <v>8.5251197814941406</v>
      </c>
      <c r="H293" s="4">
        <v>0.16334513474964399</v>
      </c>
      <c r="I293" s="4">
        <v>-9.9459012349447207E-2</v>
      </c>
      <c r="J293" s="28">
        <f t="shared" si="4"/>
        <v>0.93338292964697855</v>
      </c>
      <c r="K293" s="10" t="s">
        <v>621</v>
      </c>
      <c r="L293" s="19" t="s">
        <v>192</v>
      </c>
      <c r="M293" s="10" t="s">
        <v>192</v>
      </c>
      <c r="N293" s="13" t="s">
        <v>1070</v>
      </c>
      <c r="O293" s="10" t="s">
        <v>1069</v>
      </c>
      <c r="P293" s="13">
        <v>1791</v>
      </c>
      <c r="Q293" s="13">
        <v>7</v>
      </c>
      <c r="R293" s="13">
        <v>7</v>
      </c>
      <c r="S293" s="13">
        <v>7</v>
      </c>
      <c r="T293" s="13">
        <v>22.7</v>
      </c>
      <c r="U293" s="13">
        <v>22.7</v>
      </c>
      <c r="V293" s="13">
        <v>22.7</v>
      </c>
      <c r="W293" s="13">
        <v>34.689</v>
      </c>
      <c r="X293" s="16">
        <v>14.489000000000001</v>
      </c>
      <c r="Y293" s="13">
        <v>23095000</v>
      </c>
      <c r="Z293" s="7">
        <v>54</v>
      </c>
    </row>
    <row r="294" spans="1:26" x14ac:dyDescent="0.3">
      <c r="A294" s="22">
        <v>10.297895431518601</v>
      </c>
      <c r="B294" s="32">
        <v>10.0728406906128</v>
      </c>
      <c r="C294" s="32">
        <v>10.1010551452637</v>
      </c>
      <c r="D294" s="36">
        <v>10.501848220825201</v>
      </c>
      <c r="E294" s="36">
        <v>10.3984985351563</v>
      </c>
      <c r="F294" s="36">
        <v>10.2291202545166</v>
      </c>
      <c r="H294" s="4">
        <v>0.96454005524452002</v>
      </c>
      <c r="I294" s="4">
        <v>-0.21922524770101001</v>
      </c>
      <c r="J294" s="28">
        <f t="shared" si="4"/>
        <v>0.85902662481384384</v>
      </c>
      <c r="K294" s="10" t="s">
        <v>621</v>
      </c>
      <c r="L294" s="19" t="s">
        <v>193</v>
      </c>
      <c r="M294" s="10" t="s">
        <v>193</v>
      </c>
      <c r="N294" s="13" t="s">
        <v>1072</v>
      </c>
      <c r="O294" s="10" t="s">
        <v>1071</v>
      </c>
      <c r="P294" s="13">
        <v>1798</v>
      </c>
      <c r="Q294" s="13">
        <v>10</v>
      </c>
      <c r="R294" s="13">
        <v>10</v>
      </c>
      <c r="S294" s="13">
        <v>10</v>
      </c>
      <c r="T294" s="13">
        <v>30.5</v>
      </c>
      <c r="U294" s="13">
        <v>30.5</v>
      </c>
      <c r="V294" s="13">
        <v>30.5</v>
      </c>
      <c r="W294" s="13">
        <v>44.701000000000001</v>
      </c>
      <c r="X294" s="16">
        <v>92.933000000000007</v>
      </c>
      <c r="Y294" s="13">
        <v>70875000</v>
      </c>
      <c r="Z294" s="7">
        <v>214</v>
      </c>
    </row>
    <row r="295" spans="1:26" x14ac:dyDescent="0.3">
      <c r="A295" s="22">
        <v>9.5948953628540004</v>
      </c>
      <c r="B295" s="32">
        <v>9.6214408874511701</v>
      </c>
      <c r="C295" s="32">
        <v>9.4183549880981392</v>
      </c>
      <c r="D295" s="36">
        <v>9.8975486755371094</v>
      </c>
      <c r="E295" s="36">
        <v>10.2109985351563</v>
      </c>
      <c r="F295" s="36">
        <v>9.6152200698852504</v>
      </c>
      <c r="H295" s="4">
        <v>0.92441200837473003</v>
      </c>
      <c r="I295" s="4">
        <v>-0.36302534739176401</v>
      </c>
      <c r="J295" s="28">
        <f t="shared" si="4"/>
        <v>0.77753237492837746</v>
      </c>
      <c r="K295" s="10" t="s">
        <v>621</v>
      </c>
      <c r="L295" s="19" t="s">
        <v>194</v>
      </c>
      <c r="M295" s="10" t="s">
        <v>194</v>
      </c>
      <c r="N295" s="13" t="s">
        <v>1074</v>
      </c>
      <c r="O295" s="10" t="s">
        <v>1073</v>
      </c>
      <c r="P295" s="13">
        <v>1811</v>
      </c>
      <c r="Q295" s="13">
        <v>10</v>
      </c>
      <c r="R295" s="13">
        <v>10</v>
      </c>
      <c r="S295" s="13">
        <v>10</v>
      </c>
      <c r="T295" s="13">
        <v>29.3</v>
      </c>
      <c r="U295" s="13">
        <v>29.3</v>
      </c>
      <c r="V295" s="13">
        <v>29.3</v>
      </c>
      <c r="W295" s="13">
        <v>49.183999999999997</v>
      </c>
      <c r="X295" s="16">
        <v>58.843000000000004</v>
      </c>
      <c r="Y295" s="13">
        <v>49173000</v>
      </c>
      <c r="Z295" s="7">
        <v>137</v>
      </c>
    </row>
    <row r="296" spans="1:26" x14ac:dyDescent="0.3">
      <c r="A296" s="22">
        <v>7.1873950958251998</v>
      </c>
      <c r="B296" s="32">
        <v>6.5609412193298304</v>
      </c>
      <c r="C296" s="32">
        <v>6.5288548469543501</v>
      </c>
      <c r="D296" s="36">
        <v>6.6586484909057599</v>
      </c>
      <c r="E296" s="36">
        <v>7.0153989791870099</v>
      </c>
      <c r="F296" s="36">
        <v>6.8181200027465803</v>
      </c>
      <c r="H296" s="4">
        <v>0.10887296411030301</v>
      </c>
      <c r="I296" s="4">
        <v>-7.1658770243327105E-2</v>
      </c>
      <c r="J296" s="28">
        <f t="shared" si="4"/>
        <v>0.95154331106714529</v>
      </c>
      <c r="K296" s="10" t="s">
        <v>621</v>
      </c>
      <c r="L296" s="19" t="s">
        <v>195</v>
      </c>
      <c r="M296" s="10" t="s">
        <v>195</v>
      </c>
      <c r="N296" s="13" t="s">
        <v>1076</v>
      </c>
      <c r="O296" s="10" t="s">
        <v>1075</v>
      </c>
      <c r="P296" s="13">
        <v>1816</v>
      </c>
      <c r="Q296" s="13">
        <v>4</v>
      </c>
      <c r="R296" s="13">
        <v>4</v>
      </c>
      <c r="S296" s="13">
        <v>4</v>
      </c>
      <c r="T296" s="13">
        <v>9</v>
      </c>
      <c r="U296" s="13">
        <v>9</v>
      </c>
      <c r="V296" s="13">
        <v>9</v>
      </c>
      <c r="W296" s="13">
        <v>56.088999999999999</v>
      </c>
      <c r="X296" s="16">
        <v>10.013</v>
      </c>
      <c r="Y296" s="13">
        <v>4788400</v>
      </c>
      <c r="Z296" s="7">
        <v>42</v>
      </c>
    </row>
    <row r="297" spans="1:26" x14ac:dyDescent="0.3">
      <c r="A297" s="22">
        <v>10.7258949279785</v>
      </c>
      <c r="B297" s="32">
        <v>10.770040512085</v>
      </c>
      <c r="C297" s="32">
        <v>10.3829545974731</v>
      </c>
      <c r="D297" s="36">
        <v>10.694748878479</v>
      </c>
      <c r="E297" s="36">
        <v>11.463798522949199</v>
      </c>
      <c r="F297" s="36">
        <v>11.325619697570801</v>
      </c>
      <c r="H297" s="4">
        <v>0.93918414989904997</v>
      </c>
      <c r="I297" s="4">
        <v>-0.535092353820801</v>
      </c>
      <c r="J297" s="28">
        <f t="shared" si="4"/>
        <v>0.69011449774928069</v>
      </c>
      <c r="K297" s="10" t="s">
        <v>621</v>
      </c>
      <c r="L297" s="19" t="s">
        <v>196</v>
      </c>
      <c r="M297" s="10" t="s">
        <v>196</v>
      </c>
      <c r="N297" s="13" t="s">
        <v>1078</v>
      </c>
      <c r="O297" s="10" t="s">
        <v>1077</v>
      </c>
      <c r="P297" s="13">
        <v>1830</v>
      </c>
      <c r="Q297" s="13">
        <v>3</v>
      </c>
      <c r="R297" s="13">
        <v>3</v>
      </c>
      <c r="S297" s="13">
        <v>3</v>
      </c>
      <c r="T297" s="13">
        <v>46.4</v>
      </c>
      <c r="U297" s="13">
        <v>46.4</v>
      </c>
      <c r="V297" s="13">
        <v>46.4</v>
      </c>
      <c r="W297" s="13">
        <v>7.8409000000000004</v>
      </c>
      <c r="X297" s="16">
        <v>21.286000000000001</v>
      </c>
      <c r="Y297" s="13">
        <v>49904000</v>
      </c>
      <c r="Z297" s="7">
        <v>135</v>
      </c>
    </row>
    <row r="298" spans="1:26" x14ac:dyDescent="0.3">
      <c r="A298" s="22">
        <v>7.4381952285766602</v>
      </c>
      <c r="B298" s="32">
        <v>6.9070410728454599</v>
      </c>
      <c r="C298" s="32">
        <v>4.1402916908264196</v>
      </c>
      <c r="D298" s="36">
        <v>7.5215487480163601</v>
      </c>
      <c r="E298" s="36">
        <v>6.9575986862182599</v>
      </c>
      <c r="F298" s="36">
        <v>7.5622196197509801</v>
      </c>
      <c r="H298" s="4">
        <v>0.49709486367538003</v>
      </c>
      <c r="I298" s="4">
        <v>-1.1852796872456901</v>
      </c>
      <c r="J298" s="28">
        <f t="shared" si="4"/>
        <v>0.43973927989423833</v>
      </c>
      <c r="K298" s="10" t="s">
        <v>621</v>
      </c>
      <c r="L298" s="19" t="s">
        <v>197</v>
      </c>
      <c r="M298" s="10" t="s">
        <v>197</v>
      </c>
      <c r="N298" s="13" t="s">
        <v>1080</v>
      </c>
      <c r="O298" s="10" t="s">
        <v>1079</v>
      </c>
      <c r="P298" s="13">
        <v>1847</v>
      </c>
      <c r="Q298" s="13">
        <v>9</v>
      </c>
      <c r="R298" s="13">
        <v>6</v>
      </c>
      <c r="S298" s="13">
        <v>6</v>
      </c>
      <c r="T298" s="13">
        <v>19.2</v>
      </c>
      <c r="U298" s="13">
        <v>13.5</v>
      </c>
      <c r="V298" s="13">
        <v>13.5</v>
      </c>
      <c r="W298" s="13">
        <v>61.298999999999999</v>
      </c>
      <c r="X298" s="16">
        <v>21.13</v>
      </c>
      <c r="Y298" s="13">
        <v>7518600</v>
      </c>
      <c r="Z298" s="7">
        <v>54</v>
      </c>
    </row>
    <row r="299" spans="1:26" x14ac:dyDescent="0.3">
      <c r="A299" s="22">
        <v>7.15549516677856</v>
      </c>
      <c r="B299" s="32">
        <v>6.8057408332824698</v>
      </c>
      <c r="C299" s="32">
        <v>6.4313549995422399</v>
      </c>
      <c r="D299" s="36">
        <v>6.7365484237670898</v>
      </c>
      <c r="E299" s="36">
        <v>7.0319986343383798</v>
      </c>
      <c r="F299" s="36">
        <v>6.9756197929382298</v>
      </c>
      <c r="H299" s="4">
        <v>0.19782133891123099</v>
      </c>
      <c r="I299" s="4">
        <v>-0.117191950480143</v>
      </c>
      <c r="J299" s="28">
        <f t="shared" si="4"/>
        <v>0.92198044031484694</v>
      </c>
      <c r="K299" s="10" t="s">
        <v>621</v>
      </c>
      <c r="L299" s="19" t="s">
        <v>198</v>
      </c>
      <c r="M299" s="10" t="s">
        <v>198</v>
      </c>
      <c r="N299" s="13" t="s">
        <v>1082</v>
      </c>
      <c r="O299" s="10" t="s">
        <v>1081</v>
      </c>
      <c r="P299" s="13">
        <v>1850</v>
      </c>
      <c r="Q299" s="13">
        <v>4</v>
      </c>
      <c r="R299" s="13">
        <v>4</v>
      </c>
      <c r="S299" s="13">
        <v>3</v>
      </c>
      <c r="T299" s="13">
        <v>10.1</v>
      </c>
      <c r="U299" s="13">
        <v>10.1</v>
      </c>
      <c r="V299" s="13">
        <v>7.5</v>
      </c>
      <c r="W299" s="13">
        <v>57.927999999999997</v>
      </c>
      <c r="X299" s="16">
        <v>8.8866999999999994</v>
      </c>
      <c r="Y299" s="13">
        <v>6155400</v>
      </c>
      <c r="Z299" s="7">
        <v>47</v>
      </c>
    </row>
    <row r="300" spans="1:26" x14ac:dyDescent="0.3">
      <c r="A300" s="22">
        <v>6.3269948959350604</v>
      </c>
      <c r="B300" s="32">
        <v>6.5504407882690403</v>
      </c>
      <c r="C300" s="32">
        <v>6.0934548377990696</v>
      </c>
      <c r="D300" s="36">
        <v>6.77774858474731</v>
      </c>
      <c r="E300" s="36">
        <v>6.8329987525939897</v>
      </c>
      <c r="F300" s="36">
        <v>4.52182960510254</v>
      </c>
      <c r="H300" s="4">
        <v>0.13317263289876299</v>
      </c>
      <c r="I300" s="4">
        <v>0.27943785985310798</v>
      </c>
      <c r="J300" s="28">
        <f t="shared" si="4"/>
        <v>1.2137218705475894</v>
      </c>
      <c r="K300" s="10" t="s">
        <v>621</v>
      </c>
      <c r="L300" s="19" t="s">
        <v>199</v>
      </c>
      <c r="M300" s="10" t="s">
        <v>1083</v>
      </c>
      <c r="N300" s="13" t="s">
        <v>1085</v>
      </c>
      <c r="O300" s="10" t="s">
        <v>1084</v>
      </c>
      <c r="P300" s="13">
        <v>1856</v>
      </c>
      <c r="Q300" s="13">
        <v>6</v>
      </c>
      <c r="R300" s="13">
        <v>6</v>
      </c>
      <c r="S300" s="13">
        <v>4</v>
      </c>
      <c r="T300" s="13">
        <v>6.6</v>
      </c>
      <c r="U300" s="13">
        <v>6.6</v>
      </c>
      <c r="V300" s="13">
        <v>4.2</v>
      </c>
      <c r="W300" s="13">
        <v>101.05</v>
      </c>
      <c r="X300" s="16">
        <v>10.496</v>
      </c>
      <c r="Y300" s="13">
        <v>4844600</v>
      </c>
      <c r="Z300" s="7">
        <v>16</v>
      </c>
    </row>
    <row r="301" spans="1:26" x14ac:dyDescent="0.3">
      <c r="A301" s="22">
        <v>5.6704950332641602</v>
      </c>
      <c r="B301" s="32">
        <v>6.0000410079956099</v>
      </c>
      <c r="C301" s="32">
        <v>5.7803544998168901</v>
      </c>
      <c r="D301" s="36">
        <v>6.2002487182617196</v>
      </c>
      <c r="E301" s="36">
        <v>6.3161988258361799</v>
      </c>
      <c r="F301" s="36">
        <v>6.2100195884704599</v>
      </c>
      <c r="H301" s="4">
        <v>1.82758642939987</v>
      </c>
      <c r="I301" s="4">
        <v>-0.4251921971639</v>
      </c>
      <c r="J301" s="28">
        <f t="shared" si="4"/>
        <v>0.74473951006792716</v>
      </c>
      <c r="K301" s="10" t="s">
        <v>621</v>
      </c>
      <c r="L301" s="19" t="s">
        <v>200</v>
      </c>
      <c r="M301" s="10" t="s">
        <v>200</v>
      </c>
      <c r="N301" s="13" t="s">
        <v>1087</v>
      </c>
      <c r="O301" s="10" t="s">
        <v>1086</v>
      </c>
      <c r="P301" s="13">
        <v>1862</v>
      </c>
      <c r="Q301" s="13">
        <v>4</v>
      </c>
      <c r="R301" s="13">
        <v>4</v>
      </c>
      <c r="S301" s="13">
        <v>4</v>
      </c>
      <c r="T301" s="13">
        <v>12.5</v>
      </c>
      <c r="U301" s="13">
        <v>12.5</v>
      </c>
      <c r="V301" s="13">
        <v>12.5</v>
      </c>
      <c r="W301" s="13">
        <v>55.478000000000002</v>
      </c>
      <c r="X301" s="16">
        <v>8.9913000000000007</v>
      </c>
      <c r="Y301" s="13">
        <v>2865300</v>
      </c>
      <c r="Z301" s="7">
        <v>13</v>
      </c>
    </row>
    <row r="302" spans="1:26" x14ac:dyDescent="0.3">
      <c r="A302" s="22">
        <v>6.0947952270507804</v>
      </c>
      <c r="B302" s="32">
        <v>6.3404412269592303</v>
      </c>
      <c r="C302" s="32">
        <v>6.5815548896789604</v>
      </c>
      <c r="D302" s="36">
        <v>6.59014844894409</v>
      </c>
      <c r="E302" s="36">
        <v>6.6745986938476598</v>
      </c>
      <c r="F302" s="36">
        <v>5.45271968841553</v>
      </c>
      <c r="H302" s="4">
        <v>8.4500788573543303E-2</v>
      </c>
      <c r="I302" s="4">
        <v>9.9774837493896498E-2</v>
      </c>
      <c r="J302" s="28">
        <f t="shared" si="4"/>
        <v>1.0716062030939346</v>
      </c>
      <c r="K302" s="10" t="s">
        <v>621</v>
      </c>
      <c r="L302" s="19" t="s">
        <v>201</v>
      </c>
      <c r="M302" s="10" t="s">
        <v>201</v>
      </c>
      <c r="N302" s="13" t="s">
        <v>1089</v>
      </c>
      <c r="O302" s="10" t="s">
        <v>1088</v>
      </c>
      <c r="P302" s="13">
        <v>1872</v>
      </c>
      <c r="Q302" s="13">
        <v>5</v>
      </c>
      <c r="R302" s="13">
        <v>5</v>
      </c>
      <c r="S302" s="13">
        <v>5</v>
      </c>
      <c r="T302" s="13">
        <v>19.600000000000001</v>
      </c>
      <c r="U302" s="13">
        <v>19.600000000000001</v>
      </c>
      <c r="V302" s="13">
        <v>19.600000000000001</v>
      </c>
      <c r="W302" s="13">
        <v>40.46</v>
      </c>
      <c r="X302" s="16">
        <v>84.147000000000006</v>
      </c>
      <c r="Y302" s="13">
        <v>6378800</v>
      </c>
      <c r="Z302" s="7">
        <v>32</v>
      </c>
    </row>
    <row r="303" spans="1:26" x14ac:dyDescent="0.3">
      <c r="A303" s="22">
        <v>6.5264949798584002</v>
      </c>
      <c r="B303" s="32">
        <v>4.03316307067871</v>
      </c>
      <c r="C303" s="32">
        <v>6.27795457839966</v>
      </c>
      <c r="D303" s="36">
        <v>6.5961484909057599</v>
      </c>
      <c r="E303" s="36">
        <v>5.9813990592956499</v>
      </c>
      <c r="F303" s="36">
        <v>6.58711957931519</v>
      </c>
      <c r="H303" s="4">
        <v>0.401196299127967</v>
      </c>
      <c r="I303" s="4">
        <v>-0.775684833526611</v>
      </c>
      <c r="J303" s="28">
        <f t="shared" si="4"/>
        <v>0.58411128642439325</v>
      </c>
      <c r="K303" s="10" t="s">
        <v>621</v>
      </c>
      <c r="L303" s="19" t="s">
        <v>202</v>
      </c>
      <c r="M303" s="10" t="s">
        <v>1090</v>
      </c>
      <c r="N303" s="13" t="s">
        <v>1092</v>
      </c>
      <c r="O303" s="10" t="s">
        <v>1091</v>
      </c>
      <c r="P303" s="13">
        <v>1875</v>
      </c>
      <c r="Q303" s="13">
        <v>5</v>
      </c>
      <c r="R303" s="13">
        <v>5</v>
      </c>
      <c r="S303" s="13">
        <v>5</v>
      </c>
      <c r="T303" s="13">
        <v>7.6</v>
      </c>
      <c r="U303" s="13">
        <v>7.6</v>
      </c>
      <c r="V303" s="13">
        <v>7.6</v>
      </c>
      <c r="W303" s="13">
        <v>115.51</v>
      </c>
      <c r="X303" s="16">
        <v>9.3789999999999996</v>
      </c>
      <c r="Y303" s="13">
        <v>3552900</v>
      </c>
      <c r="Z303" s="7">
        <v>20</v>
      </c>
    </row>
    <row r="304" spans="1:26" x14ac:dyDescent="0.3">
      <c r="A304" s="22">
        <v>8.8890953063964808</v>
      </c>
      <c r="B304" s="32">
        <v>8.6152410507202095</v>
      </c>
      <c r="C304" s="32">
        <v>8.4782543182372994</v>
      </c>
      <c r="D304" s="36">
        <v>8.5833482742309606</v>
      </c>
      <c r="E304" s="36">
        <v>8.0739984512329102</v>
      </c>
      <c r="F304" s="36">
        <v>7.8400197029113796</v>
      </c>
      <c r="H304" s="4">
        <v>0.92346262135353296</v>
      </c>
      <c r="I304" s="4">
        <v>0.49507474899291998</v>
      </c>
      <c r="J304" s="28">
        <f t="shared" si="4"/>
        <v>1.40939377683634</v>
      </c>
      <c r="K304" s="10" t="s">
        <v>621</v>
      </c>
      <c r="L304" s="19" t="s">
        <v>203</v>
      </c>
      <c r="M304" s="10" t="s">
        <v>203</v>
      </c>
      <c r="N304" s="13" t="s">
        <v>1094</v>
      </c>
      <c r="O304" s="10" t="s">
        <v>1093</v>
      </c>
      <c r="P304" s="13">
        <v>1887</v>
      </c>
      <c r="Q304" s="13">
        <v>3</v>
      </c>
      <c r="R304" s="13">
        <v>3</v>
      </c>
      <c r="S304" s="13">
        <v>3</v>
      </c>
      <c r="T304" s="13">
        <v>16.899999999999999</v>
      </c>
      <c r="U304" s="13">
        <v>16.899999999999999</v>
      </c>
      <c r="V304" s="13">
        <v>16.899999999999999</v>
      </c>
      <c r="W304" s="13">
        <v>27.635000000000002</v>
      </c>
      <c r="X304" s="16">
        <v>8.5693000000000001</v>
      </c>
      <c r="Y304" s="13">
        <v>14726000</v>
      </c>
      <c r="Z304" s="7">
        <v>75</v>
      </c>
    </row>
    <row r="305" spans="1:26" x14ac:dyDescent="0.3">
      <c r="A305" s="22">
        <v>6.5286951065063503</v>
      </c>
      <c r="B305" s="32">
        <v>7.08744096755981</v>
      </c>
      <c r="C305" s="32">
        <v>6.6556549072265598</v>
      </c>
      <c r="D305" s="36">
        <v>7.0281486511230504</v>
      </c>
      <c r="E305" s="36">
        <v>7.6490988731384304</v>
      </c>
      <c r="F305" s="36">
        <v>6.8504199981689498</v>
      </c>
      <c r="H305" s="4">
        <v>0.63960865521534305</v>
      </c>
      <c r="I305" s="4">
        <v>-0.41862551371256501</v>
      </c>
      <c r="J305" s="28">
        <f t="shared" si="4"/>
        <v>0.74813705099149841</v>
      </c>
      <c r="K305" s="10" t="s">
        <v>621</v>
      </c>
      <c r="L305" s="19" t="s">
        <v>204</v>
      </c>
      <c r="M305" s="10" t="s">
        <v>204</v>
      </c>
      <c r="N305" s="13" t="s">
        <v>1096</v>
      </c>
      <c r="O305" s="10" t="s">
        <v>1095</v>
      </c>
      <c r="P305" s="13">
        <v>1901</v>
      </c>
      <c r="Q305" s="13">
        <v>4</v>
      </c>
      <c r="R305" s="13">
        <v>4</v>
      </c>
      <c r="S305" s="13">
        <v>3</v>
      </c>
      <c r="T305" s="13">
        <v>13.6</v>
      </c>
      <c r="U305" s="13">
        <v>13.6</v>
      </c>
      <c r="V305" s="13">
        <v>9.8000000000000007</v>
      </c>
      <c r="W305" s="13">
        <v>40.744</v>
      </c>
      <c r="X305" s="16">
        <v>8.5634999999999994</v>
      </c>
      <c r="Y305" s="13">
        <v>7411600</v>
      </c>
      <c r="Z305" s="7">
        <v>35</v>
      </c>
    </row>
    <row r="306" spans="1:26" x14ac:dyDescent="0.3">
      <c r="A306" s="22">
        <v>8.2804946899414098</v>
      </c>
      <c r="B306" s="32">
        <v>7.13674116134644</v>
      </c>
      <c r="C306" s="32">
        <v>7.1988549232482901</v>
      </c>
      <c r="D306" s="36">
        <v>8.0153484344482404</v>
      </c>
      <c r="E306" s="36">
        <v>7.7358989715576199</v>
      </c>
      <c r="F306" s="36">
        <v>7.8042197227478001</v>
      </c>
      <c r="H306" s="4">
        <v>0.340047143716736</v>
      </c>
      <c r="I306" s="4">
        <v>-0.31312545140584302</v>
      </c>
      <c r="J306" s="28">
        <f t="shared" si="4"/>
        <v>0.80489614379686714</v>
      </c>
      <c r="K306" s="10" t="s">
        <v>621</v>
      </c>
      <c r="L306" s="19" t="s">
        <v>205</v>
      </c>
      <c r="M306" s="10" t="s">
        <v>205</v>
      </c>
      <c r="N306" s="13" t="s">
        <v>1098</v>
      </c>
      <c r="O306" s="10" t="s">
        <v>1097</v>
      </c>
      <c r="P306" s="13">
        <v>1923</v>
      </c>
      <c r="Q306" s="13">
        <v>6</v>
      </c>
      <c r="R306" s="13">
        <v>6</v>
      </c>
      <c r="S306" s="13">
        <v>6</v>
      </c>
      <c r="T306" s="13">
        <v>17.600000000000001</v>
      </c>
      <c r="U306" s="13">
        <v>17.600000000000001</v>
      </c>
      <c r="V306" s="13">
        <v>17.600000000000001</v>
      </c>
      <c r="W306" s="13">
        <v>38.588999999999999</v>
      </c>
      <c r="X306" s="16">
        <v>8.9928000000000008</v>
      </c>
      <c r="Y306" s="13">
        <v>9508100</v>
      </c>
      <c r="Z306" s="7">
        <v>32</v>
      </c>
    </row>
    <row r="307" spans="1:26" x14ac:dyDescent="0.3">
      <c r="A307" s="22">
        <v>6.2606949806213397</v>
      </c>
      <c r="B307" s="32">
        <v>5.8506407737731898</v>
      </c>
      <c r="C307" s="32">
        <v>5.5262546539306596</v>
      </c>
      <c r="D307" s="36">
        <v>5.8283486366271999</v>
      </c>
      <c r="E307" s="36">
        <v>6.7966990470886204</v>
      </c>
      <c r="F307" s="36">
        <v>3.72439336776733</v>
      </c>
      <c r="H307" s="4">
        <v>0.17473296055937301</v>
      </c>
      <c r="I307" s="4">
        <v>0.42938311894734799</v>
      </c>
      <c r="J307" s="28">
        <f t="shared" si="4"/>
        <v>1.3466576372611716</v>
      </c>
      <c r="K307" s="10" t="s">
        <v>621</v>
      </c>
      <c r="L307" s="19" t="s">
        <v>206</v>
      </c>
      <c r="M307" s="10" t="s">
        <v>206</v>
      </c>
      <c r="N307" s="13" t="s">
        <v>1100</v>
      </c>
      <c r="O307" s="10" t="s">
        <v>1099</v>
      </c>
      <c r="P307" s="13">
        <v>1939</v>
      </c>
      <c r="Q307" s="13">
        <v>4</v>
      </c>
      <c r="R307" s="13">
        <v>4</v>
      </c>
      <c r="S307" s="13">
        <v>4</v>
      </c>
      <c r="T307" s="13">
        <v>8.8000000000000007</v>
      </c>
      <c r="U307" s="13">
        <v>8.8000000000000007</v>
      </c>
      <c r="V307" s="13">
        <v>8.8000000000000007</v>
      </c>
      <c r="W307" s="13">
        <v>54.042999999999999</v>
      </c>
      <c r="X307" s="16">
        <v>9.0428999999999995</v>
      </c>
      <c r="Y307" s="13">
        <v>2590600</v>
      </c>
      <c r="Z307" s="7">
        <v>23</v>
      </c>
    </row>
    <row r="308" spans="1:26" x14ac:dyDescent="0.3">
      <c r="A308" s="22">
        <v>13.7788953781128</v>
      </c>
      <c r="B308" s="32">
        <v>13.5645408630371</v>
      </c>
      <c r="C308" s="32">
        <v>13.602754592895501</v>
      </c>
      <c r="D308" s="36">
        <v>13.821748733520501</v>
      </c>
      <c r="E308" s="36">
        <v>13.6160984039307</v>
      </c>
      <c r="F308" s="36">
        <v>13.6984195709229</v>
      </c>
      <c r="H308" s="4">
        <v>0.287320390366959</v>
      </c>
      <c r="I308" s="4">
        <v>-6.3358624776205005E-2</v>
      </c>
      <c r="J308" s="28">
        <f t="shared" si="4"/>
        <v>0.95703352946649622</v>
      </c>
      <c r="K308" s="10" t="s">
        <v>621</v>
      </c>
      <c r="L308" s="19" t="s">
        <v>207</v>
      </c>
      <c r="M308" s="10" t="s">
        <v>207</v>
      </c>
      <c r="N308" s="13" t="s">
        <v>1102</v>
      </c>
      <c r="O308" s="10" t="s">
        <v>1101</v>
      </c>
      <c r="P308" s="13">
        <v>1947</v>
      </c>
      <c r="Q308" s="13">
        <v>19</v>
      </c>
      <c r="R308" s="13">
        <v>19</v>
      </c>
      <c r="S308" s="13">
        <v>16</v>
      </c>
      <c r="T308" s="13">
        <v>63.9</v>
      </c>
      <c r="U308" s="13">
        <v>63.9</v>
      </c>
      <c r="V308" s="13">
        <v>56.9</v>
      </c>
      <c r="W308" s="13">
        <v>29.173999999999999</v>
      </c>
      <c r="X308" s="16">
        <v>89.638999999999996</v>
      </c>
      <c r="Y308" s="13">
        <v>693710000</v>
      </c>
      <c r="Z308" s="7">
        <v>761</v>
      </c>
    </row>
    <row r="309" spans="1:26" x14ac:dyDescent="0.3">
      <c r="A309" s="22">
        <v>9.1677951812744105</v>
      </c>
      <c r="B309" s="32">
        <v>9.1954412460327095</v>
      </c>
      <c r="C309" s="32">
        <v>9.2526550292968803</v>
      </c>
      <c r="D309" s="36">
        <v>9.4104490280151403</v>
      </c>
      <c r="E309" s="36">
        <v>9.5108985900878906</v>
      </c>
      <c r="F309" s="36">
        <v>8.9951200485229492</v>
      </c>
      <c r="H309" s="4">
        <v>0.24813511933622201</v>
      </c>
      <c r="I309" s="4">
        <v>-0.100192070007324</v>
      </c>
      <c r="J309" s="28">
        <f t="shared" si="4"/>
        <v>0.93290878252536591</v>
      </c>
      <c r="K309" s="10" t="s">
        <v>621</v>
      </c>
      <c r="L309" s="19" t="s">
        <v>208</v>
      </c>
      <c r="M309" s="10" t="s">
        <v>208</v>
      </c>
      <c r="N309" s="13" t="s">
        <v>1104</v>
      </c>
      <c r="O309" s="10" t="s">
        <v>1103</v>
      </c>
      <c r="P309" s="13">
        <v>1962</v>
      </c>
      <c r="Q309" s="13">
        <v>4</v>
      </c>
      <c r="R309" s="13">
        <v>4</v>
      </c>
      <c r="S309" s="13">
        <v>4</v>
      </c>
      <c r="T309" s="13">
        <v>16.3</v>
      </c>
      <c r="U309" s="13">
        <v>16.3</v>
      </c>
      <c r="V309" s="13">
        <v>16.3</v>
      </c>
      <c r="W309" s="13">
        <v>32.171999999999997</v>
      </c>
      <c r="X309" s="16">
        <v>19.388999999999999</v>
      </c>
      <c r="Y309" s="13">
        <v>35990000</v>
      </c>
      <c r="Z309" s="7">
        <v>93</v>
      </c>
    </row>
    <row r="310" spans="1:26" x14ac:dyDescent="0.3">
      <c r="A310" s="22">
        <v>9.6257953643798793</v>
      </c>
      <c r="B310" s="32">
        <v>9.5889406204223597</v>
      </c>
      <c r="C310" s="32">
        <v>9.5513544082641602</v>
      </c>
      <c r="D310" s="36">
        <v>9.6299486160278303</v>
      </c>
      <c r="E310" s="36">
        <v>9.3302984237670898</v>
      </c>
      <c r="F310" s="36">
        <v>9.2317199707031303</v>
      </c>
      <c r="H310" s="4">
        <v>0.719397861840399</v>
      </c>
      <c r="I310" s="4">
        <v>0.191374460856121</v>
      </c>
      <c r="J310" s="28">
        <f t="shared" si="4"/>
        <v>1.1418510435122264</v>
      </c>
      <c r="K310" s="10" t="s">
        <v>621</v>
      </c>
      <c r="L310" s="19" t="s">
        <v>209</v>
      </c>
      <c r="M310" s="10" t="s">
        <v>1105</v>
      </c>
      <c r="N310" s="13" t="s">
        <v>1107</v>
      </c>
      <c r="O310" s="10" t="s">
        <v>1106</v>
      </c>
      <c r="P310" s="13">
        <v>1964</v>
      </c>
      <c r="Q310" s="13">
        <v>5</v>
      </c>
      <c r="R310" s="13">
        <v>5</v>
      </c>
      <c r="S310" s="13">
        <v>5</v>
      </c>
      <c r="T310" s="13">
        <v>53.8</v>
      </c>
      <c r="U310" s="13">
        <v>53.8</v>
      </c>
      <c r="V310" s="13">
        <v>53.8</v>
      </c>
      <c r="W310" s="13">
        <v>11.686999999999999</v>
      </c>
      <c r="X310" s="16">
        <v>76.912999999999997</v>
      </c>
      <c r="Y310" s="13">
        <v>33860000</v>
      </c>
      <c r="Z310" s="7">
        <v>78</v>
      </c>
    </row>
    <row r="311" spans="1:26" x14ac:dyDescent="0.3">
      <c r="A311" s="22">
        <v>8.0910949707031303</v>
      </c>
      <c r="B311" s="32">
        <v>7.9608411788940403</v>
      </c>
      <c r="C311" s="32">
        <v>8.4263544082641602</v>
      </c>
      <c r="D311" s="36">
        <v>9.0684490203857404</v>
      </c>
      <c r="E311" s="36">
        <v>7.9735989570617702</v>
      </c>
      <c r="F311" s="36">
        <v>4.6816105842590297</v>
      </c>
      <c r="H311" s="4">
        <v>0.27851517216013999</v>
      </c>
      <c r="I311" s="4">
        <v>0.91821066538492802</v>
      </c>
      <c r="J311" s="28">
        <f t="shared" si="4"/>
        <v>1.8897700100667765</v>
      </c>
      <c r="K311" s="10" t="s">
        <v>621</v>
      </c>
      <c r="L311" s="19" t="s">
        <v>210</v>
      </c>
      <c r="M311" s="10" t="s">
        <v>210</v>
      </c>
      <c r="N311" s="13" t="s">
        <v>1109</v>
      </c>
      <c r="O311" s="10" t="s">
        <v>1108</v>
      </c>
      <c r="P311" s="13">
        <v>1965</v>
      </c>
      <c r="Q311" s="13">
        <v>2</v>
      </c>
      <c r="R311" s="13">
        <v>2</v>
      </c>
      <c r="S311" s="13">
        <v>2</v>
      </c>
      <c r="T311" s="13">
        <v>37.700000000000003</v>
      </c>
      <c r="U311" s="13">
        <v>37.700000000000003</v>
      </c>
      <c r="V311" s="13">
        <v>37.700000000000003</v>
      </c>
      <c r="W311" s="13">
        <v>12.037000000000001</v>
      </c>
      <c r="X311" s="16">
        <v>9.8557000000000006</v>
      </c>
      <c r="Y311" s="13">
        <v>15931000</v>
      </c>
      <c r="Z311" s="7">
        <v>37</v>
      </c>
    </row>
    <row r="312" spans="1:26" x14ac:dyDescent="0.3">
      <c r="A312" s="22">
        <v>10.8551950454712</v>
      </c>
      <c r="B312" s="32">
        <v>10.5050411224365</v>
      </c>
      <c r="C312" s="32">
        <v>10.9315547943115</v>
      </c>
      <c r="D312" s="36">
        <v>11.2796487808228</v>
      </c>
      <c r="E312" s="36">
        <v>11.1570987701416</v>
      </c>
      <c r="F312" s="36">
        <v>11.003119468689</v>
      </c>
      <c r="H312" s="4">
        <v>1.1702941010756001</v>
      </c>
      <c r="I312" s="4">
        <v>-0.38269201914469297</v>
      </c>
      <c r="J312" s="28">
        <f t="shared" si="4"/>
        <v>0.76700504957795324</v>
      </c>
      <c r="K312" s="10" t="s">
        <v>621</v>
      </c>
      <c r="L312" s="19" t="s">
        <v>211</v>
      </c>
      <c r="M312" s="10" t="s">
        <v>1110</v>
      </c>
      <c r="N312" s="13" t="s">
        <v>1112</v>
      </c>
      <c r="O312" s="10" t="s">
        <v>1111</v>
      </c>
      <c r="P312" s="13">
        <v>1982</v>
      </c>
      <c r="Q312" s="13">
        <v>6</v>
      </c>
      <c r="R312" s="13">
        <v>6</v>
      </c>
      <c r="S312" s="13">
        <v>6</v>
      </c>
      <c r="T312" s="13">
        <v>29.7</v>
      </c>
      <c r="U312" s="13">
        <v>29.7</v>
      </c>
      <c r="V312" s="13">
        <v>29.7</v>
      </c>
      <c r="W312" s="13">
        <v>17.257999999999999</v>
      </c>
      <c r="X312" s="16">
        <v>12.307</v>
      </c>
      <c r="Y312" s="13">
        <v>95874000</v>
      </c>
      <c r="Z312" s="7">
        <v>66</v>
      </c>
    </row>
    <row r="313" spans="1:26" x14ac:dyDescent="0.3">
      <c r="A313" s="22">
        <v>11.534995079040501</v>
      </c>
      <c r="B313" s="32">
        <v>11.052741050720201</v>
      </c>
      <c r="C313" s="32">
        <v>11.287255287170399</v>
      </c>
      <c r="D313" s="36">
        <v>11.2728481292725</v>
      </c>
      <c r="E313" s="36">
        <v>10.9884986877441</v>
      </c>
      <c r="F313" s="36">
        <v>10.6757202148438</v>
      </c>
      <c r="H313" s="4">
        <v>0.63605115724544603</v>
      </c>
      <c r="I313" s="4">
        <v>0.31264146169026602</v>
      </c>
      <c r="J313" s="28">
        <f t="shared" si="4"/>
        <v>1.2419795868860961</v>
      </c>
      <c r="K313" s="10" t="s">
        <v>621</v>
      </c>
      <c r="L313" s="19" t="s">
        <v>212</v>
      </c>
      <c r="M313" s="10" t="s">
        <v>212</v>
      </c>
      <c r="N313" s="13" t="s">
        <v>1114</v>
      </c>
      <c r="O313" s="10" t="s">
        <v>1113</v>
      </c>
      <c r="P313" s="13">
        <v>1983</v>
      </c>
      <c r="Q313" s="13">
        <v>6</v>
      </c>
      <c r="R313" s="13">
        <v>6</v>
      </c>
      <c r="S313" s="13">
        <v>6</v>
      </c>
      <c r="T313" s="13">
        <v>25.3</v>
      </c>
      <c r="U313" s="13">
        <v>25.3</v>
      </c>
      <c r="V313" s="13">
        <v>25.3</v>
      </c>
      <c r="W313" s="13">
        <v>32.151000000000003</v>
      </c>
      <c r="X313" s="16">
        <v>65.150999999999996</v>
      </c>
      <c r="Y313" s="13">
        <v>105130000</v>
      </c>
      <c r="Z313" s="7">
        <v>144</v>
      </c>
    </row>
    <row r="314" spans="1:26" x14ac:dyDescent="0.3">
      <c r="A314" s="22">
        <v>7.8857951164245597</v>
      </c>
      <c r="B314" s="32">
        <v>7.8621411323547399</v>
      </c>
      <c r="C314" s="32">
        <v>8.0408544540405291</v>
      </c>
      <c r="D314" s="36">
        <v>8.6329488754272496</v>
      </c>
      <c r="E314" s="36">
        <v>8.3898992538452095</v>
      </c>
      <c r="F314" s="36">
        <v>8.40911960601807</v>
      </c>
      <c r="H314" s="4">
        <v>2.33017881892295</v>
      </c>
      <c r="I314" s="4">
        <v>-0.54772567749023404</v>
      </c>
      <c r="J314" s="28">
        <f t="shared" si="4"/>
        <v>0.6840977179437201</v>
      </c>
      <c r="K314" s="10" t="s">
        <v>621</v>
      </c>
      <c r="L314" s="19" t="s">
        <v>213</v>
      </c>
      <c r="M314" s="10" t="s">
        <v>213</v>
      </c>
      <c r="N314" s="13" t="s">
        <v>1116</v>
      </c>
      <c r="O314" s="10" t="s">
        <v>1115</v>
      </c>
      <c r="P314" s="13">
        <v>1984</v>
      </c>
      <c r="Q314" s="13">
        <v>8</v>
      </c>
      <c r="R314" s="13">
        <v>8</v>
      </c>
      <c r="S314" s="13">
        <v>3</v>
      </c>
      <c r="T314" s="13">
        <v>21.4</v>
      </c>
      <c r="U314" s="13">
        <v>21.4</v>
      </c>
      <c r="V314" s="13">
        <v>8.9</v>
      </c>
      <c r="W314" s="13">
        <v>47.655000000000001</v>
      </c>
      <c r="X314" s="16">
        <v>18.329000000000001</v>
      </c>
      <c r="Y314" s="13">
        <v>16566000</v>
      </c>
      <c r="Z314" s="7">
        <v>37</v>
      </c>
    </row>
    <row r="315" spans="1:26" x14ac:dyDescent="0.3">
      <c r="A315" s="22">
        <v>6.8530950546264604</v>
      </c>
      <c r="B315" s="32">
        <v>6.7338409423828098</v>
      </c>
      <c r="C315" s="32">
        <v>6.4545545578002903</v>
      </c>
      <c r="D315" s="36">
        <v>6.6085486412048304</v>
      </c>
      <c r="E315" s="36">
        <v>6.9537987709045401</v>
      </c>
      <c r="F315" s="36">
        <v>3.92046046257019</v>
      </c>
      <c r="H315" s="4">
        <v>0.36941237374536801</v>
      </c>
      <c r="I315" s="4">
        <v>0.85289422671000203</v>
      </c>
      <c r="J315" s="28">
        <f t="shared" si="4"/>
        <v>1.8061205970848726</v>
      </c>
      <c r="K315" s="10" t="s">
        <v>621</v>
      </c>
      <c r="L315" s="19" t="s">
        <v>214</v>
      </c>
      <c r="M315" s="10" t="s">
        <v>1117</v>
      </c>
      <c r="N315" s="13" t="s">
        <v>1119</v>
      </c>
      <c r="O315" s="10" t="s">
        <v>1118</v>
      </c>
      <c r="P315" s="13">
        <v>1986</v>
      </c>
      <c r="Q315" s="13">
        <v>3</v>
      </c>
      <c r="R315" s="13">
        <v>3</v>
      </c>
      <c r="S315" s="13">
        <v>3</v>
      </c>
      <c r="T315" s="13">
        <v>18.5</v>
      </c>
      <c r="U315" s="13">
        <v>18.5</v>
      </c>
      <c r="V315" s="13">
        <v>18.5</v>
      </c>
      <c r="W315" s="13">
        <v>21.277999999999999</v>
      </c>
      <c r="X315" s="16">
        <v>4.2377000000000002</v>
      </c>
      <c r="Y315" s="13">
        <v>5375900</v>
      </c>
      <c r="Z315" s="7">
        <v>19</v>
      </c>
    </row>
    <row r="316" spans="1:26" x14ac:dyDescent="0.3">
      <c r="A316" s="22">
        <v>9.0340948104858398</v>
      </c>
      <c r="B316" s="32">
        <v>8.8474407196044904</v>
      </c>
      <c r="C316" s="32">
        <v>9.0301551818847692</v>
      </c>
      <c r="D316" s="36">
        <v>8.7861490249633807</v>
      </c>
      <c r="E316" s="36">
        <v>9.2230987548828107</v>
      </c>
      <c r="F316" s="36">
        <v>8.9429197311401403</v>
      </c>
      <c r="H316" s="4">
        <v>3.2076689953741098E-2</v>
      </c>
      <c r="I316" s="4">
        <v>-1.3492266337078E-2</v>
      </c>
      <c r="J316" s="28">
        <f t="shared" si="4"/>
        <v>0.99069146875469594</v>
      </c>
      <c r="K316" s="10" t="s">
        <v>621</v>
      </c>
      <c r="L316" s="19" t="s">
        <v>215</v>
      </c>
      <c r="M316" s="10" t="s">
        <v>215</v>
      </c>
      <c r="N316" s="13" t="s">
        <v>1121</v>
      </c>
      <c r="O316" s="10" t="s">
        <v>1120</v>
      </c>
      <c r="P316" s="13">
        <v>1988</v>
      </c>
      <c r="Q316" s="13">
        <v>6</v>
      </c>
      <c r="R316" s="13">
        <v>5</v>
      </c>
      <c r="S316" s="13">
        <v>5</v>
      </c>
      <c r="T316" s="13">
        <v>23.3</v>
      </c>
      <c r="U316" s="13">
        <v>20.2</v>
      </c>
      <c r="V316" s="13">
        <v>20.2</v>
      </c>
      <c r="W316" s="13">
        <v>29.355</v>
      </c>
      <c r="X316" s="16">
        <v>26.198</v>
      </c>
      <c r="Y316" s="13">
        <v>41092000</v>
      </c>
      <c r="Z316" s="7">
        <v>114</v>
      </c>
    </row>
    <row r="317" spans="1:26" x14ac:dyDescent="0.3">
      <c r="A317" s="22">
        <v>5.6558952331543004</v>
      </c>
      <c r="B317" s="32">
        <v>5.5211410522460902</v>
      </c>
      <c r="C317" s="32">
        <v>5.4849548339843803</v>
      </c>
      <c r="D317" s="36">
        <v>5.5943965911865199</v>
      </c>
      <c r="E317" s="36">
        <v>5.2676987648010298</v>
      </c>
      <c r="F317" s="36">
        <v>4.4383802413940403</v>
      </c>
      <c r="H317" s="4">
        <v>0.58146426846982102</v>
      </c>
      <c r="I317" s="4">
        <v>0.45383850733439202</v>
      </c>
      <c r="J317" s="28">
        <f t="shared" si="4"/>
        <v>1.369679651928666</v>
      </c>
      <c r="K317" s="10" t="s">
        <v>621</v>
      </c>
      <c r="L317" s="19" t="s">
        <v>216</v>
      </c>
      <c r="M317" s="10" t="s">
        <v>216</v>
      </c>
      <c r="N317" s="13" t="s">
        <v>1123</v>
      </c>
      <c r="O317" s="10" t="s">
        <v>1122</v>
      </c>
      <c r="P317" s="13">
        <v>2014</v>
      </c>
      <c r="Q317" s="13">
        <v>7</v>
      </c>
      <c r="R317" s="13">
        <v>6</v>
      </c>
      <c r="S317" s="13">
        <v>6</v>
      </c>
      <c r="T317" s="13">
        <v>32.5</v>
      </c>
      <c r="U317" s="13">
        <v>29.5</v>
      </c>
      <c r="V317" s="13">
        <v>29.5</v>
      </c>
      <c r="W317" s="13">
        <v>36.070999999999998</v>
      </c>
      <c r="X317" s="16">
        <v>11.148999999999999</v>
      </c>
      <c r="Y317" s="13">
        <v>4242700</v>
      </c>
      <c r="Z317" s="7">
        <v>31</v>
      </c>
    </row>
    <row r="318" spans="1:26" x14ac:dyDescent="0.3">
      <c r="A318" s="22">
        <v>9.8838949203491193</v>
      </c>
      <c r="B318" s="32">
        <v>9.9193410873413104</v>
      </c>
      <c r="C318" s="32">
        <v>10.040555000305201</v>
      </c>
      <c r="D318" s="36">
        <v>8.0855484008789098</v>
      </c>
      <c r="E318" s="36">
        <v>8.9003992080688494</v>
      </c>
      <c r="F318" s="36">
        <v>9.5422201156616193</v>
      </c>
      <c r="H318" s="4">
        <v>1.22409693870444</v>
      </c>
      <c r="I318" s="4">
        <v>1.1052077611287401</v>
      </c>
      <c r="J318" s="28">
        <f t="shared" si="4"/>
        <v>2.1512985650507948</v>
      </c>
      <c r="K318" s="10" t="s">
        <v>621</v>
      </c>
      <c r="L318" s="19" t="s">
        <v>217</v>
      </c>
      <c r="M318" s="10" t="s">
        <v>217</v>
      </c>
      <c r="N318" s="13" t="s">
        <v>1125</v>
      </c>
      <c r="O318" s="10" t="s">
        <v>1124</v>
      </c>
      <c r="P318" s="13">
        <v>2021</v>
      </c>
      <c r="Q318" s="13">
        <v>8</v>
      </c>
      <c r="R318" s="13">
        <v>8</v>
      </c>
      <c r="S318" s="13">
        <v>8</v>
      </c>
      <c r="T318" s="13">
        <v>45.6</v>
      </c>
      <c r="U318" s="13">
        <v>45.6</v>
      </c>
      <c r="V318" s="13">
        <v>45.6</v>
      </c>
      <c r="W318" s="13">
        <v>26.922000000000001</v>
      </c>
      <c r="X318" s="16">
        <v>36.676000000000002</v>
      </c>
      <c r="Y318" s="13">
        <v>71734000</v>
      </c>
      <c r="Z318" s="7">
        <v>157</v>
      </c>
    </row>
    <row r="319" spans="1:26" x14ac:dyDescent="0.3">
      <c r="A319" s="22">
        <v>6.86179494857788</v>
      </c>
      <c r="B319" s="32">
        <v>6.4214410781860396</v>
      </c>
      <c r="C319" s="32">
        <v>6.8878545761108398</v>
      </c>
      <c r="D319" s="36">
        <v>7.6819486618042001</v>
      </c>
      <c r="E319" s="36">
        <v>6.9533987045288104</v>
      </c>
      <c r="F319" s="36">
        <v>6.9141197204589799</v>
      </c>
      <c r="H319" s="4">
        <v>0.71980473153470703</v>
      </c>
      <c r="I319" s="4">
        <v>-0.459458827972412</v>
      </c>
      <c r="J319" s="28">
        <f t="shared" si="4"/>
        <v>0.72725901098467671</v>
      </c>
      <c r="K319" s="10" t="s">
        <v>621</v>
      </c>
      <c r="L319" s="19" t="s">
        <v>218</v>
      </c>
      <c r="M319" s="10" t="s">
        <v>1126</v>
      </c>
      <c r="N319" s="13" t="s">
        <v>1128</v>
      </c>
      <c r="O319" s="10" t="s">
        <v>1127</v>
      </c>
      <c r="P319" s="13">
        <v>2023</v>
      </c>
      <c r="Q319" s="13">
        <v>16</v>
      </c>
      <c r="R319" s="13">
        <v>16</v>
      </c>
      <c r="S319" s="13">
        <v>8</v>
      </c>
      <c r="T319" s="13">
        <v>19</v>
      </c>
      <c r="U319" s="13">
        <v>19</v>
      </c>
      <c r="V319" s="13">
        <v>9.6999999999999993</v>
      </c>
      <c r="W319" s="13">
        <v>123.63</v>
      </c>
      <c r="X319" s="16">
        <v>76.045000000000002</v>
      </c>
      <c r="Y319" s="13">
        <v>9076600</v>
      </c>
      <c r="Z319" s="7">
        <v>39</v>
      </c>
    </row>
    <row r="320" spans="1:26" x14ac:dyDescent="0.3">
      <c r="A320" s="22">
        <v>6.1170949935913104</v>
      </c>
      <c r="B320" s="32">
        <v>7.0577406883239702</v>
      </c>
      <c r="C320" s="32">
        <v>6.8576545715331996</v>
      </c>
      <c r="D320" s="36">
        <v>6.6846485137939498</v>
      </c>
      <c r="E320" s="36">
        <v>7.6388988494873002</v>
      </c>
      <c r="F320" s="36">
        <v>4.9557385444641104</v>
      </c>
      <c r="H320" s="4">
        <v>0.10855842289079901</v>
      </c>
      <c r="I320" s="4">
        <v>0.251068115234375</v>
      </c>
      <c r="J320" s="28">
        <f t="shared" si="4"/>
        <v>1.1900878836499478</v>
      </c>
      <c r="K320" s="10" t="s">
        <v>621</v>
      </c>
      <c r="L320" s="19" t="s">
        <v>219</v>
      </c>
      <c r="M320" s="10" t="s">
        <v>219</v>
      </c>
      <c r="N320" s="13" t="s">
        <v>1130</v>
      </c>
      <c r="O320" s="10" t="s">
        <v>1129</v>
      </c>
      <c r="P320" s="13">
        <v>2030</v>
      </c>
      <c r="Q320" s="13">
        <v>2</v>
      </c>
      <c r="R320" s="13">
        <v>2</v>
      </c>
      <c r="S320" s="13">
        <v>2</v>
      </c>
      <c r="T320" s="13">
        <v>14.7</v>
      </c>
      <c r="U320" s="13">
        <v>14.7</v>
      </c>
      <c r="V320" s="13">
        <v>14.7</v>
      </c>
      <c r="W320" s="13">
        <v>17.417000000000002</v>
      </c>
      <c r="X320" s="16">
        <v>3.2067999999999999</v>
      </c>
      <c r="Y320" s="13">
        <v>4980900</v>
      </c>
      <c r="Z320" s="7">
        <v>34</v>
      </c>
    </row>
    <row r="321" spans="1:26" x14ac:dyDescent="0.3">
      <c r="A321" s="22">
        <v>6.5007948875427202</v>
      </c>
      <c r="B321" s="32">
        <v>6.5004410743713397</v>
      </c>
      <c r="C321" s="32">
        <v>6.5767545700073198</v>
      </c>
      <c r="D321" s="36">
        <v>7.2922487258911097</v>
      </c>
      <c r="E321" s="36">
        <v>3.69777584075928</v>
      </c>
      <c r="F321" s="36">
        <v>7.2958197593689</v>
      </c>
      <c r="H321" s="4">
        <v>0.13218557759310401</v>
      </c>
      <c r="I321" s="4">
        <v>0.43071540196736702</v>
      </c>
      <c r="J321" s="28">
        <f t="shared" si="4"/>
        <v>1.3479018071783724</v>
      </c>
      <c r="K321" s="10" t="s">
        <v>621</v>
      </c>
      <c r="L321" s="19" t="s">
        <v>220</v>
      </c>
      <c r="M321" s="10" t="s">
        <v>1131</v>
      </c>
      <c r="N321" s="13" t="s">
        <v>1133</v>
      </c>
      <c r="O321" s="10" t="s">
        <v>1132</v>
      </c>
      <c r="P321" s="13">
        <v>2066</v>
      </c>
      <c r="Q321" s="13">
        <v>5</v>
      </c>
      <c r="R321" s="13">
        <v>5</v>
      </c>
      <c r="S321" s="13">
        <v>5</v>
      </c>
      <c r="T321" s="13">
        <v>15.2</v>
      </c>
      <c r="U321" s="13">
        <v>15.2</v>
      </c>
      <c r="V321" s="13">
        <v>15.2</v>
      </c>
      <c r="W321" s="13">
        <v>38.792000000000002</v>
      </c>
      <c r="X321" s="16">
        <v>6.2977999999999996</v>
      </c>
      <c r="Y321" s="13">
        <v>6616200</v>
      </c>
      <c r="Z321" s="7">
        <v>34</v>
      </c>
    </row>
    <row r="322" spans="1:26" x14ac:dyDescent="0.3">
      <c r="A322" s="22">
        <v>9.5857954025268608</v>
      </c>
      <c r="B322" s="32">
        <v>10.0404415130615</v>
      </c>
      <c r="C322" s="32">
        <v>10.447054862976101</v>
      </c>
      <c r="D322" s="36">
        <v>7.9977483749389604</v>
      </c>
      <c r="E322" s="36">
        <v>9.51049900054932</v>
      </c>
      <c r="F322" s="36">
        <v>10.5283193588257</v>
      </c>
      <c r="H322" s="4">
        <v>0.36544158281681299</v>
      </c>
      <c r="I322" s="4">
        <v>0.67890834808349598</v>
      </c>
      <c r="J322" s="28">
        <f t="shared" si="4"/>
        <v>1.6009279139052011</v>
      </c>
      <c r="K322" s="10" t="s">
        <v>621</v>
      </c>
      <c r="L322" s="19" t="s">
        <v>221</v>
      </c>
      <c r="M322" s="10" t="s">
        <v>221</v>
      </c>
      <c r="N322" s="13" t="s">
        <v>1135</v>
      </c>
      <c r="O322" s="10" t="s">
        <v>1134</v>
      </c>
      <c r="P322" s="13">
        <v>2068</v>
      </c>
      <c r="Q322" s="13">
        <v>49</v>
      </c>
      <c r="R322" s="13">
        <v>49</v>
      </c>
      <c r="S322" s="13">
        <v>15</v>
      </c>
      <c r="T322" s="13">
        <v>59.5</v>
      </c>
      <c r="U322" s="13">
        <v>59.5</v>
      </c>
      <c r="V322" s="13">
        <v>20.9</v>
      </c>
      <c r="W322" s="13">
        <v>104.85</v>
      </c>
      <c r="X322" s="16">
        <v>323.31</v>
      </c>
      <c r="Y322" s="13">
        <v>140950000</v>
      </c>
      <c r="Z322" s="7">
        <v>242</v>
      </c>
    </row>
    <row r="323" spans="1:26" x14ac:dyDescent="0.3">
      <c r="A323" s="22">
        <v>10.718894958496101</v>
      </c>
      <c r="B323" s="32">
        <v>10.302741050720201</v>
      </c>
      <c r="C323" s="32">
        <v>9.8863544464111293</v>
      </c>
      <c r="D323" s="36">
        <v>10.129148483276399</v>
      </c>
      <c r="E323" s="36">
        <v>10.4200992584229</v>
      </c>
      <c r="F323" s="36">
        <v>10.1760196685791</v>
      </c>
      <c r="H323" s="4">
        <v>8.4018490573473395E-2</v>
      </c>
      <c r="I323" s="4">
        <v>6.0907681783039201E-2</v>
      </c>
      <c r="J323" s="28">
        <f t="shared" si="4"/>
        <v>1.0431218419108736</v>
      </c>
      <c r="K323" s="10" t="s">
        <v>621</v>
      </c>
      <c r="L323" s="19" t="s">
        <v>222</v>
      </c>
      <c r="M323" s="10" t="s">
        <v>222</v>
      </c>
      <c r="N323" s="13" t="s">
        <v>1137</v>
      </c>
      <c r="O323" s="10" t="s">
        <v>1136</v>
      </c>
      <c r="P323" s="13">
        <v>2072</v>
      </c>
      <c r="Q323" s="13">
        <v>8</v>
      </c>
      <c r="R323" s="13">
        <v>8</v>
      </c>
      <c r="S323" s="13">
        <v>8</v>
      </c>
      <c r="T323" s="13">
        <v>23.2</v>
      </c>
      <c r="U323" s="13">
        <v>23.2</v>
      </c>
      <c r="V323" s="13">
        <v>23.2</v>
      </c>
      <c r="W323" s="13">
        <v>37.106000000000002</v>
      </c>
      <c r="X323" s="16">
        <v>47.31</v>
      </c>
      <c r="Y323" s="13">
        <v>67036000</v>
      </c>
      <c r="Z323" s="7">
        <v>126</v>
      </c>
    </row>
    <row r="324" spans="1:26" x14ac:dyDescent="0.3">
      <c r="A324" s="22">
        <v>11.5221948623657</v>
      </c>
      <c r="B324" s="32">
        <v>11.4095411300659</v>
      </c>
      <c r="C324" s="32">
        <v>12.013754844665501</v>
      </c>
      <c r="D324" s="36">
        <v>10.7428483963013</v>
      </c>
      <c r="E324" s="36">
        <v>11.162798881530801</v>
      </c>
      <c r="F324" s="36">
        <v>12.2320194244385</v>
      </c>
      <c r="H324" s="4">
        <v>0.21814633889264901</v>
      </c>
      <c r="I324" s="4">
        <v>0.269274711608887</v>
      </c>
      <c r="J324" s="28">
        <f t="shared" ref="J324:J387" si="5">2^I324</f>
        <v>1.2052017823400016</v>
      </c>
      <c r="K324" s="10" t="s">
        <v>621</v>
      </c>
      <c r="L324" s="19" t="s">
        <v>223</v>
      </c>
      <c r="M324" s="10" t="s">
        <v>223</v>
      </c>
      <c r="N324" s="13" t="s">
        <v>1139</v>
      </c>
      <c r="O324" s="10" t="s">
        <v>1138</v>
      </c>
      <c r="P324" s="13">
        <v>2076</v>
      </c>
      <c r="Q324" s="13">
        <v>14</v>
      </c>
      <c r="R324" s="13">
        <v>14</v>
      </c>
      <c r="S324" s="13">
        <v>8</v>
      </c>
      <c r="T324" s="13">
        <v>53.2</v>
      </c>
      <c r="U324" s="13">
        <v>53.2</v>
      </c>
      <c r="V324" s="13">
        <v>31.3</v>
      </c>
      <c r="W324" s="13">
        <v>36.018999999999998</v>
      </c>
      <c r="X324" s="16">
        <v>89.03</v>
      </c>
      <c r="Y324" s="13">
        <v>375570000</v>
      </c>
      <c r="Z324" s="7">
        <v>379</v>
      </c>
    </row>
    <row r="325" spans="1:26" x14ac:dyDescent="0.3">
      <c r="A325" s="22">
        <v>10.1338949203491</v>
      </c>
      <c r="B325" s="32">
        <v>9.9398412704467791</v>
      </c>
      <c r="C325" s="32">
        <v>10.465954780578601</v>
      </c>
      <c r="D325" s="36">
        <v>8.4618482589721697</v>
      </c>
      <c r="E325" s="36">
        <v>9.3439989089965803</v>
      </c>
      <c r="F325" s="36">
        <v>9.9132194519043004</v>
      </c>
      <c r="H325" s="4">
        <v>0.98082917145702297</v>
      </c>
      <c r="I325" s="4">
        <v>0.94020811716715402</v>
      </c>
      <c r="J325" s="28">
        <f t="shared" si="5"/>
        <v>1.9188050174924445</v>
      </c>
      <c r="K325" s="10" t="s">
        <v>621</v>
      </c>
      <c r="L325" s="19" t="s">
        <v>225</v>
      </c>
      <c r="M325" s="10" t="s">
        <v>225</v>
      </c>
      <c r="N325" s="13" t="s">
        <v>1143</v>
      </c>
      <c r="O325" s="10" t="s">
        <v>1142</v>
      </c>
      <c r="P325" s="13">
        <v>2080</v>
      </c>
      <c r="Q325" s="13">
        <v>19</v>
      </c>
      <c r="R325" s="13">
        <v>19</v>
      </c>
      <c r="S325" s="13">
        <v>9</v>
      </c>
      <c r="T325" s="13">
        <v>49.8</v>
      </c>
      <c r="U325" s="13">
        <v>49.8</v>
      </c>
      <c r="V325" s="13">
        <v>28.7</v>
      </c>
      <c r="W325" s="13">
        <v>55.023000000000003</v>
      </c>
      <c r="X325" s="16">
        <v>117.19</v>
      </c>
      <c r="Y325" s="13">
        <v>88172000</v>
      </c>
      <c r="Z325" s="7">
        <v>144</v>
      </c>
    </row>
    <row r="326" spans="1:26" x14ac:dyDescent="0.3">
      <c r="A326" s="22">
        <v>7.9482951164245597</v>
      </c>
      <c r="B326" s="32">
        <v>7.2633409500122097</v>
      </c>
      <c r="C326" s="32">
        <v>7.6339545249939</v>
      </c>
      <c r="D326" s="36">
        <v>7.8525485992431596</v>
      </c>
      <c r="E326" s="36">
        <v>7.7409987449645996</v>
      </c>
      <c r="F326" s="36">
        <v>7.7656197547912598</v>
      </c>
      <c r="H326" s="4">
        <v>0.35458292797371399</v>
      </c>
      <c r="I326" s="4">
        <v>-0.17119216918945299</v>
      </c>
      <c r="J326" s="28">
        <f t="shared" si="5"/>
        <v>0.88810849055195773</v>
      </c>
      <c r="K326" s="10" t="s">
        <v>621</v>
      </c>
      <c r="L326" s="19" t="s">
        <v>226</v>
      </c>
      <c r="M326" s="10" t="s">
        <v>226</v>
      </c>
      <c r="N326" s="13" t="s">
        <v>1145</v>
      </c>
      <c r="O326" s="10" t="s">
        <v>1144</v>
      </c>
      <c r="P326" s="13">
        <v>2086</v>
      </c>
      <c r="Q326" s="13">
        <v>4</v>
      </c>
      <c r="R326" s="13">
        <v>4</v>
      </c>
      <c r="S326" s="13">
        <v>4</v>
      </c>
      <c r="T326" s="13">
        <v>29.1</v>
      </c>
      <c r="U326" s="13">
        <v>29.1</v>
      </c>
      <c r="V326" s="13">
        <v>29.1</v>
      </c>
      <c r="W326" s="13">
        <v>16.367999999999999</v>
      </c>
      <c r="X326" s="16">
        <v>6.4447000000000001</v>
      </c>
      <c r="Y326" s="13">
        <v>10620000</v>
      </c>
      <c r="Z326" s="7">
        <v>35</v>
      </c>
    </row>
    <row r="327" spans="1:26" x14ac:dyDescent="0.3">
      <c r="A327" s="22">
        <v>6.6474947929382298</v>
      </c>
      <c r="B327" s="32">
        <v>6.00724124908447</v>
      </c>
      <c r="C327" s="32">
        <v>5.95485496520996</v>
      </c>
      <c r="D327" s="36">
        <v>6.4815483093261701</v>
      </c>
      <c r="E327" s="36">
        <v>6.5071988105773899</v>
      </c>
      <c r="F327" s="36">
        <v>6.55191993713379</v>
      </c>
      <c r="H327" s="4">
        <v>0.624407847310537</v>
      </c>
      <c r="I327" s="4">
        <v>-0.31035868326822902</v>
      </c>
      <c r="J327" s="28">
        <f t="shared" si="5"/>
        <v>0.80644123663713763</v>
      </c>
      <c r="K327" s="10" t="s">
        <v>621</v>
      </c>
      <c r="L327" s="19" t="s">
        <v>227</v>
      </c>
      <c r="M327" s="10" t="s">
        <v>1146</v>
      </c>
      <c r="N327" s="13" t="s">
        <v>1148</v>
      </c>
      <c r="O327" s="10" t="s">
        <v>1147</v>
      </c>
      <c r="P327" s="13">
        <v>2089</v>
      </c>
      <c r="Q327" s="13">
        <v>3</v>
      </c>
      <c r="R327" s="13">
        <v>3</v>
      </c>
      <c r="S327" s="13">
        <v>2</v>
      </c>
      <c r="T327" s="13">
        <v>10.7</v>
      </c>
      <c r="U327" s="13">
        <v>10.7</v>
      </c>
      <c r="V327" s="13">
        <v>8</v>
      </c>
      <c r="W327" s="13">
        <v>40.624000000000002</v>
      </c>
      <c r="X327" s="16">
        <v>8.7467000000000006</v>
      </c>
      <c r="Y327" s="13">
        <v>4011500</v>
      </c>
      <c r="Z327" s="7">
        <v>40</v>
      </c>
    </row>
    <row r="328" spans="1:26" x14ac:dyDescent="0.3">
      <c r="A328" s="22">
        <v>9.1076946258544904</v>
      </c>
      <c r="B328" s="32">
        <v>9.6508407592773402</v>
      </c>
      <c r="C328" s="32">
        <v>9.8062543869018608</v>
      </c>
      <c r="D328" s="36">
        <v>7.0929484367370597</v>
      </c>
      <c r="E328" s="36">
        <v>9.1356992721557599</v>
      </c>
      <c r="F328" s="36">
        <v>9.4933195114135707</v>
      </c>
      <c r="H328" s="4">
        <v>0.538100335535449</v>
      </c>
      <c r="I328" s="4">
        <v>0.94760751724243197</v>
      </c>
      <c r="J328" s="28">
        <f t="shared" si="5"/>
        <v>1.9286716059269311</v>
      </c>
      <c r="K328" s="10" t="s">
        <v>621</v>
      </c>
      <c r="L328" s="19" t="s">
        <v>228</v>
      </c>
      <c r="M328" s="10" t="s">
        <v>228</v>
      </c>
      <c r="N328" s="13" t="s">
        <v>1150</v>
      </c>
      <c r="O328" s="10" t="s">
        <v>1149</v>
      </c>
      <c r="P328" s="13">
        <v>2098</v>
      </c>
      <c r="Q328" s="13">
        <v>73</v>
      </c>
      <c r="R328" s="13">
        <v>39</v>
      </c>
      <c r="S328" s="13">
        <v>39</v>
      </c>
      <c r="T328" s="13">
        <v>37.700000000000003</v>
      </c>
      <c r="U328" s="13">
        <v>23.1</v>
      </c>
      <c r="V328" s="13">
        <v>23.1</v>
      </c>
      <c r="W328" s="13">
        <v>278.16000000000003</v>
      </c>
      <c r="X328" s="16">
        <v>148.84</v>
      </c>
      <c r="Y328" s="13">
        <v>83269000</v>
      </c>
      <c r="Z328" s="7">
        <v>298</v>
      </c>
    </row>
    <row r="329" spans="1:26" x14ac:dyDescent="0.3">
      <c r="A329" s="22">
        <v>9.58349514007568</v>
      </c>
      <c r="B329" s="32">
        <v>9.4382410049438494</v>
      </c>
      <c r="C329" s="32">
        <v>9.5304546356201207</v>
      </c>
      <c r="D329" s="36">
        <v>9.8590488433837908</v>
      </c>
      <c r="E329" s="36">
        <v>9.7027988433837908</v>
      </c>
      <c r="F329" s="36">
        <v>9.7140197753906303</v>
      </c>
      <c r="H329" s="4">
        <v>1.6677563582775501</v>
      </c>
      <c r="I329" s="4">
        <v>-0.24122556050618499</v>
      </c>
      <c r="J329" s="28">
        <f t="shared" si="5"/>
        <v>0.84602631289751495</v>
      </c>
      <c r="K329" s="10" t="s">
        <v>621</v>
      </c>
      <c r="L329" s="19" t="s">
        <v>229</v>
      </c>
      <c r="M329" s="10" t="s">
        <v>229</v>
      </c>
      <c r="N329" s="13" t="s">
        <v>1152</v>
      </c>
      <c r="O329" s="10" t="s">
        <v>1151</v>
      </c>
      <c r="P329" s="13">
        <v>2100</v>
      </c>
      <c r="Q329" s="13">
        <v>8</v>
      </c>
      <c r="R329" s="13">
        <v>8</v>
      </c>
      <c r="S329" s="13">
        <v>8</v>
      </c>
      <c r="T329" s="13">
        <v>44.2</v>
      </c>
      <c r="U329" s="13">
        <v>44.2</v>
      </c>
      <c r="V329" s="13">
        <v>44.2</v>
      </c>
      <c r="W329" s="13">
        <v>24.593</v>
      </c>
      <c r="X329" s="16">
        <v>104.05</v>
      </c>
      <c r="Y329" s="13">
        <v>48756000</v>
      </c>
      <c r="Z329" s="7">
        <v>120</v>
      </c>
    </row>
    <row r="330" spans="1:26" x14ac:dyDescent="0.3">
      <c r="A330" s="22">
        <v>7.2274951934814498</v>
      </c>
      <c r="B330" s="32">
        <v>7.3321409225463903</v>
      </c>
      <c r="C330" s="32">
        <v>6.9136548042297399</v>
      </c>
      <c r="D330" s="36">
        <v>7.6813483238220197</v>
      </c>
      <c r="E330" s="36">
        <v>7.4214987754821804</v>
      </c>
      <c r="F330" s="36">
        <v>7.4363198280334499</v>
      </c>
      <c r="H330" s="4">
        <v>1.10380557661038</v>
      </c>
      <c r="I330" s="4">
        <v>-0.35529200236002501</v>
      </c>
      <c r="J330" s="28">
        <f t="shared" si="5"/>
        <v>0.78171140824783447</v>
      </c>
      <c r="K330" s="10" t="s">
        <v>621</v>
      </c>
      <c r="L330" s="19" t="s">
        <v>233</v>
      </c>
      <c r="M330" s="10" t="s">
        <v>1159</v>
      </c>
      <c r="N330" s="13" t="s">
        <v>1161</v>
      </c>
      <c r="O330" s="10" t="s">
        <v>1160</v>
      </c>
      <c r="P330" s="13">
        <v>2120</v>
      </c>
      <c r="Q330" s="13">
        <v>6</v>
      </c>
      <c r="R330" s="13">
        <v>6</v>
      </c>
      <c r="S330" s="13">
        <v>6</v>
      </c>
      <c r="T330" s="13">
        <v>12.1</v>
      </c>
      <c r="U330" s="13">
        <v>12.1</v>
      </c>
      <c r="V330" s="13">
        <v>12.1</v>
      </c>
      <c r="W330" s="13">
        <v>57.284999999999997</v>
      </c>
      <c r="X330" s="16">
        <v>10.036</v>
      </c>
      <c r="Y330" s="13">
        <v>7529000</v>
      </c>
      <c r="Z330" s="7">
        <v>33</v>
      </c>
    </row>
    <row r="331" spans="1:26" x14ac:dyDescent="0.3">
      <c r="A331" s="22">
        <v>9.8653945922851598</v>
      </c>
      <c r="B331" s="32">
        <v>9.7624406814575195</v>
      </c>
      <c r="C331" s="32">
        <v>9.7156543731689506</v>
      </c>
      <c r="D331" s="36">
        <v>10.0364484786987</v>
      </c>
      <c r="E331" s="36">
        <v>10.2098989486694</v>
      </c>
      <c r="F331" s="36">
        <v>9.8534202575683594</v>
      </c>
      <c r="H331" s="4">
        <v>1.0574781313597901</v>
      </c>
      <c r="I331" s="4">
        <v>-0.25209267934163498</v>
      </c>
      <c r="J331" s="28">
        <f t="shared" si="5"/>
        <v>0.83967754996937161</v>
      </c>
      <c r="K331" s="10" t="s">
        <v>621</v>
      </c>
      <c r="L331" s="19" t="s">
        <v>234</v>
      </c>
      <c r="M331" s="10" t="s">
        <v>234</v>
      </c>
      <c r="N331" s="13" t="s">
        <v>1163</v>
      </c>
      <c r="O331" s="10" t="s">
        <v>1162</v>
      </c>
      <c r="P331" s="13">
        <v>2122</v>
      </c>
      <c r="Q331" s="13">
        <v>7</v>
      </c>
      <c r="R331" s="13">
        <v>7</v>
      </c>
      <c r="S331" s="13">
        <v>3</v>
      </c>
      <c r="T331" s="13">
        <v>33.700000000000003</v>
      </c>
      <c r="U331" s="13">
        <v>33.700000000000003</v>
      </c>
      <c r="V331" s="13">
        <v>12.4</v>
      </c>
      <c r="W331" s="13">
        <v>21.782</v>
      </c>
      <c r="X331" s="16">
        <v>12.221</v>
      </c>
      <c r="Y331" s="13">
        <v>52912000</v>
      </c>
      <c r="Z331" s="7">
        <v>85</v>
      </c>
    </row>
    <row r="332" spans="1:26" x14ac:dyDescent="0.3">
      <c r="A332" s="22">
        <v>7.1980948448181197</v>
      </c>
      <c r="B332" s="32">
        <v>7.0524411201477104</v>
      </c>
      <c r="C332" s="32">
        <v>6.9756546020507804</v>
      </c>
      <c r="D332" s="36">
        <v>7.7140483856201199</v>
      </c>
      <c r="E332" s="36">
        <v>7.6564989089965803</v>
      </c>
      <c r="F332" s="36">
        <v>7.15811967849731</v>
      </c>
      <c r="H332" s="4">
        <v>1.0847134742953</v>
      </c>
      <c r="I332" s="4">
        <v>-0.43415880203247098</v>
      </c>
      <c r="J332" s="28">
        <f t="shared" si="5"/>
        <v>0.7401251765835628</v>
      </c>
      <c r="K332" s="10" t="s">
        <v>621</v>
      </c>
      <c r="L332" s="19" t="s">
        <v>235</v>
      </c>
      <c r="M332" s="10" t="s">
        <v>235</v>
      </c>
      <c r="N332" s="13" t="s">
        <v>1165</v>
      </c>
      <c r="O332" s="10" t="s">
        <v>1164</v>
      </c>
      <c r="P332" s="13">
        <v>2125</v>
      </c>
      <c r="Q332" s="13">
        <v>3</v>
      </c>
      <c r="R332" s="13">
        <v>3</v>
      </c>
      <c r="S332" s="13">
        <v>3</v>
      </c>
      <c r="T332" s="13">
        <v>6.1</v>
      </c>
      <c r="U332" s="13">
        <v>6.1</v>
      </c>
      <c r="V332" s="13">
        <v>6.1</v>
      </c>
      <c r="W332" s="13">
        <v>75.022000000000006</v>
      </c>
      <c r="X332" s="16">
        <v>9.2004000000000001</v>
      </c>
      <c r="Y332" s="13">
        <v>8455400</v>
      </c>
      <c r="Z332" s="7">
        <v>53</v>
      </c>
    </row>
    <row r="333" spans="1:26" x14ac:dyDescent="0.3">
      <c r="A333" s="22">
        <v>7.2678947448730504</v>
      </c>
      <c r="B333" s="32">
        <v>7.1055412292480504</v>
      </c>
      <c r="C333" s="32">
        <v>7.0993547439575204</v>
      </c>
      <c r="D333" s="36">
        <v>7.5318484306335396</v>
      </c>
      <c r="E333" s="36">
        <v>7.2885990142822301</v>
      </c>
      <c r="F333" s="36">
        <v>4.1607637405395499</v>
      </c>
      <c r="H333" s="4">
        <v>0.31215611223658202</v>
      </c>
      <c r="I333" s="4">
        <v>0.83052651087442997</v>
      </c>
      <c r="J333" s="28">
        <f t="shared" si="5"/>
        <v>1.7783342461650367</v>
      </c>
      <c r="K333" s="10" t="s">
        <v>621</v>
      </c>
      <c r="L333" s="19" t="s">
        <v>236</v>
      </c>
      <c r="M333" s="10" t="s">
        <v>236</v>
      </c>
      <c r="N333" s="13" t="s">
        <v>1167</v>
      </c>
      <c r="O333" s="10" t="s">
        <v>1166</v>
      </c>
      <c r="P333" s="13">
        <v>2132</v>
      </c>
      <c r="Q333" s="13">
        <v>4</v>
      </c>
      <c r="R333" s="13">
        <v>3</v>
      </c>
      <c r="S333" s="13">
        <v>3</v>
      </c>
      <c r="T333" s="13">
        <v>16.899999999999999</v>
      </c>
      <c r="U333" s="13">
        <v>11.9</v>
      </c>
      <c r="V333" s="13">
        <v>11.9</v>
      </c>
      <c r="W333" s="13">
        <v>27.228000000000002</v>
      </c>
      <c r="X333" s="16">
        <v>3.9439000000000002</v>
      </c>
      <c r="Y333" s="13">
        <v>5364600</v>
      </c>
      <c r="Z333" s="7">
        <v>12</v>
      </c>
    </row>
    <row r="334" spans="1:26" x14ac:dyDescent="0.3">
      <c r="A334" s="22">
        <v>12.008094787597701</v>
      </c>
      <c r="B334" s="32">
        <v>12.756441116333001</v>
      </c>
      <c r="C334" s="32">
        <v>12.6624546051025</v>
      </c>
      <c r="D334" s="36">
        <v>10.4485483169556</v>
      </c>
      <c r="E334" s="36">
        <v>11.503098487854</v>
      </c>
      <c r="F334" s="36">
        <v>11.9180192947388</v>
      </c>
      <c r="H334" s="4">
        <v>1.1227191573655899</v>
      </c>
      <c r="I334" s="4">
        <v>1.18577480316162</v>
      </c>
      <c r="J334" s="28">
        <f t="shared" si="5"/>
        <v>2.2748553355014764</v>
      </c>
      <c r="K334" s="10" t="s">
        <v>621</v>
      </c>
      <c r="L334" s="19" t="s">
        <v>240</v>
      </c>
      <c r="M334" s="10" t="s">
        <v>240</v>
      </c>
      <c r="N334" s="13" t="s">
        <v>1176</v>
      </c>
      <c r="O334" s="10" t="s">
        <v>1175</v>
      </c>
      <c r="P334" s="13">
        <v>2151</v>
      </c>
      <c r="Q334" s="13">
        <v>17</v>
      </c>
      <c r="R334" s="13">
        <v>15</v>
      </c>
      <c r="S334" s="13">
        <v>11</v>
      </c>
      <c r="T334" s="13">
        <v>51.2</v>
      </c>
      <c r="U334" s="13">
        <v>45.8</v>
      </c>
      <c r="V334" s="13">
        <v>34.9</v>
      </c>
      <c r="W334" s="13">
        <v>36.688000000000002</v>
      </c>
      <c r="X334" s="16">
        <v>48.387999999999998</v>
      </c>
      <c r="Y334" s="13">
        <v>496580000</v>
      </c>
      <c r="Z334" s="7">
        <v>242</v>
      </c>
    </row>
    <row r="335" spans="1:26" x14ac:dyDescent="0.3">
      <c r="A335" s="22">
        <v>14.394095420837401</v>
      </c>
      <c r="B335" s="32">
        <v>14.428041458129901</v>
      </c>
      <c r="C335" s="32">
        <v>15.0488548278809</v>
      </c>
      <c r="D335" s="36">
        <v>12.995148658752401</v>
      </c>
      <c r="E335" s="36">
        <v>13.5891990661621</v>
      </c>
      <c r="F335" s="36">
        <v>14.192619323730501</v>
      </c>
      <c r="H335" s="4">
        <v>1.1942286561272</v>
      </c>
      <c r="I335" s="4">
        <v>1.0313415527343801</v>
      </c>
      <c r="J335" s="28">
        <f t="shared" si="5"/>
        <v>2.0439239996281029</v>
      </c>
      <c r="K335" s="10" t="s">
        <v>621</v>
      </c>
      <c r="L335" s="19" t="s">
        <v>241</v>
      </c>
      <c r="M335" s="10" t="s">
        <v>1177</v>
      </c>
      <c r="N335" s="13" t="s">
        <v>1179</v>
      </c>
      <c r="O335" s="10" t="s">
        <v>1178</v>
      </c>
      <c r="P335" s="13">
        <v>2152</v>
      </c>
      <c r="Q335" s="13">
        <v>27</v>
      </c>
      <c r="R335" s="13">
        <v>27</v>
      </c>
      <c r="S335" s="13">
        <v>26</v>
      </c>
      <c r="T335" s="13">
        <v>58.9</v>
      </c>
      <c r="U335" s="13">
        <v>58.9</v>
      </c>
      <c r="V335" s="13">
        <v>57.3</v>
      </c>
      <c r="W335" s="13">
        <v>54.860999999999997</v>
      </c>
      <c r="X335" s="16">
        <v>323.31</v>
      </c>
      <c r="Y335" s="13">
        <v>2552300000</v>
      </c>
      <c r="Z335" s="7">
        <v>1465</v>
      </c>
    </row>
    <row r="336" spans="1:26" x14ac:dyDescent="0.3">
      <c r="A336" s="22">
        <v>7.9931950569152797</v>
      </c>
      <c r="B336" s="32">
        <v>7.8703408241271999</v>
      </c>
      <c r="C336" s="32">
        <v>8.0568552017211896</v>
      </c>
      <c r="D336" s="36">
        <v>6.3789486885070801</v>
      </c>
      <c r="E336" s="36">
        <v>7.0438990592956499</v>
      </c>
      <c r="F336" s="36">
        <v>7.6078195571899396</v>
      </c>
      <c r="H336" s="4">
        <v>1.25810821664572</v>
      </c>
      <c r="I336" s="4">
        <v>0.96324125925699899</v>
      </c>
      <c r="J336" s="28">
        <f t="shared" si="5"/>
        <v>1.9496852768311637</v>
      </c>
      <c r="K336" s="10" t="s">
        <v>621</v>
      </c>
      <c r="L336" s="19" t="s">
        <v>242</v>
      </c>
      <c r="M336" s="10" t="s">
        <v>242</v>
      </c>
      <c r="N336" s="13" t="s">
        <v>1181</v>
      </c>
      <c r="O336" s="10" t="s">
        <v>1180</v>
      </c>
      <c r="P336" s="13">
        <v>2155</v>
      </c>
      <c r="Q336" s="13">
        <v>14</v>
      </c>
      <c r="R336" s="13">
        <v>14</v>
      </c>
      <c r="S336" s="13">
        <v>12</v>
      </c>
      <c r="T336" s="13">
        <v>41.6</v>
      </c>
      <c r="U336" s="13">
        <v>41.6</v>
      </c>
      <c r="V336" s="13">
        <v>36.799999999999997</v>
      </c>
      <c r="W336" s="13">
        <v>56.256</v>
      </c>
      <c r="X336" s="16">
        <v>49.267000000000003</v>
      </c>
      <c r="Y336" s="13">
        <v>29552000</v>
      </c>
      <c r="Z336" s="7">
        <v>80</v>
      </c>
    </row>
    <row r="337" spans="1:26" x14ac:dyDescent="0.3">
      <c r="A337" s="22">
        <v>8.7291946411132795</v>
      </c>
      <c r="B337" s="32">
        <v>8.8101406097412092</v>
      </c>
      <c r="C337" s="32">
        <v>9.1890544891357404</v>
      </c>
      <c r="D337" s="36">
        <v>7.68804836273193</v>
      </c>
      <c r="E337" s="36">
        <v>8.0572986602783203</v>
      </c>
      <c r="F337" s="36">
        <v>8.6052198410034197</v>
      </c>
      <c r="H337" s="4">
        <v>1.2335299129145301</v>
      </c>
      <c r="I337" s="4">
        <v>0.79260762532552098</v>
      </c>
      <c r="J337" s="28">
        <f t="shared" si="5"/>
        <v>1.7322025357172812</v>
      </c>
      <c r="K337" s="10" t="s">
        <v>621</v>
      </c>
      <c r="L337" s="19" t="s">
        <v>243</v>
      </c>
      <c r="M337" s="10" t="s">
        <v>243</v>
      </c>
      <c r="N337" s="13" t="s">
        <v>1183</v>
      </c>
      <c r="O337" s="10" t="s">
        <v>1182</v>
      </c>
      <c r="P337" s="13">
        <v>2157</v>
      </c>
      <c r="Q337" s="13">
        <v>4</v>
      </c>
      <c r="R337" s="13">
        <v>4</v>
      </c>
      <c r="S337" s="13">
        <v>4</v>
      </c>
      <c r="T337" s="13">
        <v>27.9</v>
      </c>
      <c r="U337" s="13">
        <v>27.9</v>
      </c>
      <c r="V337" s="13">
        <v>27.9</v>
      </c>
      <c r="W337" s="13">
        <v>15.936</v>
      </c>
      <c r="X337" s="16">
        <v>38.865000000000002</v>
      </c>
      <c r="Y337" s="13">
        <v>50390000</v>
      </c>
      <c r="Z337" s="7">
        <v>60</v>
      </c>
    </row>
    <row r="338" spans="1:26" x14ac:dyDescent="0.3">
      <c r="A338" s="22">
        <v>7.0275950431823704</v>
      </c>
      <c r="B338" s="32">
        <v>7.44454097747803</v>
      </c>
      <c r="C338" s="32">
        <v>7.5177550315856898</v>
      </c>
      <c r="D338" s="36">
        <v>5.4993486404418901</v>
      </c>
      <c r="E338" s="36">
        <v>6.5606989860534703</v>
      </c>
      <c r="F338" s="36">
        <v>7.055419921875</v>
      </c>
      <c r="H338" s="4">
        <v>0.92552831396082003</v>
      </c>
      <c r="I338" s="4">
        <v>0.95814116795857696</v>
      </c>
      <c r="J338" s="28">
        <f t="shared" si="5"/>
        <v>1.9428050855954315</v>
      </c>
      <c r="K338" s="10" t="s">
        <v>621</v>
      </c>
      <c r="L338" s="19" t="s">
        <v>245</v>
      </c>
      <c r="M338" s="10" t="s">
        <v>245</v>
      </c>
      <c r="N338" s="13" t="s">
        <v>1187</v>
      </c>
      <c r="O338" s="10" t="s">
        <v>1186</v>
      </c>
      <c r="P338" s="13">
        <v>2160</v>
      </c>
      <c r="Q338" s="13">
        <v>11</v>
      </c>
      <c r="R338" s="13">
        <v>7</v>
      </c>
      <c r="S338" s="13">
        <v>7</v>
      </c>
      <c r="T338" s="13">
        <v>27</v>
      </c>
      <c r="U338" s="13">
        <v>20.9</v>
      </c>
      <c r="V338" s="13">
        <v>20.9</v>
      </c>
      <c r="W338" s="13">
        <v>47.517000000000003</v>
      </c>
      <c r="X338" s="16">
        <v>98.227999999999994</v>
      </c>
      <c r="Y338" s="13">
        <v>15599000</v>
      </c>
      <c r="Z338" s="7">
        <v>86</v>
      </c>
    </row>
    <row r="339" spans="1:26" x14ac:dyDescent="0.3">
      <c r="A339" s="22">
        <v>11.7800951004028</v>
      </c>
      <c r="B339" s="32">
        <v>12.2326412200928</v>
      </c>
      <c r="C339" s="32">
        <v>11.6190547943115</v>
      </c>
      <c r="D339" s="36">
        <v>12.556848526001</v>
      </c>
      <c r="E339" s="36">
        <v>12.7407989501953</v>
      </c>
      <c r="F339" s="36">
        <v>11.7850198745728</v>
      </c>
      <c r="H339" s="4">
        <v>0.63021469854197198</v>
      </c>
      <c r="I339" s="4">
        <v>-0.48362541198730502</v>
      </c>
      <c r="J339" s="28">
        <f t="shared" si="5"/>
        <v>0.71517816124133682</v>
      </c>
      <c r="K339" s="10" t="s">
        <v>621</v>
      </c>
      <c r="L339" s="19" t="s">
        <v>247</v>
      </c>
      <c r="M339" s="10" t="s">
        <v>1190</v>
      </c>
      <c r="N339" s="13" t="s">
        <v>1192</v>
      </c>
      <c r="O339" s="10" t="s">
        <v>1191</v>
      </c>
      <c r="P339" s="13">
        <v>2167</v>
      </c>
      <c r="Q339" s="13">
        <v>14</v>
      </c>
      <c r="R339" s="13">
        <v>14</v>
      </c>
      <c r="S339" s="13">
        <v>8</v>
      </c>
      <c r="T339" s="13">
        <v>12.6</v>
      </c>
      <c r="U339" s="13">
        <v>12.6</v>
      </c>
      <c r="V339" s="13">
        <v>8</v>
      </c>
      <c r="W339" s="13">
        <v>138.94</v>
      </c>
      <c r="X339" s="16">
        <v>33.978999999999999</v>
      </c>
      <c r="Y339" s="13">
        <v>150920000</v>
      </c>
      <c r="Z339" s="7">
        <v>151</v>
      </c>
    </row>
    <row r="340" spans="1:26" x14ac:dyDescent="0.3">
      <c r="A340" s="22">
        <v>11.562994956970201</v>
      </c>
      <c r="B340" s="32">
        <v>11.7237405776978</v>
      </c>
      <c r="C340" s="32">
        <v>11.712254524231</v>
      </c>
      <c r="D340" s="36">
        <v>11.2882490158081</v>
      </c>
      <c r="E340" s="36">
        <v>11.3406991958618</v>
      </c>
      <c r="F340" s="36">
        <v>11.7979192733765</v>
      </c>
      <c r="H340" s="4">
        <v>0.48868474248785199</v>
      </c>
      <c r="I340" s="4">
        <v>0.190707524617512</v>
      </c>
      <c r="J340" s="28">
        <f t="shared" si="5"/>
        <v>1.1413233049251517</v>
      </c>
      <c r="K340" s="10" t="s">
        <v>621</v>
      </c>
      <c r="L340" s="19" t="s">
        <v>248</v>
      </c>
      <c r="M340" s="10" t="s">
        <v>248</v>
      </c>
      <c r="N340" s="13" t="s">
        <v>1194</v>
      </c>
      <c r="O340" s="10" t="s">
        <v>1193</v>
      </c>
      <c r="P340" s="13">
        <v>2168</v>
      </c>
      <c r="Q340" s="13">
        <v>30</v>
      </c>
      <c r="R340" s="13">
        <v>28</v>
      </c>
      <c r="S340" s="13">
        <v>28</v>
      </c>
      <c r="T340" s="13">
        <v>45</v>
      </c>
      <c r="U340" s="13">
        <v>43.7</v>
      </c>
      <c r="V340" s="13">
        <v>43.7</v>
      </c>
      <c r="W340" s="13">
        <v>74.138999999999996</v>
      </c>
      <c r="X340" s="16">
        <v>147.46</v>
      </c>
      <c r="Y340" s="13">
        <v>244360000</v>
      </c>
      <c r="Z340" s="7">
        <v>414</v>
      </c>
    </row>
    <row r="341" spans="1:26" x14ac:dyDescent="0.3">
      <c r="A341" s="22">
        <v>9.1595945358276403</v>
      </c>
      <c r="B341" s="32">
        <v>9.931640625</v>
      </c>
      <c r="C341" s="32">
        <v>9.9538545608520508</v>
      </c>
      <c r="D341" s="36">
        <v>8.0909490585327095</v>
      </c>
      <c r="E341" s="36">
        <v>8.8902988433837908</v>
      </c>
      <c r="F341" s="36">
        <v>8.7655200958252006</v>
      </c>
      <c r="H341" s="4">
        <v>1.42043456446399</v>
      </c>
      <c r="I341" s="4">
        <v>1.0994405746460001</v>
      </c>
      <c r="J341" s="28">
        <f t="shared" si="5"/>
        <v>2.1427158956457801</v>
      </c>
      <c r="K341" s="10" t="s">
        <v>621</v>
      </c>
      <c r="L341" s="19" t="s">
        <v>249</v>
      </c>
      <c r="M341" s="10" t="s">
        <v>249</v>
      </c>
      <c r="N341" s="13" t="s">
        <v>1196</v>
      </c>
      <c r="O341" s="10" t="s">
        <v>1195</v>
      </c>
      <c r="P341" s="13">
        <v>2169</v>
      </c>
      <c r="Q341" s="13">
        <v>10</v>
      </c>
      <c r="R341" s="13">
        <v>10</v>
      </c>
      <c r="S341" s="13">
        <v>10</v>
      </c>
      <c r="T341" s="13">
        <v>13.5</v>
      </c>
      <c r="U341" s="13">
        <v>13.5</v>
      </c>
      <c r="V341" s="13">
        <v>13.5</v>
      </c>
      <c r="W341" s="13">
        <v>94.971999999999994</v>
      </c>
      <c r="X341" s="16">
        <v>51.53</v>
      </c>
      <c r="Y341" s="13">
        <v>30388000</v>
      </c>
      <c r="Z341" s="7">
        <v>81</v>
      </c>
    </row>
    <row r="342" spans="1:26" x14ac:dyDescent="0.3">
      <c r="A342" s="22">
        <v>7.8129949569702104</v>
      </c>
      <c r="B342" s="32">
        <v>8.3176412582397496</v>
      </c>
      <c r="C342" s="32">
        <v>8.1010551452636701</v>
      </c>
      <c r="D342" s="36">
        <v>5.3093943595886204</v>
      </c>
      <c r="E342" s="36">
        <v>7.44339895248413</v>
      </c>
      <c r="F342" s="36">
        <v>7.6543197631835902</v>
      </c>
      <c r="H342" s="4">
        <v>0.769261531893078</v>
      </c>
      <c r="I342" s="4">
        <v>1.2748594284057599</v>
      </c>
      <c r="J342" s="28">
        <f t="shared" si="5"/>
        <v>2.4197523940114687</v>
      </c>
      <c r="K342" s="10" t="s">
        <v>621</v>
      </c>
      <c r="L342" s="19" t="s">
        <v>250</v>
      </c>
      <c r="M342" s="10" t="s">
        <v>250</v>
      </c>
      <c r="N342" s="13" t="s">
        <v>1198</v>
      </c>
      <c r="O342" s="10" t="s">
        <v>1197</v>
      </c>
      <c r="P342" s="13">
        <v>2170</v>
      </c>
      <c r="Q342" s="13">
        <v>7</v>
      </c>
      <c r="R342" s="13">
        <v>6</v>
      </c>
      <c r="S342" s="13">
        <v>5</v>
      </c>
      <c r="T342" s="13">
        <v>19.600000000000001</v>
      </c>
      <c r="U342" s="13">
        <v>17.5</v>
      </c>
      <c r="V342" s="13">
        <v>15.7</v>
      </c>
      <c r="W342" s="13">
        <v>55.927999999999997</v>
      </c>
      <c r="X342" s="16">
        <v>14.895</v>
      </c>
      <c r="Y342" s="13">
        <v>9104400</v>
      </c>
      <c r="Z342" s="7">
        <v>42</v>
      </c>
    </row>
    <row r="343" spans="1:26" x14ac:dyDescent="0.3">
      <c r="A343" s="22">
        <v>9.4440946578979492</v>
      </c>
      <c r="B343" s="32">
        <v>10.1522407531738</v>
      </c>
      <c r="C343" s="32">
        <v>9.7799549102783203</v>
      </c>
      <c r="D343" s="36">
        <v>8.9572486877441406</v>
      </c>
      <c r="E343" s="36">
        <v>9.4607992172241193</v>
      </c>
      <c r="F343" s="36">
        <v>9.5462198257446307</v>
      </c>
      <c r="H343" s="4">
        <v>0.79029213849530999</v>
      </c>
      <c r="I343" s="4">
        <v>0.47067419687906797</v>
      </c>
      <c r="J343" s="28">
        <f t="shared" si="5"/>
        <v>1.385756905502217</v>
      </c>
      <c r="K343" s="10" t="s">
        <v>621</v>
      </c>
      <c r="L343" s="19" t="s">
        <v>251</v>
      </c>
      <c r="M343" s="10" t="s">
        <v>251</v>
      </c>
      <c r="N343" s="13" t="s">
        <v>1200</v>
      </c>
      <c r="O343" s="10" t="s">
        <v>1199</v>
      </c>
      <c r="P343" s="13">
        <v>2171</v>
      </c>
      <c r="Q343" s="13">
        <v>10</v>
      </c>
      <c r="R343" s="13">
        <v>9</v>
      </c>
      <c r="S343" s="13">
        <v>9</v>
      </c>
      <c r="T343" s="13">
        <v>28</v>
      </c>
      <c r="U343" s="13">
        <v>26.3</v>
      </c>
      <c r="V343" s="13">
        <v>26.3</v>
      </c>
      <c r="W343" s="13">
        <v>51.511000000000003</v>
      </c>
      <c r="X343" s="16">
        <v>77.575999999999993</v>
      </c>
      <c r="Y343" s="13">
        <v>29749000</v>
      </c>
      <c r="Z343" s="7">
        <v>82</v>
      </c>
    </row>
    <row r="344" spans="1:26" x14ac:dyDescent="0.3">
      <c r="A344" s="22">
        <v>7.1083950996398899</v>
      </c>
      <c r="B344" s="32">
        <v>7.3910408020019496</v>
      </c>
      <c r="C344" s="32">
        <v>7.9586548805236799</v>
      </c>
      <c r="D344" s="36">
        <v>6.2863488197326696</v>
      </c>
      <c r="E344" s="36">
        <v>6.8752989768981898</v>
      </c>
      <c r="F344" s="36">
        <v>7.3753199577331499</v>
      </c>
      <c r="H344" s="4">
        <v>0.72974232022795404</v>
      </c>
      <c r="I344" s="4">
        <v>0.64037434260050496</v>
      </c>
      <c r="J344" s="28">
        <f t="shared" si="5"/>
        <v>1.5587335584920323</v>
      </c>
      <c r="K344" s="10" t="s">
        <v>621</v>
      </c>
      <c r="L344" s="19" t="s">
        <v>252</v>
      </c>
      <c r="M344" s="10" t="s">
        <v>252</v>
      </c>
      <c r="N344" s="13" t="s">
        <v>1202</v>
      </c>
      <c r="O344" s="10" t="s">
        <v>1201</v>
      </c>
      <c r="P344" s="13">
        <v>2172</v>
      </c>
      <c r="Q344" s="13">
        <v>22</v>
      </c>
      <c r="R344" s="13">
        <v>10</v>
      </c>
      <c r="S344" s="13">
        <v>10</v>
      </c>
      <c r="T344" s="13">
        <v>13</v>
      </c>
      <c r="U344" s="13">
        <v>7.3</v>
      </c>
      <c r="V344" s="13">
        <v>7.3</v>
      </c>
      <c r="W344" s="13">
        <v>262.62</v>
      </c>
      <c r="X344" s="16">
        <v>26.222000000000001</v>
      </c>
      <c r="Y344" s="13">
        <v>8348700</v>
      </c>
      <c r="Z344" s="7">
        <v>59</v>
      </c>
    </row>
    <row r="345" spans="1:26" x14ac:dyDescent="0.3">
      <c r="A345" s="22">
        <v>8.4200954437255895</v>
      </c>
      <c r="B345" s="32">
        <v>8.8844413757324201</v>
      </c>
      <c r="C345" s="32">
        <v>9.2620544433593803</v>
      </c>
      <c r="D345" s="36">
        <v>7.98864841461182</v>
      </c>
      <c r="E345" s="36">
        <v>9.3594989776611293</v>
      </c>
      <c r="F345" s="36">
        <v>8.6740198135375994</v>
      </c>
      <c r="H345" s="4">
        <v>0.14507441243282901</v>
      </c>
      <c r="I345" s="4">
        <v>0.18147468566894501</v>
      </c>
      <c r="J345" s="28">
        <f t="shared" si="5"/>
        <v>1.1340424820333734</v>
      </c>
      <c r="K345" s="10" t="s">
        <v>621</v>
      </c>
      <c r="L345" s="19" t="s">
        <v>253</v>
      </c>
      <c r="M345" s="10" t="s">
        <v>253</v>
      </c>
      <c r="N345" s="13" t="s">
        <v>1204</v>
      </c>
      <c r="O345" s="10" t="s">
        <v>1203</v>
      </c>
      <c r="P345" s="13">
        <v>2174</v>
      </c>
      <c r="Q345" s="13">
        <v>3</v>
      </c>
      <c r="R345" s="13">
        <v>3</v>
      </c>
      <c r="S345" s="13">
        <v>3</v>
      </c>
      <c r="T345" s="13">
        <v>15.3</v>
      </c>
      <c r="U345" s="13">
        <v>15.3</v>
      </c>
      <c r="V345" s="13">
        <v>15.3</v>
      </c>
      <c r="W345" s="13">
        <v>21.225000000000001</v>
      </c>
      <c r="X345" s="16">
        <v>5.3127000000000004</v>
      </c>
      <c r="Y345" s="13">
        <v>25389000</v>
      </c>
      <c r="Z345" s="7">
        <v>57</v>
      </c>
    </row>
    <row r="346" spans="1:26" x14ac:dyDescent="0.3">
      <c r="A346" s="22">
        <v>13.1729946136475</v>
      </c>
      <c r="B346" s="32">
        <v>13.318941116333001</v>
      </c>
      <c r="C346" s="32">
        <v>13.5012550354004</v>
      </c>
      <c r="D346" s="36">
        <v>11.6285486221313</v>
      </c>
      <c r="E346" s="36">
        <v>12.624299049377401</v>
      </c>
      <c r="F346" s="36">
        <v>12.5693197250366</v>
      </c>
      <c r="H346" s="4">
        <v>1.45712723021777</v>
      </c>
      <c r="I346" s="4">
        <v>1.05700778961182</v>
      </c>
      <c r="J346" s="28">
        <f t="shared" si="5"/>
        <v>2.080611766959525</v>
      </c>
      <c r="K346" s="10" t="s">
        <v>621</v>
      </c>
      <c r="L346" s="19" t="s">
        <v>256</v>
      </c>
      <c r="M346" s="10" t="s">
        <v>1209</v>
      </c>
      <c r="N346" s="13" t="s">
        <v>1211</v>
      </c>
      <c r="O346" s="10" t="s">
        <v>1210</v>
      </c>
      <c r="P346" s="13">
        <v>2184</v>
      </c>
      <c r="Q346" s="13">
        <v>17</v>
      </c>
      <c r="R346" s="13">
        <v>17</v>
      </c>
      <c r="S346" s="13">
        <v>12</v>
      </c>
      <c r="T346" s="13">
        <v>59.4</v>
      </c>
      <c r="U346" s="13">
        <v>59.4</v>
      </c>
      <c r="V346" s="13">
        <v>41.2</v>
      </c>
      <c r="W346" s="13">
        <v>36.052999999999997</v>
      </c>
      <c r="X346" s="16">
        <v>103.65</v>
      </c>
      <c r="Y346" s="13">
        <v>832260000</v>
      </c>
      <c r="Z346" s="7">
        <v>497</v>
      </c>
    </row>
    <row r="347" spans="1:26" x14ac:dyDescent="0.3">
      <c r="A347" s="22">
        <v>8.3339948654174805</v>
      </c>
      <c r="B347" s="32">
        <v>8.2693414688110405</v>
      </c>
      <c r="C347" s="32">
        <v>8.8332548141479492</v>
      </c>
      <c r="D347" s="36">
        <v>6.7017483711242702</v>
      </c>
      <c r="E347" s="36">
        <v>7.5075988769531303</v>
      </c>
      <c r="F347" s="36">
        <v>7.8163199424743697</v>
      </c>
      <c r="H347" s="4">
        <v>1.4053257979649301</v>
      </c>
      <c r="I347" s="4">
        <v>1.13697465260824</v>
      </c>
      <c r="J347" s="28">
        <f t="shared" si="5"/>
        <v>2.1991936596157533</v>
      </c>
      <c r="K347" s="10" t="s">
        <v>621</v>
      </c>
      <c r="L347" s="19" t="s">
        <v>258</v>
      </c>
      <c r="M347" s="10" t="s">
        <v>258</v>
      </c>
      <c r="N347" s="13" t="s">
        <v>1215</v>
      </c>
      <c r="O347" s="10" t="s">
        <v>1214</v>
      </c>
      <c r="P347" s="13">
        <v>2187</v>
      </c>
      <c r="Q347" s="13">
        <v>20</v>
      </c>
      <c r="R347" s="13">
        <v>20</v>
      </c>
      <c r="S347" s="13">
        <v>12</v>
      </c>
      <c r="T347" s="13">
        <v>35.4</v>
      </c>
      <c r="U347" s="13">
        <v>35.4</v>
      </c>
      <c r="V347" s="13">
        <v>23.1</v>
      </c>
      <c r="W347" s="13">
        <v>68.569000000000003</v>
      </c>
      <c r="X347" s="16">
        <v>60.424999999999997</v>
      </c>
      <c r="Y347" s="13">
        <v>30388000</v>
      </c>
      <c r="Z347" s="7">
        <v>106</v>
      </c>
    </row>
    <row r="348" spans="1:26" x14ac:dyDescent="0.3">
      <c r="A348" s="22">
        <v>8.3201951980590803</v>
      </c>
      <c r="B348" s="32">
        <v>8.1905412673950195</v>
      </c>
      <c r="C348" s="32">
        <v>8.2442550659179705</v>
      </c>
      <c r="D348" s="36">
        <v>9.0487489700317401</v>
      </c>
      <c r="E348" s="36">
        <v>8.3179988861084002</v>
      </c>
      <c r="F348" s="36">
        <v>7.9765195846557599</v>
      </c>
      <c r="H348" s="4">
        <v>0.24306456186370901</v>
      </c>
      <c r="I348" s="4">
        <v>-0.196091969807943</v>
      </c>
      <c r="J348" s="28">
        <f t="shared" si="5"/>
        <v>0.87291194243435366</v>
      </c>
      <c r="K348" s="10" t="s">
        <v>621</v>
      </c>
      <c r="L348" s="19" t="s">
        <v>261</v>
      </c>
      <c r="M348" s="10" t="s">
        <v>261</v>
      </c>
      <c r="N348" s="13" t="s">
        <v>1221</v>
      </c>
      <c r="O348" s="10" t="s">
        <v>1220</v>
      </c>
      <c r="P348" s="13">
        <v>2193</v>
      </c>
      <c r="Q348" s="13">
        <v>3</v>
      </c>
      <c r="R348" s="13">
        <v>1</v>
      </c>
      <c r="S348" s="13">
        <v>1</v>
      </c>
      <c r="T348" s="13">
        <v>8</v>
      </c>
      <c r="U348" s="13">
        <v>4.0999999999999996</v>
      </c>
      <c r="V348" s="13">
        <v>4.0999999999999996</v>
      </c>
      <c r="W348" s="13">
        <v>39.472999999999999</v>
      </c>
      <c r="X348" s="16">
        <v>45.405000000000001</v>
      </c>
      <c r="Y348" s="13">
        <v>16651000</v>
      </c>
      <c r="Z348" s="7">
        <v>62</v>
      </c>
    </row>
    <row r="349" spans="1:26" x14ac:dyDescent="0.3">
      <c r="A349" s="22">
        <v>8.1398944854736293</v>
      </c>
      <c r="B349" s="32">
        <v>9.2509412765502894</v>
      </c>
      <c r="C349" s="32">
        <v>9.0366544723510707</v>
      </c>
      <c r="D349" s="36">
        <v>6.3982486724853498</v>
      </c>
      <c r="E349" s="36">
        <v>7.5241990089416504</v>
      </c>
      <c r="F349" s="36">
        <v>8.5346193313598597</v>
      </c>
      <c r="H349" s="4">
        <v>0.87434153778838697</v>
      </c>
      <c r="I349" s="4">
        <v>1.32347440719605</v>
      </c>
      <c r="J349" s="28">
        <f t="shared" si="5"/>
        <v>2.5026809915588091</v>
      </c>
      <c r="K349" s="10" t="s">
        <v>621</v>
      </c>
      <c r="L349" s="19" t="s">
        <v>262</v>
      </c>
      <c r="M349" s="10" t="s">
        <v>262</v>
      </c>
      <c r="N349" s="13" t="s">
        <v>1223</v>
      </c>
      <c r="O349" s="10" t="s">
        <v>1222</v>
      </c>
      <c r="P349" s="13">
        <v>2194</v>
      </c>
      <c r="Q349" s="13">
        <v>16</v>
      </c>
      <c r="R349" s="13">
        <v>13</v>
      </c>
      <c r="S349" s="13">
        <v>13</v>
      </c>
      <c r="T349" s="13">
        <v>36</v>
      </c>
      <c r="U349" s="13">
        <v>29.8</v>
      </c>
      <c r="V349" s="13">
        <v>29.8</v>
      </c>
      <c r="W349" s="13">
        <v>56.381</v>
      </c>
      <c r="X349" s="16">
        <v>72.522000000000006</v>
      </c>
      <c r="Y349" s="13">
        <v>63750000</v>
      </c>
      <c r="Z349" s="7">
        <v>193</v>
      </c>
    </row>
    <row r="350" spans="1:26" x14ac:dyDescent="0.3">
      <c r="A350" s="22">
        <v>9.5221948623657209</v>
      </c>
      <c r="B350" s="32">
        <v>9.1606407165527308</v>
      </c>
      <c r="C350" s="32">
        <v>9.2979545593261701</v>
      </c>
      <c r="D350" s="36">
        <v>9.50634860992432</v>
      </c>
      <c r="E350" s="36">
        <v>9.5911989212036097</v>
      </c>
      <c r="F350" s="36">
        <v>9.5037193298339808</v>
      </c>
      <c r="H350" s="4">
        <v>0.88208875636356898</v>
      </c>
      <c r="I350" s="4">
        <v>-0.20682557423909601</v>
      </c>
      <c r="J350" s="28">
        <f t="shared" si="5"/>
        <v>0.86644160521834479</v>
      </c>
      <c r="K350" s="10" t="s">
        <v>621</v>
      </c>
      <c r="L350" s="19" t="s">
        <v>263</v>
      </c>
      <c r="M350" s="10" t="s">
        <v>263</v>
      </c>
      <c r="N350" s="13" t="s">
        <v>1225</v>
      </c>
      <c r="O350" s="10" t="s">
        <v>1224</v>
      </c>
      <c r="P350" s="13">
        <v>2196</v>
      </c>
      <c r="Q350" s="13">
        <v>11</v>
      </c>
      <c r="R350" s="13">
        <v>11</v>
      </c>
      <c r="S350" s="13">
        <v>11</v>
      </c>
      <c r="T350" s="13">
        <v>40</v>
      </c>
      <c r="U350" s="13">
        <v>40</v>
      </c>
      <c r="V350" s="13">
        <v>40</v>
      </c>
      <c r="W350" s="13">
        <v>36.112000000000002</v>
      </c>
      <c r="X350" s="16">
        <v>49.201000000000001</v>
      </c>
      <c r="Y350" s="13">
        <v>39681000</v>
      </c>
      <c r="Z350" s="7">
        <v>159</v>
      </c>
    </row>
    <row r="351" spans="1:26" x14ac:dyDescent="0.3">
      <c r="A351" s="22">
        <v>9.7600946426391602</v>
      </c>
      <c r="B351" s="32">
        <v>9.7753410339355504</v>
      </c>
      <c r="C351" s="32">
        <v>10.167254447936999</v>
      </c>
      <c r="D351" s="36">
        <v>8.2222490310668892</v>
      </c>
      <c r="E351" s="36">
        <v>9.0935983657836896</v>
      </c>
      <c r="F351" s="36">
        <v>9.4769201278686506</v>
      </c>
      <c r="H351" s="4">
        <v>1.1565109117597701</v>
      </c>
      <c r="I351" s="4">
        <v>0.96997419993082601</v>
      </c>
      <c r="J351" s="28">
        <f t="shared" si="5"/>
        <v>1.9588055650603975</v>
      </c>
      <c r="K351" s="10" t="s">
        <v>621</v>
      </c>
      <c r="L351" s="19" t="s">
        <v>264</v>
      </c>
      <c r="M351" s="10" t="s">
        <v>264</v>
      </c>
      <c r="N351" s="13" t="s">
        <v>1227</v>
      </c>
      <c r="O351" s="10" t="s">
        <v>1226</v>
      </c>
      <c r="P351" s="13">
        <v>2197</v>
      </c>
      <c r="Q351" s="13">
        <v>6</v>
      </c>
      <c r="R351" s="13">
        <v>5</v>
      </c>
      <c r="S351" s="13">
        <v>5</v>
      </c>
      <c r="T351" s="13">
        <v>77.400000000000006</v>
      </c>
      <c r="U351" s="13">
        <v>70.400000000000006</v>
      </c>
      <c r="V351" s="13">
        <v>70.400000000000006</v>
      </c>
      <c r="W351" s="13">
        <v>11.664999999999999</v>
      </c>
      <c r="X351" s="16">
        <v>107.19</v>
      </c>
      <c r="Y351" s="13">
        <v>108710000</v>
      </c>
      <c r="Z351" s="7">
        <v>154</v>
      </c>
    </row>
    <row r="352" spans="1:26" x14ac:dyDescent="0.3">
      <c r="A352" s="22">
        <v>15.9578952789307</v>
      </c>
      <c r="B352" s="32">
        <v>16.0773410797119</v>
      </c>
      <c r="C352" s="32">
        <v>16.468154907226602</v>
      </c>
      <c r="D352" s="36">
        <v>14.364348411560099</v>
      </c>
      <c r="E352" s="36">
        <v>15.287299156189</v>
      </c>
      <c r="F352" s="36">
        <v>15.8131198883057</v>
      </c>
      <c r="H352" s="4">
        <v>1.05624460967969</v>
      </c>
      <c r="I352" s="4">
        <v>1.0128746032714799</v>
      </c>
      <c r="J352" s="28">
        <f t="shared" si="5"/>
        <v>2.0179278650278212</v>
      </c>
      <c r="K352" s="10" t="s">
        <v>621</v>
      </c>
      <c r="L352" s="19" t="s">
        <v>267</v>
      </c>
      <c r="M352" s="10" t="s">
        <v>1232</v>
      </c>
      <c r="N352" s="13" t="s">
        <v>1234</v>
      </c>
      <c r="O352" s="10" t="s">
        <v>1233</v>
      </c>
      <c r="P352" s="13">
        <v>2201</v>
      </c>
      <c r="Q352" s="13">
        <v>30</v>
      </c>
      <c r="R352" s="13">
        <v>29</v>
      </c>
      <c r="S352" s="13">
        <v>21</v>
      </c>
      <c r="T352" s="13">
        <v>72.8</v>
      </c>
      <c r="U352" s="13">
        <v>71.2</v>
      </c>
      <c r="V352" s="13">
        <v>54.9</v>
      </c>
      <c r="W352" s="13">
        <v>48.057000000000002</v>
      </c>
      <c r="X352" s="16">
        <v>323.31</v>
      </c>
      <c r="Y352" s="13">
        <v>5714900000</v>
      </c>
      <c r="Z352" s="7">
        <v>1233</v>
      </c>
    </row>
    <row r="353" spans="1:26" x14ac:dyDescent="0.3">
      <c r="A353" s="22">
        <v>7.9597949981689498</v>
      </c>
      <c r="B353" s="32">
        <v>8.6168413162231392</v>
      </c>
      <c r="C353" s="32">
        <v>8.6290550231933594</v>
      </c>
      <c r="D353" s="36">
        <v>7.3779487609863299</v>
      </c>
      <c r="E353" s="36">
        <v>8.0600986480712908</v>
      </c>
      <c r="F353" s="36">
        <v>5.5559787750244096</v>
      </c>
      <c r="H353" s="4">
        <v>0.83552781597478698</v>
      </c>
      <c r="I353" s="4">
        <v>1.4038883845011401</v>
      </c>
      <c r="J353" s="28">
        <f t="shared" si="5"/>
        <v>2.6461381508564088</v>
      </c>
      <c r="K353" s="10" t="s">
        <v>621</v>
      </c>
      <c r="L353" s="19" t="s">
        <v>269</v>
      </c>
      <c r="M353" s="10" t="s">
        <v>1237</v>
      </c>
      <c r="N353" s="13" t="s">
        <v>1239</v>
      </c>
      <c r="O353" s="10" t="s">
        <v>1238</v>
      </c>
      <c r="P353" s="13">
        <v>2203</v>
      </c>
      <c r="Q353" s="13">
        <v>21</v>
      </c>
      <c r="R353" s="13">
        <v>4</v>
      </c>
      <c r="S353" s="13">
        <v>4</v>
      </c>
      <c r="T353" s="13">
        <v>53.7</v>
      </c>
      <c r="U353" s="13">
        <v>9.5</v>
      </c>
      <c r="V353" s="13">
        <v>9.5</v>
      </c>
      <c r="W353" s="13">
        <v>56.558999999999997</v>
      </c>
      <c r="X353" s="16">
        <v>10.122999999999999</v>
      </c>
      <c r="Y353" s="13">
        <v>36751000</v>
      </c>
      <c r="Z353" s="7">
        <v>74</v>
      </c>
    </row>
    <row r="354" spans="1:26" x14ac:dyDescent="0.3">
      <c r="A354" s="22">
        <v>10.9173946380615</v>
      </c>
      <c r="B354" s="32">
        <v>11.478341102600099</v>
      </c>
      <c r="C354" s="32">
        <v>11.5958547592163</v>
      </c>
      <c r="D354" s="36">
        <v>9.9341487884521502</v>
      </c>
      <c r="E354" s="36">
        <v>10.584098815918001</v>
      </c>
      <c r="F354" s="36">
        <v>11.2095193862915</v>
      </c>
      <c r="H354" s="4">
        <v>0.82567038664711601</v>
      </c>
      <c r="I354" s="4">
        <v>0.75460783640543605</v>
      </c>
      <c r="J354" s="28">
        <f t="shared" si="5"/>
        <v>1.6871729106193769</v>
      </c>
      <c r="K354" s="10" t="s">
        <v>621</v>
      </c>
      <c r="L354" s="19" t="s">
        <v>271</v>
      </c>
      <c r="M354" s="10" t="s">
        <v>1242</v>
      </c>
      <c r="N354" s="13" t="s">
        <v>1244</v>
      </c>
      <c r="O354" s="10" t="s">
        <v>1243</v>
      </c>
      <c r="P354" s="13">
        <v>2209</v>
      </c>
      <c r="Q354" s="13">
        <v>18</v>
      </c>
      <c r="R354" s="13">
        <v>15</v>
      </c>
      <c r="S354" s="13">
        <v>11</v>
      </c>
      <c r="T354" s="13">
        <v>36.6</v>
      </c>
      <c r="U354" s="13">
        <v>32.6</v>
      </c>
      <c r="V354" s="13">
        <v>23.1</v>
      </c>
      <c r="W354" s="13">
        <v>63.146000000000001</v>
      </c>
      <c r="X354" s="16">
        <v>178.06</v>
      </c>
      <c r="Y354" s="13">
        <v>221570000</v>
      </c>
      <c r="Z354" s="7">
        <v>283</v>
      </c>
    </row>
    <row r="355" spans="1:26" x14ac:dyDescent="0.3">
      <c r="A355" s="22">
        <v>11.205294609069799</v>
      </c>
      <c r="B355" s="32">
        <v>11.3236408233643</v>
      </c>
      <c r="C355" s="32">
        <v>11.891354560852101</v>
      </c>
      <c r="D355" s="36">
        <v>9.7400484085083008</v>
      </c>
      <c r="E355" s="36">
        <v>10.576398849487299</v>
      </c>
      <c r="F355" s="36">
        <v>10.891119956970201</v>
      </c>
      <c r="H355" s="4">
        <v>1.2461269541815501</v>
      </c>
      <c r="I355" s="4">
        <v>1.0709075927734399</v>
      </c>
      <c r="J355" s="28">
        <f t="shared" si="5"/>
        <v>2.1007545265853462</v>
      </c>
      <c r="K355" s="10" t="s">
        <v>621</v>
      </c>
      <c r="L355" s="19" t="s">
        <v>274</v>
      </c>
      <c r="M355" s="10" t="s">
        <v>274</v>
      </c>
      <c r="N355" s="13" t="s">
        <v>1251</v>
      </c>
      <c r="O355" s="10" t="s">
        <v>1250</v>
      </c>
      <c r="P355" s="13">
        <v>2213</v>
      </c>
      <c r="Q355" s="13">
        <v>20</v>
      </c>
      <c r="R355" s="13">
        <v>20</v>
      </c>
      <c r="S355" s="13">
        <v>11</v>
      </c>
      <c r="T355" s="13">
        <v>51.8</v>
      </c>
      <c r="U355" s="13">
        <v>51.8</v>
      </c>
      <c r="V355" s="13">
        <v>36.5</v>
      </c>
      <c r="W355" s="13">
        <v>36.637999999999998</v>
      </c>
      <c r="X355" s="16">
        <v>125.15</v>
      </c>
      <c r="Y355" s="13">
        <v>278800000</v>
      </c>
      <c r="Z355" s="7">
        <v>291</v>
      </c>
    </row>
    <row r="356" spans="1:26" x14ac:dyDescent="0.3">
      <c r="A356" s="22">
        <v>10.935894966125501</v>
      </c>
      <c r="B356" s="32">
        <v>10.8037414550781</v>
      </c>
      <c r="C356" s="32">
        <v>11.308454513549799</v>
      </c>
      <c r="D356" s="36">
        <v>9.0867481231689506</v>
      </c>
      <c r="E356" s="36">
        <v>9.8909988403320295</v>
      </c>
      <c r="F356" s="36">
        <v>10.6394195556641</v>
      </c>
      <c r="H356" s="4">
        <v>1.1368491943452901</v>
      </c>
      <c r="I356" s="4">
        <v>1.1436414718627901</v>
      </c>
      <c r="J356" s="28">
        <f t="shared" si="5"/>
        <v>2.2093798422711037</v>
      </c>
      <c r="K356" s="10" t="s">
        <v>621</v>
      </c>
      <c r="L356" s="19" t="s">
        <v>275</v>
      </c>
      <c r="M356" s="10" t="s">
        <v>1252</v>
      </c>
      <c r="N356" s="13" t="s">
        <v>1254</v>
      </c>
      <c r="O356" s="10" t="s">
        <v>1253</v>
      </c>
      <c r="P356" s="13">
        <v>2214</v>
      </c>
      <c r="Q356" s="13">
        <v>21</v>
      </c>
      <c r="R356" s="13">
        <v>14</v>
      </c>
      <c r="S356" s="13">
        <v>14</v>
      </c>
      <c r="T356" s="13">
        <v>36.799999999999997</v>
      </c>
      <c r="U356" s="13">
        <v>24.2</v>
      </c>
      <c r="V356" s="13">
        <v>24.2</v>
      </c>
      <c r="W356" s="13">
        <v>57.116</v>
      </c>
      <c r="X356" s="16">
        <v>151.61000000000001</v>
      </c>
      <c r="Y356" s="13">
        <v>115470000</v>
      </c>
      <c r="Z356" s="7">
        <v>199</v>
      </c>
    </row>
    <row r="357" spans="1:26" x14ac:dyDescent="0.3">
      <c r="A357" s="22">
        <v>12.153795242309601</v>
      </c>
      <c r="B357" s="32">
        <v>11.865441322326699</v>
      </c>
      <c r="C357" s="32">
        <v>12.229454994201699</v>
      </c>
      <c r="D357" s="36">
        <v>11.0058488845825</v>
      </c>
      <c r="E357" s="36">
        <v>11.6457986831665</v>
      </c>
      <c r="F357" s="36">
        <v>11.881420135498001</v>
      </c>
      <c r="H357" s="4">
        <v>0.94143779095068303</v>
      </c>
      <c r="I357" s="4">
        <v>0.57187461853027299</v>
      </c>
      <c r="J357" s="28">
        <f t="shared" si="5"/>
        <v>1.4864537943700253</v>
      </c>
      <c r="K357" s="10" t="s">
        <v>621</v>
      </c>
      <c r="L357" s="19" t="s">
        <v>276</v>
      </c>
      <c r="M357" s="10" t="s">
        <v>276</v>
      </c>
      <c r="N357" s="13" t="s">
        <v>1256</v>
      </c>
      <c r="O357" s="10" t="s">
        <v>1255</v>
      </c>
      <c r="P357" s="13">
        <v>2215</v>
      </c>
      <c r="Q357" s="13">
        <v>5</v>
      </c>
      <c r="R357" s="13">
        <v>5</v>
      </c>
      <c r="S357" s="13">
        <v>5</v>
      </c>
      <c r="T357" s="13">
        <v>27.3</v>
      </c>
      <c r="U357" s="13">
        <v>27.3</v>
      </c>
      <c r="V357" s="13">
        <v>27.3</v>
      </c>
      <c r="W357" s="13">
        <v>20.863</v>
      </c>
      <c r="X357" s="16">
        <v>14.335000000000001</v>
      </c>
      <c r="Y357" s="13">
        <v>285060000</v>
      </c>
      <c r="Z357" s="7">
        <v>77</v>
      </c>
    </row>
    <row r="358" spans="1:26" x14ac:dyDescent="0.3">
      <c r="A358" s="22">
        <v>7.5158948898315403</v>
      </c>
      <c r="B358" s="32">
        <v>6.9237408638000497</v>
      </c>
      <c r="C358" s="32">
        <v>7.4221549034118697</v>
      </c>
      <c r="D358" s="36">
        <v>6.7155485153198198</v>
      </c>
      <c r="E358" s="36">
        <v>6.3764986991882298</v>
      </c>
      <c r="F358" s="36">
        <v>7.1052198410034197</v>
      </c>
      <c r="H358" s="4">
        <v>0.92789045606482701</v>
      </c>
      <c r="I358" s="4">
        <v>0.55484120051066099</v>
      </c>
      <c r="J358" s="28">
        <f t="shared" si="5"/>
        <v>1.4690069287027971</v>
      </c>
      <c r="K358" s="10" t="s">
        <v>621</v>
      </c>
      <c r="L358" s="19" t="s">
        <v>277</v>
      </c>
      <c r="M358" s="10" t="s">
        <v>277</v>
      </c>
      <c r="N358" s="13" t="s">
        <v>1258</v>
      </c>
      <c r="O358" s="10" t="s">
        <v>1257</v>
      </c>
      <c r="P358" s="13">
        <v>2216</v>
      </c>
      <c r="Q358" s="13">
        <v>8</v>
      </c>
      <c r="R358" s="13">
        <v>8</v>
      </c>
      <c r="S358" s="13">
        <v>8</v>
      </c>
      <c r="T358" s="13">
        <v>25.5</v>
      </c>
      <c r="U358" s="13">
        <v>25.5</v>
      </c>
      <c r="V358" s="13">
        <v>25.5</v>
      </c>
      <c r="W358" s="13">
        <v>44.552</v>
      </c>
      <c r="X358" s="16">
        <v>16.908999999999999</v>
      </c>
      <c r="Y358" s="13">
        <v>28450000</v>
      </c>
      <c r="Z358" s="7">
        <v>95</v>
      </c>
    </row>
    <row r="359" spans="1:26" x14ac:dyDescent="0.3">
      <c r="A359" s="22">
        <v>14.3527946472168</v>
      </c>
      <c r="B359" s="32">
        <v>14.5956411361694</v>
      </c>
      <c r="C359" s="32">
        <v>14.7119550704956</v>
      </c>
      <c r="D359" s="36">
        <v>12.7352485656738</v>
      </c>
      <c r="E359" s="36">
        <v>13.5767984390259</v>
      </c>
      <c r="F359" s="36">
        <v>14.1724195480347</v>
      </c>
      <c r="H359" s="4">
        <v>1.15743542535372</v>
      </c>
      <c r="I359" s="4">
        <v>1.0586414337158201</v>
      </c>
      <c r="J359" s="28">
        <f t="shared" si="5"/>
        <v>2.0829690941859211</v>
      </c>
      <c r="K359" s="10" t="s">
        <v>621</v>
      </c>
      <c r="L359" s="19" t="s">
        <v>278</v>
      </c>
      <c r="M359" s="10" t="s">
        <v>278</v>
      </c>
      <c r="N359" s="13" t="s">
        <v>1260</v>
      </c>
      <c r="O359" s="10" t="s">
        <v>1259</v>
      </c>
      <c r="P359" s="13">
        <v>2217</v>
      </c>
      <c r="Q359" s="13">
        <v>25</v>
      </c>
      <c r="R359" s="13">
        <v>20</v>
      </c>
      <c r="S359" s="13">
        <v>20</v>
      </c>
      <c r="T359" s="13">
        <v>59.6</v>
      </c>
      <c r="U359" s="13">
        <v>53.1</v>
      </c>
      <c r="V359" s="13">
        <v>53.1</v>
      </c>
      <c r="W359" s="13">
        <v>38.603999999999999</v>
      </c>
      <c r="X359" s="16">
        <v>228.9</v>
      </c>
      <c r="Y359" s="13">
        <v>1734400000</v>
      </c>
      <c r="Z359" s="7">
        <v>554</v>
      </c>
    </row>
    <row r="360" spans="1:26" x14ac:dyDescent="0.3">
      <c r="A360" s="22">
        <v>5.4396948814392099</v>
      </c>
      <c r="B360" s="32">
        <v>5.2186408042907697</v>
      </c>
      <c r="C360" s="32">
        <v>5.7136549949645996</v>
      </c>
      <c r="D360" s="36">
        <v>3.8182132244110099</v>
      </c>
      <c r="E360" s="36">
        <v>4.19451856613159</v>
      </c>
      <c r="F360" s="36">
        <v>5.75209712982178</v>
      </c>
      <c r="H360" s="4">
        <v>0.64443370442967196</v>
      </c>
      <c r="I360" s="4">
        <v>0.86905392011006599</v>
      </c>
      <c r="J360" s="28">
        <f t="shared" si="5"/>
        <v>1.8264647620875878</v>
      </c>
      <c r="K360" s="10" t="s">
        <v>621</v>
      </c>
      <c r="L360" s="19" t="s">
        <v>279</v>
      </c>
      <c r="M360" s="10" t="s">
        <v>279</v>
      </c>
      <c r="N360" s="13" t="s">
        <v>1262</v>
      </c>
      <c r="O360" s="10" t="s">
        <v>1261</v>
      </c>
      <c r="P360" s="13">
        <v>2218</v>
      </c>
      <c r="Q360" s="13">
        <v>5</v>
      </c>
      <c r="R360" s="13">
        <v>4</v>
      </c>
      <c r="S360" s="13">
        <v>3</v>
      </c>
      <c r="T360" s="13">
        <v>7.3</v>
      </c>
      <c r="U360" s="13">
        <v>6.2</v>
      </c>
      <c r="V360" s="13">
        <v>4.8</v>
      </c>
      <c r="W360" s="13">
        <v>81.888999999999996</v>
      </c>
      <c r="X360" s="16">
        <v>5.4104000000000001</v>
      </c>
      <c r="Y360" s="13">
        <v>3101400</v>
      </c>
      <c r="Z360" s="7">
        <v>16</v>
      </c>
    </row>
    <row r="361" spans="1:26" x14ac:dyDescent="0.3">
      <c r="A361" s="22">
        <v>13.5795946121216</v>
      </c>
      <c r="B361" s="32">
        <v>13.8393411636353</v>
      </c>
      <c r="C361" s="32">
        <v>13.6890544891357</v>
      </c>
      <c r="D361" s="36">
        <v>14.2205486297607</v>
      </c>
      <c r="E361" s="36">
        <v>14.3055992126465</v>
      </c>
      <c r="F361" s="36">
        <v>13.4876194000244</v>
      </c>
      <c r="H361" s="4">
        <v>0.485949577313811</v>
      </c>
      <c r="I361" s="4">
        <v>-0.301925659179688</v>
      </c>
      <c r="J361" s="28">
        <f t="shared" si="5"/>
        <v>0.81116895333058048</v>
      </c>
      <c r="K361" s="10" t="s">
        <v>621</v>
      </c>
      <c r="L361" s="19" t="s">
        <v>280</v>
      </c>
      <c r="M361" s="10" t="s">
        <v>280</v>
      </c>
      <c r="N361" s="13" t="s">
        <v>1264</v>
      </c>
      <c r="O361" s="10" t="s">
        <v>1263</v>
      </c>
      <c r="P361" s="13">
        <v>2219</v>
      </c>
      <c r="Q361" s="13">
        <v>18</v>
      </c>
      <c r="R361" s="13">
        <v>3</v>
      </c>
      <c r="S361" s="13">
        <v>3</v>
      </c>
      <c r="T361" s="13">
        <v>49.1</v>
      </c>
      <c r="U361" s="13">
        <v>9.9</v>
      </c>
      <c r="V361" s="13">
        <v>9.9</v>
      </c>
      <c r="W361" s="13">
        <v>49.67</v>
      </c>
      <c r="X361" s="16">
        <v>89.972999999999999</v>
      </c>
      <c r="Y361" s="13">
        <v>742090000</v>
      </c>
      <c r="Z361" s="7">
        <v>279</v>
      </c>
    </row>
    <row r="362" spans="1:26" x14ac:dyDescent="0.3">
      <c r="A362" s="22">
        <v>11.687395095825201</v>
      </c>
      <c r="B362" s="32">
        <v>11.941841125488301</v>
      </c>
      <c r="C362" s="32">
        <v>12.487454414367701</v>
      </c>
      <c r="D362" s="36">
        <v>9.8723487854003906</v>
      </c>
      <c r="E362" s="36">
        <v>11.247398376464799</v>
      </c>
      <c r="F362" s="36">
        <v>11.415319442749</v>
      </c>
      <c r="H362" s="4">
        <v>1.03300044478486</v>
      </c>
      <c r="I362" s="4">
        <v>1.1938746770223001</v>
      </c>
      <c r="J362" s="28">
        <f t="shared" si="5"/>
        <v>2.2876632147210416</v>
      </c>
      <c r="K362" s="10" t="s">
        <v>621</v>
      </c>
      <c r="L362" s="19" t="s">
        <v>281</v>
      </c>
      <c r="M362" s="10" t="s">
        <v>1265</v>
      </c>
      <c r="N362" s="13" t="s">
        <v>1267</v>
      </c>
      <c r="O362" s="10" t="s">
        <v>1266</v>
      </c>
      <c r="P362" s="13">
        <v>2220</v>
      </c>
      <c r="Q362" s="13">
        <v>10</v>
      </c>
      <c r="R362" s="13">
        <v>10</v>
      </c>
      <c r="S362" s="13">
        <v>10</v>
      </c>
      <c r="T362" s="13">
        <v>82.9</v>
      </c>
      <c r="U362" s="13">
        <v>82.9</v>
      </c>
      <c r="V362" s="13">
        <v>82.9</v>
      </c>
      <c r="W362" s="13">
        <v>15.054</v>
      </c>
      <c r="X362" s="16">
        <v>38.268999999999998</v>
      </c>
      <c r="Y362" s="13">
        <v>355010000</v>
      </c>
      <c r="Z362" s="7">
        <v>223</v>
      </c>
    </row>
    <row r="363" spans="1:26" x14ac:dyDescent="0.3">
      <c r="A363" s="22">
        <v>6.5051951408386204</v>
      </c>
      <c r="B363" s="32">
        <v>6.3046407699584996</v>
      </c>
      <c r="C363" s="32">
        <v>6.9735546112060502</v>
      </c>
      <c r="D363" s="36">
        <v>5.1707487106323198</v>
      </c>
      <c r="E363" s="36">
        <v>6.4898986816406303</v>
      </c>
      <c r="F363" s="36">
        <v>6.6455197334289604</v>
      </c>
      <c r="H363" s="4">
        <v>0.41191120554406202</v>
      </c>
      <c r="I363" s="4">
        <v>0.49240779876709001</v>
      </c>
      <c r="J363" s="28">
        <f t="shared" si="5"/>
        <v>1.4067907936262776</v>
      </c>
      <c r="K363" s="10" t="s">
        <v>621</v>
      </c>
      <c r="L363" s="19" t="s">
        <v>282</v>
      </c>
      <c r="M363" s="10" t="s">
        <v>282</v>
      </c>
      <c r="N363" s="13" t="s">
        <v>1269</v>
      </c>
      <c r="O363" s="10" t="s">
        <v>1268</v>
      </c>
      <c r="P363" s="13">
        <v>2221</v>
      </c>
      <c r="Q363" s="13">
        <v>6</v>
      </c>
      <c r="R363" s="13">
        <v>6</v>
      </c>
      <c r="S363" s="13">
        <v>6</v>
      </c>
      <c r="T363" s="13">
        <v>34.4</v>
      </c>
      <c r="U363" s="13">
        <v>34.4</v>
      </c>
      <c r="V363" s="13">
        <v>34.4</v>
      </c>
      <c r="W363" s="13">
        <v>19.608000000000001</v>
      </c>
      <c r="X363" s="16">
        <v>9.5073000000000008</v>
      </c>
      <c r="Y363" s="13">
        <v>11215000</v>
      </c>
      <c r="Z363" s="7">
        <v>36</v>
      </c>
    </row>
    <row r="364" spans="1:26" x14ac:dyDescent="0.3">
      <c r="A364" s="22">
        <v>8.0775947570800799</v>
      </c>
      <c r="B364" s="32">
        <v>7.8615407943725604</v>
      </c>
      <c r="C364" s="32">
        <v>8.3013544082641602</v>
      </c>
      <c r="D364" s="36">
        <v>3.9141933917999299</v>
      </c>
      <c r="E364" s="36">
        <v>7.3945989608764604</v>
      </c>
      <c r="F364" s="36">
        <v>7.7977194786071804</v>
      </c>
      <c r="H364" s="4">
        <v>0.62075495962612404</v>
      </c>
      <c r="I364" s="4">
        <v>1.7113260428110799</v>
      </c>
      <c r="J364" s="28">
        <f t="shared" si="5"/>
        <v>3.2746166918905186</v>
      </c>
      <c r="K364" s="10" t="s">
        <v>621</v>
      </c>
      <c r="L364" s="19" t="s">
        <v>284</v>
      </c>
      <c r="M364" s="10" t="s">
        <v>284</v>
      </c>
      <c r="N364" s="13" t="s">
        <v>1273</v>
      </c>
      <c r="O364" s="10" t="s">
        <v>1272</v>
      </c>
      <c r="P364" s="13">
        <v>2223</v>
      </c>
      <c r="Q364" s="13">
        <v>5</v>
      </c>
      <c r="R364" s="13">
        <v>5</v>
      </c>
      <c r="S364" s="13">
        <v>5</v>
      </c>
      <c r="T364" s="13">
        <v>20.100000000000001</v>
      </c>
      <c r="U364" s="13">
        <v>20.100000000000001</v>
      </c>
      <c r="V364" s="13">
        <v>20.100000000000001</v>
      </c>
      <c r="W364" s="13">
        <v>37.820999999999998</v>
      </c>
      <c r="X364" s="16">
        <v>14.169</v>
      </c>
      <c r="Y364" s="13">
        <v>14725000</v>
      </c>
      <c r="Z364" s="7">
        <v>30</v>
      </c>
    </row>
    <row r="365" spans="1:26" x14ac:dyDescent="0.3">
      <c r="A365" s="22">
        <v>9.2073945999145508</v>
      </c>
      <c r="B365" s="32">
        <v>8.9418411254882795</v>
      </c>
      <c r="C365" s="32">
        <v>9.1453542709350604</v>
      </c>
      <c r="D365" s="36">
        <v>8.5409488677978498</v>
      </c>
      <c r="E365" s="36">
        <v>9.1248989105224592</v>
      </c>
      <c r="F365" s="36">
        <v>8.5462198257446307</v>
      </c>
      <c r="H365" s="4">
        <v>0.79468867533726795</v>
      </c>
      <c r="I365" s="4">
        <v>0.36084079742431602</v>
      </c>
      <c r="J365" s="28">
        <f t="shared" si="5"/>
        <v>1.2841740915107578</v>
      </c>
      <c r="K365" s="10" t="s">
        <v>621</v>
      </c>
      <c r="L365" s="19" t="s">
        <v>286</v>
      </c>
      <c r="M365" s="10" t="s">
        <v>1277</v>
      </c>
      <c r="N365" s="13" t="s">
        <v>1279</v>
      </c>
      <c r="O365" s="10" t="s">
        <v>1278</v>
      </c>
      <c r="P365" s="13">
        <v>2225</v>
      </c>
      <c r="Q365" s="13">
        <v>12</v>
      </c>
      <c r="R365" s="13">
        <v>12</v>
      </c>
      <c r="S365" s="13">
        <v>6</v>
      </c>
      <c r="T365" s="13">
        <v>35.9</v>
      </c>
      <c r="U365" s="13">
        <v>35.9</v>
      </c>
      <c r="V365" s="13">
        <v>20.3</v>
      </c>
      <c r="W365" s="13">
        <v>33.67</v>
      </c>
      <c r="X365" s="16">
        <v>65.123999999999995</v>
      </c>
      <c r="Y365" s="13">
        <v>48024000</v>
      </c>
      <c r="Z365" s="7">
        <v>115</v>
      </c>
    </row>
    <row r="366" spans="1:26" x14ac:dyDescent="0.3">
      <c r="A366" s="22">
        <v>14.780195236206101</v>
      </c>
      <c r="B366" s="32">
        <v>14.9177408218384</v>
      </c>
      <c r="C366" s="32">
        <v>13.8582544326782</v>
      </c>
      <c r="D366" s="36">
        <v>14.9657487869263</v>
      </c>
      <c r="E366" s="36">
        <v>14.5989990234375</v>
      </c>
      <c r="F366" s="36">
        <v>15.6087198257446</v>
      </c>
      <c r="H366" s="4">
        <v>0.53451161033656902</v>
      </c>
      <c r="I366" s="4">
        <v>-0.53909238179524799</v>
      </c>
      <c r="J366" s="28">
        <f t="shared" si="5"/>
        <v>0.68820373082216812</v>
      </c>
      <c r="K366" s="10" t="s">
        <v>621</v>
      </c>
      <c r="L366" s="19" t="s">
        <v>287</v>
      </c>
      <c r="M366" s="10" t="s">
        <v>287</v>
      </c>
      <c r="N366" s="13" t="s">
        <v>1281</v>
      </c>
      <c r="O366" s="10" t="s">
        <v>1280</v>
      </c>
      <c r="P366" s="13">
        <v>2226</v>
      </c>
      <c r="Q366" s="13">
        <v>35</v>
      </c>
      <c r="R366" s="13">
        <v>35</v>
      </c>
      <c r="S366" s="13">
        <v>27</v>
      </c>
      <c r="T366" s="13">
        <v>19.3</v>
      </c>
      <c r="U366" s="13">
        <v>19.3</v>
      </c>
      <c r="V366" s="13">
        <v>15.6</v>
      </c>
      <c r="W366" s="13">
        <v>198.04</v>
      </c>
      <c r="X366" s="16">
        <v>144.02000000000001</v>
      </c>
      <c r="Y366" s="13">
        <v>811110000</v>
      </c>
      <c r="Z366" s="7">
        <v>552</v>
      </c>
    </row>
    <row r="367" spans="1:26" x14ac:dyDescent="0.3">
      <c r="A367" s="22">
        <v>11.3545951843262</v>
      </c>
      <c r="B367" s="32">
        <v>11.357240676879901</v>
      </c>
      <c r="C367" s="32">
        <v>11.3106546401978</v>
      </c>
      <c r="D367" s="36">
        <v>11.822649002075201</v>
      </c>
      <c r="E367" s="36">
        <v>11.807898521423301</v>
      </c>
      <c r="F367" s="36">
        <v>4.8153400421142596</v>
      </c>
      <c r="H367" s="4">
        <v>0.32765752571531398</v>
      </c>
      <c r="I367" s="4">
        <v>1.8588676452636701</v>
      </c>
      <c r="J367" s="28">
        <f t="shared" si="5"/>
        <v>3.6272285337621031</v>
      </c>
      <c r="K367" s="10" t="s">
        <v>621</v>
      </c>
      <c r="L367" s="19" t="s">
        <v>288</v>
      </c>
      <c r="M367" s="10" t="s">
        <v>288</v>
      </c>
      <c r="N367" s="13" t="s">
        <v>1283</v>
      </c>
      <c r="O367" s="10" t="s">
        <v>1282</v>
      </c>
      <c r="P367" s="13">
        <v>2230</v>
      </c>
      <c r="Q367" s="13">
        <v>5</v>
      </c>
      <c r="R367" s="13">
        <v>3</v>
      </c>
      <c r="S367" s="13">
        <v>3</v>
      </c>
      <c r="T367" s="13">
        <v>6.7</v>
      </c>
      <c r="U367" s="13">
        <v>4.3</v>
      </c>
      <c r="V367" s="13">
        <v>4.3</v>
      </c>
      <c r="W367" s="13">
        <v>75.872</v>
      </c>
      <c r="X367" s="16">
        <v>5.7215999999999996</v>
      </c>
      <c r="Y367" s="13">
        <v>95792000</v>
      </c>
      <c r="Z367" s="7">
        <v>42</v>
      </c>
    </row>
    <row r="368" spans="1:26" x14ac:dyDescent="0.3">
      <c r="A368" s="22">
        <v>8.4278945922851598</v>
      </c>
      <c r="B368" s="32">
        <v>8.6594409942627006</v>
      </c>
      <c r="C368" s="32">
        <v>9.2211551666259801</v>
      </c>
      <c r="D368" s="36">
        <v>7.1333484649658203</v>
      </c>
      <c r="E368" s="36">
        <v>8.3327989578247106</v>
      </c>
      <c r="F368" s="36">
        <v>8.5656194686889595</v>
      </c>
      <c r="H368" s="4">
        <v>0.68741019068022902</v>
      </c>
      <c r="I368" s="4">
        <v>0.75890795389811105</v>
      </c>
      <c r="J368" s="28">
        <f t="shared" si="5"/>
        <v>1.6922092242762627</v>
      </c>
      <c r="K368" s="10" t="s">
        <v>621</v>
      </c>
      <c r="L368" s="19" t="s">
        <v>289</v>
      </c>
      <c r="M368" s="10" t="s">
        <v>289</v>
      </c>
      <c r="N368" s="13" t="s">
        <v>1285</v>
      </c>
      <c r="O368" s="10" t="s">
        <v>1284</v>
      </c>
      <c r="P368" s="13">
        <v>2231</v>
      </c>
      <c r="Q368" s="13">
        <v>14</v>
      </c>
      <c r="R368" s="13">
        <v>14</v>
      </c>
      <c r="S368" s="13">
        <v>14</v>
      </c>
      <c r="T368" s="13">
        <v>27.6</v>
      </c>
      <c r="U368" s="13">
        <v>27.6</v>
      </c>
      <c r="V368" s="13">
        <v>27.6</v>
      </c>
      <c r="W368" s="13">
        <v>67.992999999999995</v>
      </c>
      <c r="X368" s="16">
        <v>131.82</v>
      </c>
      <c r="Y368" s="13">
        <v>47455000</v>
      </c>
      <c r="Z368" s="7">
        <v>189</v>
      </c>
    </row>
    <row r="369" spans="1:26" x14ac:dyDescent="0.3">
      <c r="A369" s="22">
        <v>10.500194549560501</v>
      </c>
      <c r="B369" s="32">
        <v>10.4487409591675</v>
      </c>
      <c r="C369" s="32">
        <v>10.573454856872599</v>
      </c>
      <c r="D369" s="36">
        <v>9.7932481765747106</v>
      </c>
      <c r="E369" s="36">
        <v>9.5336990356445295</v>
      </c>
      <c r="F369" s="36">
        <v>10.061419486999499</v>
      </c>
      <c r="H369" s="4">
        <v>1.9798714149466199</v>
      </c>
      <c r="I369" s="4">
        <v>0.71134122212727902</v>
      </c>
      <c r="J369" s="28">
        <f t="shared" si="5"/>
        <v>1.6373255729760188</v>
      </c>
      <c r="K369" s="10" t="s">
        <v>621</v>
      </c>
      <c r="L369" s="19" t="s">
        <v>290</v>
      </c>
      <c r="M369" s="10" t="s">
        <v>1286</v>
      </c>
      <c r="N369" s="13" t="s">
        <v>1288</v>
      </c>
      <c r="O369" s="10" t="s">
        <v>1287</v>
      </c>
      <c r="P369" s="13">
        <v>2232</v>
      </c>
      <c r="Q369" s="13">
        <v>31</v>
      </c>
      <c r="R369" s="13">
        <v>15</v>
      </c>
      <c r="S369" s="13">
        <v>3</v>
      </c>
      <c r="T369" s="13">
        <v>42.1</v>
      </c>
      <c r="U369" s="13">
        <v>23.2</v>
      </c>
      <c r="V369" s="13">
        <v>4.4000000000000004</v>
      </c>
      <c r="W369" s="13">
        <v>83.263000000000005</v>
      </c>
      <c r="X369" s="16">
        <v>119.03</v>
      </c>
      <c r="Y369" s="13">
        <v>116990000</v>
      </c>
      <c r="Z369" s="7">
        <v>113</v>
      </c>
    </row>
    <row r="370" spans="1:26" x14ac:dyDescent="0.3">
      <c r="A370" s="22">
        <v>8.5049953460693395</v>
      </c>
      <c r="B370" s="32">
        <v>8.1304407119750994</v>
      </c>
      <c r="C370" s="32">
        <v>8.4854545593261701</v>
      </c>
      <c r="D370" s="36">
        <v>8.3946485519409197</v>
      </c>
      <c r="E370" s="36">
        <v>8.5147991180419904</v>
      </c>
      <c r="F370" s="36">
        <v>8.4806194305419904</v>
      </c>
      <c r="H370" s="4">
        <v>0.285304633877835</v>
      </c>
      <c r="I370" s="4">
        <v>-8.9725494384765597E-2</v>
      </c>
      <c r="J370" s="28">
        <f t="shared" si="5"/>
        <v>0.93970153184001992</v>
      </c>
      <c r="K370" s="10" t="s">
        <v>621</v>
      </c>
      <c r="L370" s="19" t="s">
        <v>291</v>
      </c>
      <c r="M370" s="10" t="s">
        <v>291</v>
      </c>
      <c r="N370" s="13" t="s">
        <v>1290</v>
      </c>
      <c r="O370" s="10" t="s">
        <v>1289</v>
      </c>
      <c r="P370" s="13">
        <v>2234</v>
      </c>
      <c r="Q370" s="13">
        <v>7</v>
      </c>
      <c r="R370" s="13">
        <v>7</v>
      </c>
      <c r="S370" s="13">
        <v>7</v>
      </c>
      <c r="T370" s="13">
        <v>16.2</v>
      </c>
      <c r="U370" s="13">
        <v>16.2</v>
      </c>
      <c r="V370" s="13">
        <v>16.2</v>
      </c>
      <c r="W370" s="13">
        <v>51.555999999999997</v>
      </c>
      <c r="X370" s="16">
        <v>10.785</v>
      </c>
      <c r="Y370" s="13">
        <v>19057000</v>
      </c>
      <c r="Z370" s="7">
        <v>49</v>
      </c>
    </row>
    <row r="371" spans="1:26" x14ac:dyDescent="0.3">
      <c r="A371" s="22">
        <v>10.261694908142101</v>
      </c>
      <c r="B371" s="32">
        <v>10.642540931701699</v>
      </c>
      <c r="C371" s="32">
        <v>10.9449548721313</v>
      </c>
      <c r="D371" s="36">
        <v>10.941349029541</v>
      </c>
      <c r="E371" s="36">
        <v>10.5933990478516</v>
      </c>
      <c r="F371" s="36">
        <v>10.1353197097778</v>
      </c>
      <c r="H371" s="4">
        <v>6.8164612662938495E-2</v>
      </c>
      <c r="I371" s="4">
        <v>5.97076416015625E-2</v>
      </c>
      <c r="J371" s="28">
        <f t="shared" si="5"/>
        <v>1.0422545292690126</v>
      </c>
      <c r="K371" s="10" t="s">
        <v>621</v>
      </c>
      <c r="L371" s="19" t="s">
        <v>293</v>
      </c>
      <c r="M371" s="10" t="s">
        <v>1293</v>
      </c>
      <c r="N371" s="13" t="s">
        <v>1295</v>
      </c>
      <c r="O371" s="10" t="s">
        <v>1294</v>
      </c>
      <c r="P371" s="13">
        <v>2236</v>
      </c>
      <c r="Q371" s="13">
        <v>6</v>
      </c>
      <c r="R371" s="13">
        <v>6</v>
      </c>
      <c r="S371" s="13">
        <v>6</v>
      </c>
      <c r="T371" s="13">
        <v>40</v>
      </c>
      <c r="U371" s="13">
        <v>40</v>
      </c>
      <c r="V371" s="13">
        <v>40</v>
      </c>
      <c r="W371" s="13">
        <v>15.55</v>
      </c>
      <c r="X371" s="16">
        <v>24.382000000000001</v>
      </c>
      <c r="Y371" s="13">
        <v>87109000</v>
      </c>
      <c r="Z371" s="7">
        <v>192</v>
      </c>
    </row>
    <row r="372" spans="1:26" x14ac:dyDescent="0.3">
      <c r="A372" s="22">
        <v>9.0095949172973597</v>
      </c>
      <c r="B372" s="32">
        <v>9.4614410400390607</v>
      </c>
      <c r="C372" s="32">
        <v>9.8653545379638707</v>
      </c>
      <c r="D372" s="36">
        <v>7.6209487915039098</v>
      </c>
      <c r="E372" s="36">
        <v>8.6093988418579102</v>
      </c>
      <c r="F372" s="36">
        <v>9.0210199356079102</v>
      </c>
      <c r="H372" s="4">
        <v>0.99776577810642497</v>
      </c>
      <c r="I372" s="4">
        <v>1.02834097544352</v>
      </c>
      <c r="J372" s="28">
        <f t="shared" si="5"/>
        <v>2.0396773789642579</v>
      </c>
      <c r="K372" s="10" t="s">
        <v>621</v>
      </c>
      <c r="L372" s="19" t="s">
        <v>294</v>
      </c>
      <c r="M372" s="10" t="s">
        <v>294</v>
      </c>
      <c r="N372" s="13" t="s">
        <v>1297</v>
      </c>
      <c r="O372" s="10" t="s">
        <v>1296</v>
      </c>
      <c r="P372" s="13">
        <v>2238</v>
      </c>
      <c r="Q372" s="13">
        <v>11</v>
      </c>
      <c r="R372" s="13">
        <v>10</v>
      </c>
      <c r="S372" s="13">
        <v>10</v>
      </c>
      <c r="T372" s="13">
        <v>37.5</v>
      </c>
      <c r="U372" s="13">
        <v>32.799999999999997</v>
      </c>
      <c r="V372" s="13">
        <v>32.799999999999997</v>
      </c>
      <c r="W372" s="13">
        <v>35.936</v>
      </c>
      <c r="X372" s="16">
        <v>62.411999999999999</v>
      </c>
      <c r="Y372" s="13">
        <v>53596000</v>
      </c>
      <c r="Z372" s="7">
        <v>160</v>
      </c>
    </row>
    <row r="373" spans="1:26" x14ac:dyDescent="0.3">
      <c r="A373" s="22">
        <v>7.4731950759887704</v>
      </c>
      <c r="B373" s="32">
        <v>7.2613410949706996</v>
      </c>
      <c r="C373" s="32">
        <v>6.7574548721313503</v>
      </c>
      <c r="D373" s="36">
        <v>4.21689796447754</v>
      </c>
      <c r="E373" s="36">
        <v>7.0002989768981898</v>
      </c>
      <c r="F373" s="36">
        <v>6.7858195304870597</v>
      </c>
      <c r="H373" s="4">
        <v>0.56160090051919198</v>
      </c>
      <c r="I373" s="4">
        <v>1.16299152374268</v>
      </c>
      <c r="J373" s="28">
        <f t="shared" si="5"/>
        <v>2.2392126212376593</v>
      </c>
      <c r="K373" s="10" t="s">
        <v>621</v>
      </c>
      <c r="L373" s="19" t="s">
        <v>295</v>
      </c>
      <c r="M373" s="10" t="s">
        <v>295</v>
      </c>
      <c r="N373" s="13" t="s">
        <v>1299</v>
      </c>
      <c r="O373" s="10" t="s">
        <v>1298</v>
      </c>
      <c r="P373" s="13">
        <v>2240</v>
      </c>
      <c r="Q373" s="13">
        <v>9</v>
      </c>
      <c r="R373" s="13">
        <v>9</v>
      </c>
      <c r="S373" s="13">
        <v>3</v>
      </c>
      <c r="T373" s="13">
        <v>39.700000000000003</v>
      </c>
      <c r="U373" s="13">
        <v>39.700000000000003</v>
      </c>
      <c r="V373" s="13">
        <v>14.6</v>
      </c>
      <c r="W373" s="13">
        <v>32.853999999999999</v>
      </c>
      <c r="X373" s="16">
        <v>105.94</v>
      </c>
      <c r="Y373" s="13">
        <v>20023000</v>
      </c>
      <c r="Z373" s="7">
        <v>74</v>
      </c>
    </row>
    <row r="374" spans="1:26" x14ac:dyDescent="0.3">
      <c r="A374" s="22">
        <v>7.3431949615478498</v>
      </c>
      <c r="B374" s="32">
        <v>7.1776409149169904</v>
      </c>
      <c r="C374" s="32">
        <v>7.4564547538757298</v>
      </c>
      <c r="D374" s="36">
        <v>5.0696916580200204</v>
      </c>
      <c r="E374" s="36">
        <v>6.8596987724304199</v>
      </c>
      <c r="F374" s="36">
        <v>7.6353197097778303</v>
      </c>
      <c r="H374" s="4">
        <v>0.45358544658379402</v>
      </c>
      <c r="I374" s="4">
        <v>0.80419349670410201</v>
      </c>
      <c r="J374" s="28">
        <f t="shared" si="5"/>
        <v>1.7461693657575421</v>
      </c>
      <c r="K374" s="10" t="s">
        <v>621</v>
      </c>
      <c r="L374" s="19" t="s">
        <v>296</v>
      </c>
      <c r="M374" s="10" t="s">
        <v>296</v>
      </c>
      <c r="N374" s="13" t="s">
        <v>1301</v>
      </c>
      <c r="O374" s="10" t="s">
        <v>1300</v>
      </c>
      <c r="P374" s="13">
        <v>2241</v>
      </c>
      <c r="Q374" s="13">
        <v>6</v>
      </c>
      <c r="R374" s="13">
        <v>4</v>
      </c>
      <c r="S374" s="13">
        <v>4</v>
      </c>
      <c r="T374" s="13">
        <v>18.399999999999999</v>
      </c>
      <c r="U374" s="13">
        <v>13.1</v>
      </c>
      <c r="V374" s="13">
        <v>13.1</v>
      </c>
      <c r="W374" s="13">
        <v>31.279</v>
      </c>
      <c r="X374" s="16">
        <v>7.0932000000000004</v>
      </c>
      <c r="Y374" s="13">
        <v>7232200</v>
      </c>
      <c r="Z374" s="7">
        <v>20</v>
      </c>
    </row>
    <row r="375" spans="1:26" x14ac:dyDescent="0.3">
      <c r="A375" s="22">
        <v>10.9111948013306</v>
      </c>
      <c r="B375" s="32">
        <v>11.0619411468506</v>
      </c>
      <c r="C375" s="32">
        <v>11.4442548751831</v>
      </c>
      <c r="D375" s="36">
        <v>9.8916482925415004</v>
      </c>
      <c r="E375" s="36">
        <v>10.4512987136841</v>
      </c>
      <c r="F375" s="36">
        <v>10.792319297790501</v>
      </c>
      <c r="H375" s="4">
        <v>1.1660852209917401</v>
      </c>
      <c r="I375" s="4">
        <v>0.76070817311604699</v>
      </c>
      <c r="J375" s="28">
        <f t="shared" si="5"/>
        <v>1.6943221094756054</v>
      </c>
      <c r="K375" s="10" t="s">
        <v>621</v>
      </c>
      <c r="L375" s="19" t="s">
        <v>297</v>
      </c>
      <c r="M375" s="10" t="s">
        <v>297</v>
      </c>
      <c r="N375" s="13" t="s">
        <v>1303</v>
      </c>
      <c r="O375" s="10" t="s">
        <v>1302</v>
      </c>
      <c r="P375" s="13">
        <v>2244</v>
      </c>
      <c r="Q375" s="13">
        <v>8</v>
      </c>
      <c r="R375" s="13">
        <v>8</v>
      </c>
      <c r="S375" s="13">
        <v>8</v>
      </c>
      <c r="T375" s="13">
        <v>48.6</v>
      </c>
      <c r="U375" s="13">
        <v>48.6</v>
      </c>
      <c r="V375" s="13">
        <v>48.6</v>
      </c>
      <c r="W375" s="13">
        <v>23.356000000000002</v>
      </c>
      <c r="X375" s="16">
        <v>227.7</v>
      </c>
      <c r="Y375" s="13">
        <v>265780000</v>
      </c>
      <c r="Z375" s="7">
        <v>288</v>
      </c>
    </row>
    <row r="376" spans="1:26" x14ac:dyDescent="0.3">
      <c r="A376" s="22">
        <v>12.5934953689575</v>
      </c>
      <c r="B376" s="32">
        <v>12.6451406478882</v>
      </c>
      <c r="C376" s="32">
        <v>13.066454887390099</v>
      </c>
      <c r="D376" s="36">
        <v>13.036648750305201</v>
      </c>
      <c r="E376" s="36">
        <v>13.1432991027832</v>
      </c>
      <c r="F376" s="36">
        <v>12.575519561767599</v>
      </c>
      <c r="H376" s="4">
        <v>0.26030080858664401</v>
      </c>
      <c r="I376" s="4">
        <v>-0.15012550354003901</v>
      </c>
      <c r="J376" s="28">
        <f t="shared" si="5"/>
        <v>0.90117206405770944</v>
      </c>
      <c r="K376" s="10" t="s">
        <v>621</v>
      </c>
      <c r="L376" s="19" t="s">
        <v>299</v>
      </c>
      <c r="M376" s="10" t="s">
        <v>1306</v>
      </c>
      <c r="N376" s="13" t="s">
        <v>1308</v>
      </c>
      <c r="O376" s="10" t="s">
        <v>1307</v>
      </c>
      <c r="P376" s="13">
        <v>2248</v>
      </c>
      <c r="Q376" s="13">
        <v>9</v>
      </c>
      <c r="R376" s="13">
        <v>9</v>
      </c>
      <c r="S376" s="13">
        <v>6</v>
      </c>
      <c r="T376" s="13">
        <v>37.200000000000003</v>
      </c>
      <c r="U376" s="13">
        <v>37.200000000000003</v>
      </c>
      <c r="V376" s="13">
        <v>26</v>
      </c>
      <c r="W376" s="13">
        <v>24.893000000000001</v>
      </c>
      <c r="X376" s="16">
        <v>22.664999999999999</v>
      </c>
      <c r="Y376" s="13">
        <v>335270000</v>
      </c>
      <c r="Z376" s="7">
        <v>189</v>
      </c>
    </row>
    <row r="377" spans="1:26" x14ac:dyDescent="0.3">
      <c r="A377" s="22">
        <v>12.276095390319799</v>
      </c>
      <c r="B377" s="32">
        <v>12.6412410736084</v>
      </c>
      <c r="C377" s="32">
        <v>12.784955024719199</v>
      </c>
      <c r="D377" s="36">
        <v>11.857048988342299</v>
      </c>
      <c r="E377" s="36">
        <v>11.068199157714799</v>
      </c>
      <c r="F377" s="36">
        <v>11.829219818115201</v>
      </c>
      <c r="H377" s="4">
        <v>1.5158078177640799</v>
      </c>
      <c r="I377" s="4">
        <v>0.982607841491699</v>
      </c>
      <c r="J377" s="28">
        <f t="shared" si="5"/>
        <v>1.9760340973605526</v>
      </c>
      <c r="K377" s="10" t="s">
        <v>621</v>
      </c>
      <c r="L377" s="19" t="s">
        <v>300</v>
      </c>
      <c r="M377" s="10" t="s">
        <v>1309</v>
      </c>
      <c r="N377" s="13" t="s">
        <v>1311</v>
      </c>
      <c r="O377" s="10" t="s">
        <v>1310</v>
      </c>
      <c r="P377" s="13">
        <v>2251</v>
      </c>
      <c r="Q377" s="13">
        <v>19</v>
      </c>
      <c r="R377" s="13">
        <v>19</v>
      </c>
      <c r="S377" s="13">
        <v>17</v>
      </c>
      <c r="T377" s="13">
        <v>54.9</v>
      </c>
      <c r="U377" s="13">
        <v>54.9</v>
      </c>
      <c r="V377" s="13">
        <v>47.6</v>
      </c>
      <c r="W377" s="13">
        <v>35.881999999999998</v>
      </c>
      <c r="X377" s="16">
        <v>308.92</v>
      </c>
      <c r="Y377" s="13">
        <v>428560000</v>
      </c>
      <c r="Z377" s="7">
        <v>410</v>
      </c>
    </row>
    <row r="378" spans="1:26" x14ac:dyDescent="0.3">
      <c r="A378" s="22">
        <v>10.8357954025269</v>
      </c>
      <c r="B378" s="32">
        <v>11.223240852356</v>
      </c>
      <c r="C378" s="32">
        <v>11.621854782104499</v>
      </c>
      <c r="D378" s="36">
        <v>10.027148246765099</v>
      </c>
      <c r="E378" s="36">
        <v>10.653999328613301</v>
      </c>
      <c r="F378" s="36">
        <v>10.800219535827599</v>
      </c>
      <c r="H378" s="4">
        <v>1.04953670585031</v>
      </c>
      <c r="I378" s="4">
        <v>0.73317464192708204</v>
      </c>
      <c r="J378" s="28">
        <f t="shared" si="5"/>
        <v>1.6622929358226923</v>
      </c>
      <c r="K378" s="10" t="s">
        <v>621</v>
      </c>
      <c r="L378" s="19" t="s">
        <v>304</v>
      </c>
      <c r="M378" s="10" t="s">
        <v>304</v>
      </c>
      <c r="N378" s="13" t="s">
        <v>1319</v>
      </c>
      <c r="O378" s="10" t="s">
        <v>1318</v>
      </c>
      <c r="P378" s="13">
        <v>2257</v>
      </c>
      <c r="Q378" s="13">
        <v>8</v>
      </c>
      <c r="R378" s="13">
        <v>8</v>
      </c>
      <c r="S378" s="13">
        <v>8</v>
      </c>
      <c r="T378" s="13">
        <v>47.5</v>
      </c>
      <c r="U378" s="13">
        <v>47.5</v>
      </c>
      <c r="V378" s="13">
        <v>47.5</v>
      </c>
      <c r="W378" s="13">
        <v>24.824000000000002</v>
      </c>
      <c r="X378" s="16">
        <v>61.680999999999997</v>
      </c>
      <c r="Y378" s="13">
        <v>251630000</v>
      </c>
      <c r="Z378" s="7">
        <v>246</v>
      </c>
    </row>
    <row r="379" spans="1:26" x14ac:dyDescent="0.3">
      <c r="A379" s="22">
        <v>9.2449951171875</v>
      </c>
      <c r="B379" s="32">
        <v>9.4236412048339808</v>
      </c>
      <c r="C379" s="32">
        <v>9.4990549087524396</v>
      </c>
      <c r="D379" s="36">
        <v>8.2684488296508807</v>
      </c>
      <c r="E379" s="36">
        <v>8.8084983825683594</v>
      </c>
      <c r="F379" s="36">
        <v>9.6771202087402308</v>
      </c>
      <c r="H379" s="4">
        <v>0.49237673271659599</v>
      </c>
      <c r="I379" s="4">
        <v>0.47120793660481702</v>
      </c>
      <c r="J379" s="28">
        <f t="shared" si="5"/>
        <v>1.3862696752311483</v>
      </c>
      <c r="K379" s="10" t="s">
        <v>621</v>
      </c>
      <c r="L379" s="19" t="s">
        <v>306</v>
      </c>
      <c r="M379" s="10" t="s">
        <v>306</v>
      </c>
      <c r="N379" s="13" t="s">
        <v>1323</v>
      </c>
      <c r="O379" s="10" t="s">
        <v>1322</v>
      </c>
      <c r="P379" s="13">
        <v>2262</v>
      </c>
      <c r="Q379" s="13">
        <v>26</v>
      </c>
      <c r="R379" s="13">
        <v>19</v>
      </c>
      <c r="S379" s="13">
        <v>10</v>
      </c>
      <c r="T379" s="13">
        <v>53.2</v>
      </c>
      <c r="U379" s="13">
        <v>43.7</v>
      </c>
      <c r="V379" s="13">
        <v>25.3</v>
      </c>
      <c r="W379" s="13">
        <v>70.051000000000002</v>
      </c>
      <c r="X379" s="16">
        <v>120.36</v>
      </c>
      <c r="Y379" s="13">
        <v>74978000</v>
      </c>
      <c r="Z379" s="7">
        <v>132</v>
      </c>
    </row>
    <row r="380" spans="1:26" x14ac:dyDescent="0.3">
      <c r="A380" s="22">
        <v>9.4490947723388707</v>
      </c>
      <c r="B380" s="32">
        <v>9.1103410720825195</v>
      </c>
      <c r="C380" s="32">
        <v>9.1270551681518608</v>
      </c>
      <c r="D380" s="36">
        <v>9.4044485092163104</v>
      </c>
      <c r="E380" s="36">
        <v>9.8476991653442401</v>
      </c>
      <c r="F380" s="36">
        <v>9.3962192535400408</v>
      </c>
      <c r="H380" s="4">
        <v>0.79886792629591297</v>
      </c>
      <c r="I380" s="4">
        <v>-0.32062530517578097</v>
      </c>
      <c r="J380" s="28">
        <f t="shared" si="5"/>
        <v>0.80072274629223306</v>
      </c>
      <c r="K380" s="10" t="s">
        <v>621</v>
      </c>
      <c r="L380" s="19" t="s">
        <v>307</v>
      </c>
      <c r="M380" s="10" t="s">
        <v>1324</v>
      </c>
      <c r="N380" s="13" t="s">
        <v>1326</v>
      </c>
      <c r="O380" s="10" t="s">
        <v>1325</v>
      </c>
      <c r="P380" s="13">
        <v>2263</v>
      </c>
      <c r="Q380" s="13">
        <v>5</v>
      </c>
      <c r="R380" s="13">
        <v>5</v>
      </c>
      <c r="S380" s="13">
        <v>5</v>
      </c>
      <c r="T380" s="13">
        <v>18.100000000000001</v>
      </c>
      <c r="U380" s="13">
        <v>18.100000000000001</v>
      </c>
      <c r="V380" s="13">
        <v>18.100000000000001</v>
      </c>
      <c r="W380" s="13">
        <v>27.701000000000001</v>
      </c>
      <c r="X380" s="16">
        <v>24.516999999999999</v>
      </c>
      <c r="Y380" s="13">
        <v>40608000</v>
      </c>
      <c r="Z380" s="7">
        <v>76</v>
      </c>
    </row>
    <row r="381" spans="1:26" x14ac:dyDescent="0.3">
      <c r="A381" s="22">
        <v>10.6815948486328</v>
      </c>
      <c r="B381" s="32">
        <v>10.920041084289601</v>
      </c>
      <c r="C381" s="32">
        <v>11.148155212402299</v>
      </c>
      <c r="D381" s="36">
        <v>9.85894870758057</v>
      </c>
      <c r="E381" s="36">
        <v>11.276598930358899</v>
      </c>
      <c r="F381" s="36">
        <v>11.8558197021484</v>
      </c>
      <c r="H381" s="4">
        <v>4.52422233315221E-2</v>
      </c>
      <c r="I381" s="4">
        <v>-8.0525398254394503E-2</v>
      </c>
      <c r="J381" s="28">
        <f t="shared" si="5"/>
        <v>0.9457131757706474</v>
      </c>
      <c r="K381" s="10" t="s">
        <v>621</v>
      </c>
      <c r="L381" s="19" t="s">
        <v>308</v>
      </c>
      <c r="M381" s="10" t="s">
        <v>308</v>
      </c>
      <c r="N381" s="13" t="s">
        <v>1328</v>
      </c>
      <c r="O381" s="10" t="s">
        <v>1327</v>
      </c>
      <c r="P381" s="13">
        <v>2270</v>
      </c>
      <c r="Q381" s="13">
        <v>6</v>
      </c>
      <c r="R381" s="13">
        <v>6</v>
      </c>
      <c r="S381" s="13">
        <v>6</v>
      </c>
      <c r="T381" s="13">
        <v>49.5</v>
      </c>
      <c r="U381" s="13">
        <v>49.5</v>
      </c>
      <c r="V381" s="13">
        <v>49.5</v>
      </c>
      <c r="W381" s="13">
        <v>11.737</v>
      </c>
      <c r="X381" s="16">
        <v>16.036999999999999</v>
      </c>
      <c r="Y381" s="13">
        <v>190890000</v>
      </c>
      <c r="Z381" s="7">
        <v>159</v>
      </c>
    </row>
    <row r="382" spans="1:26" x14ac:dyDescent="0.3">
      <c r="A382" s="22">
        <v>6.8589949607849103</v>
      </c>
      <c r="B382" s="32">
        <v>6.7103409767150897</v>
      </c>
      <c r="C382" s="32">
        <v>7.1003546714782697</v>
      </c>
      <c r="D382" s="36">
        <v>6.8969483375549299</v>
      </c>
      <c r="E382" s="36">
        <v>7.2971987724304199</v>
      </c>
      <c r="F382" s="36">
        <v>7.2129197120666504</v>
      </c>
      <c r="H382" s="4">
        <v>0.66927818040060005</v>
      </c>
      <c r="I382" s="4">
        <v>-0.24579207102457701</v>
      </c>
      <c r="J382" s="28">
        <f t="shared" si="5"/>
        <v>0.84335265001516713</v>
      </c>
      <c r="K382" s="10" t="s">
        <v>621</v>
      </c>
      <c r="L382" s="19" t="s">
        <v>309</v>
      </c>
      <c r="M382" s="10" t="s">
        <v>309</v>
      </c>
      <c r="N382" s="13" t="s">
        <v>1330</v>
      </c>
      <c r="O382" s="10" t="s">
        <v>1329</v>
      </c>
      <c r="P382" s="13">
        <v>2273</v>
      </c>
      <c r="Q382" s="13">
        <v>2</v>
      </c>
      <c r="R382" s="13">
        <v>2</v>
      </c>
      <c r="S382" s="13">
        <v>2</v>
      </c>
      <c r="T382" s="13">
        <v>9.1999999999999993</v>
      </c>
      <c r="U382" s="13">
        <v>9.1999999999999993</v>
      </c>
      <c r="V382" s="13">
        <v>9.1999999999999993</v>
      </c>
      <c r="W382" s="13">
        <v>42.981000000000002</v>
      </c>
      <c r="X382" s="16">
        <v>17.193999999999999</v>
      </c>
      <c r="Y382" s="13">
        <v>3700500</v>
      </c>
      <c r="Z382" s="7">
        <v>34</v>
      </c>
    </row>
    <row r="383" spans="1:26" x14ac:dyDescent="0.3">
      <c r="A383" s="22">
        <v>13.680294990539601</v>
      </c>
      <c r="B383" s="32">
        <v>13.455640792846699</v>
      </c>
      <c r="C383" s="32">
        <v>13.7562551498413</v>
      </c>
      <c r="D383" s="36">
        <v>13.6405487060547</v>
      </c>
      <c r="E383" s="36">
        <v>13.8749990463257</v>
      </c>
      <c r="F383" s="36">
        <v>13.803219795227101</v>
      </c>
      <c r="H383" s="4">
        <v>0.55334060638513805</v>
      </c>
      <c r="I383" s="4">
        <v>-0.142192204793295</v>
      </c>
      <c r="J383" s="28">
        <f t="shared" si="5"/>
        <v>0.90614120846588753</v>
      </c>
      <c r="K383" s="10" t="s">
        <v>621</v>
      </c>
      <c r="L383" s="19" t="s">
        <v>310</v>
      </c>
      <c r="M383" s="10" t="s">
        <v>310</v>
      </c>
      <c r="N383" s="13" t="s">
        <v>1332</v>
      </c>
      <c r="O383" s="10" t="s">
        <v>1331</v>
      </c>
      <c r="P383" s="13">
        <v>2275</v>
      </c>
      <c r="Q383" s="13">
        <v>24</v>
      </c>
      <c r="R383" s="13">
        <v>24</v>
      </c>
      <c r="S383" s="13">
        <v>24</v>
      </c>
      <c r="T383" s="13">
        <v>48.7</v>
      </c>
      <c r="U383" s="13">
        <v>48.7</v>
      </c>
      <c r="V383" s="13">
        <v>48.7</v>
      </c>
      <c r="W383" s="13">
        <v>61.054000000000002</v>
      </c>
      <c r="X383" s="16">
        <v>211.51</v>
      </c>
      <c r="Y383" s="13">
        <v>982940000</v>
      </c>
      <c r="Z383" s="7">
        <v>808</v>
      </c>
    </row>
    <row r="384" spans="1:26" x14ac:dyDescent="0.3">
      <c r="A384" s="22">
        <v>13.0530948638916</v>
      </c>
      <c r="B384" s="32">
        <v>12.938341140747101</v>
      </c>
      <c r="C384" s="32">
        <v>12.8284549713135</v>
      </c>
      <c r="D384" s="36">
        <v>12.866848945617701</v>
      </c>
      <c r="E384" s="36">
        <v>13.018399238586399</v>
      </c>
      <c r="F384" s="36">
        <v>12.8193197250366</v>
      </c>
      <c r="H384" s="4">
        <v>0.16367474627388801</v>
      </c>
      <c r="I384" s="4">
        <v>3.8441022237142498E-2</v>
      </c>
      <c r="J384" s="28">
        <f t="shared" si="5"/>
        <v>1.0270034458322246</v>
      </c>
      <c r="K384" s="10" t="s">
        <v>621</v>
      </c>
      <c r="L384" s="19" t="s">
        <v>312</v>
      </c>
      <c r="M384" s="10" t="s">
        <v>312</v>
      </c>
      <c r="N384" s="13" t="s">
        <v>1336</v>
      </c>
      <c r="O384" s="10" t="s">
        <v>1335</v>
      </c>
      <c r="P384" s="13">
        <v>2277</v>
      </c>
      <c r="Q384" s="13">
        <v>32</v>
      </c>
      <c r="R384" s="13">
        <v>30</v>
      </c>
      <c r="S384" s="13">
        <v>16</v>
      </c>
      <c r="T384" s="13">
        <v>53.7</v>
      </c>
      <c r="U384" s="13">
        <v>52.6</v>
      </c>
      <c r="V384" s="13">
        <v>30.1</v>
      </c>
      <c r="W384" s="13">
        <v>72.331999999999994</v>
      </c>
      <c r="X384" s="16">
        <v>267.72000000000003</v>
      </c>
      <c r="Y384" s="13">
        <v>577700000</v>
      </c>
      <c r="Z384" s="7">
        <v>273</v>
      </c>
    </row>
    <row r="385" spans="1:26" x14ac:dyDescent="0.3">
      <c r="A385" s="22">
        <v>14.954495429992701</v>
      </c>
      <c r="B385" s="32">
        <v>15.113640785217299</v>
      </c>
      <c r="C385" s="32">
        <v>13.8625545501709</v>
      </c>
      <c r="D385" s="36">
        <v>14.9610481262207</v>
      </c>
      <c r="E385" s="36">
        <v>14.6311988830566</v>
      </c>
      <c r="F385" s="36">
        <v>15.7317199707031</v>
      </c>
      <c r="H385" s="4">
        <v>0.382287866100959</v>
      </c>
      <c r="I385" s="4">
        <v>-0.464425404866535</v>
      </c>
      <c r="J385" s="28">
        <f t="shared" si="5"/>
        <v>0.72475967635891503</v>
      </c>
      <c r="K385" s="10" t="s">
        <v>621</v>
      </c>
      <c r="L385" s="19" t="s">
        <v>313</v>
      </c>
      <c r="M385" s="10" t="s">
        <v>1337</v>
      </c>
      <c r="N385" s="13" t="s">
        <v>1339</v>
      </c>
      <c r="O385" s="10" t="s">
        <v>1338</v>
      </c>
      <c r="P385" s="13">
        <v>2278</v>
      </c>
      <c r="Q385" s="13">
        <v>37</v>
      </c>
      <c r="R385" s="13">
        <v>37</v>
      </c>
      <c r="S385" s="13">
        <v>24</v>
      </c>
      <c r="T385" s="13">
        <v>25.4</v>
      </c>
      <c r="U385" s="13">
        <v>25.4</v>
      </c>
      <c r="V385" s="13">
        <v>14.9</v>
      </c>
      <c r="W385" s="13">
        <v>177.6</v>
      </c>
      <c r="X385" s="16">
        <v>323.31</v>
      </c>
      <c r="Y385" s="13">
        <v>895610000</v>
      </c>
      <c r="Z385" s="7">
        <v>470</v>
      </c>
    </row>
    <row r="386" spans="1:26" x14ac:dyDescent="0.3">
      <c r="A386" s="22">
        <v>9.2052946090698207</v>
      </c>
      <c r="B386" s="32">
        <v>8.5825414657592791</v>
      </c>
      <c r="C386" s="32">
        <v>9.1358547210693395</v>
      </c>
      <c r="D386" s="36">
        <v>7.5026483535766602</v>
      </c>
      <c r="E386" s="36">
        <v>8.4498987197875994</v>
      </c>
      <c r="F386" s="36">
        <v>9.0160198211669904</v>
      </c>
      <c r="H386" s="4">
        <v>0.60393977528759801</v>
      </c>
      <c r="I386" s="4">
        <v>0.65170796712239598</v>
      </c>
      <c r="J386" s="28">
        <f t="shared" si="5"/>
        <v>1.5710269910893453</v>
      </c>
      <c r="K386" s="10" t="s">
        <v>621</v>
      </c>
      <c r="L386" s="19" t="s">
        <v>314</v>
      </c>
      <c r="M386" s="10" t="s">
        <v>314</v>
      </c>
      <c r="N386" s="13" t="s">
        <v>1341</v>
      </c>
      <c r="O386" s="10" t="s">
        <v>1340</v>
      </c>
      <c r="P386" s="13">
        <v>2279</v>
      </c>
      <c r="Q386" s="13">
        <v>31</v>
      </c>
      <c r="R386" s="13">
        <v>3</v>
      </c>
      <c r="S386" s="13">
        <v>3</v>
      </c>
      <c r="T386" s="13">
        <v>48.8</v>
      </c>
      <c r="U386" s="13">
        <v>4</v>
      </c>
      <c r="V386" s="13">
        <v>4</v>
      </c>
      <c r="W386" s="13">
        <v>70.897000000000006</v>
      </c>
      <c r="X386" s="16">
        <v>26.236000000000001</v>
      </c>
      <c r="Y386" s="13">
        <v>47584000</v>
      </c>
      <c r="Z386" s="7">
        <v>118</v>
      </c>
    </row>
    <row r="387" spans="1:26" x14ac:dyDescent="0.3">
      <c r="A387" s="22">
        <v>7.2445950508117702</v>
      </c>
      <c r="B387" s="32">
        <v>7.7445411682128897</v>
      </c>
      <c r="C387" s="32">
        <v>8.4902544021606392</v>
      </c>
      <c r="D387" s="36">
        <v>6.4859485626220703</v>
      </c>
      <c r="E387" s="36">
        <v>7.4254989624023402</v>
      </c>
      <c r="F387" s="36">
        <v>7.7983198165893599</v>
      </c>
      <c r="H387" s="4">
        <v>0.48148327199695301</v>
      </c>
      <c r="I387" s="4">
        <v>0.58987442652384403</v>
      </c>
      <c r="J387" s="28">
        <f t="shared" si="5"/>
        <v>1.5051157350798179</v>
      </c>
      <c r="K387" s="10" t="s">
        <v>621</v>
      </c>
      <c r="L387" s="19" t="s">
        <v>315</v>
      </c>
      <c r="M387" s="10" t="s">
        <v>1342</v>
      </c>
      <c r="N387" s="13" t="s">
        <v>1344</v>
      </c>
      <c r="O387" s="10" t="s">
        <v>1343</v>
      </c>
      <c r="P387" s="13">
        <v>2282</v>
      </c>
      <c r="Q387" s="13">
        <v>17</v>
      </c>
      <c r="R387" s="13">
        <v>17</v>
      </c>
      <c r="S387" s="13">
        <v>11</v>
      </c>
      <c r="T387" s="13">
        <v>24.6</v>
      </c>
      <c r="U387" s="13">
        <v>24.6</v>
      </c>
      <c r="V387" s="13">
        <v>16.8</v>
      </c>
      <c r="W387" s="13">
        <v>96.694999999999993</v>
      </c>
      <c r="X387" s="16">
        <v>51.122</v>
      </c>
      <c r="Y387" s="13">
        <v>18559000</v>
      </c>
      <c r="Z387" s="7">
        <v>73</v>
      </c>
    </row>
    <row r="388" spans="1:26" x14ac:dyDescent="0.3">
      <c r="A388" s="22">
        <v>11.657295227050801</v>
      </c>
      <c r="B388" s="32">
        <v>11.4384412765503</v>
      </c>
      <c r="C388" s="32">
        <v>12.2234544754028</v>
      </c>
      <c r="D388" s="36">
        <v>10.109448432922401</v>
      </c>
      <c r="E388" s="36">
        <v>10.8759984970093</v>
      </c>
      <c r="F388" s="36">
        <v>11.264019966125501</v>
      </c>
      <c r="H388" s="4">
        <v>1.1677269431044399</v>
      </c>
      <c r="I388" s="4">
        <v>1.0232413609822599</v>
      </c>
      <c r="J388" s="28">
        <f t="shared" ref="J388:J451" si="6">2^I388</f>
        <v>2.0324802888238862</v>
      </c>
      <c r="K388" s="10" t="s">
        <v>621</v>
      </c>
      <c r="L388" s="19" t="s">
        <v>316</v>
      </c>
      <c r="M388" s="10" t="s">
        <v>316</v>
      </c>
      <c r="N388" s="13" t="s">
        <v>1346</v>
      </c>
      <c r="O388" s="10" t="s">
        <v>1345</v>
      </c>
      <c r="P388" s="13">
        <v>2286</v>
      </c>
      <c r="Q388" s="13">
        <v>29</v>
      </c>
      <c r="R388" s="13">
        <v>29</v>
      </c>
      <c r="S388" s="13">
        <v>29</v>
      </c>
      <c r="T388" s="13">
        <v>55.9</v>
      </c>
      <c r="U388" s="13">
        <v>55.9</v>
      </c>
      <c r="V388" s="13">
        <v>55.9</v>
      </c>
      <c r="W388" s="13">
        <v>59.256</v>
      </c>
      <c r="X388" s="16">
        <v>152.12</v>
      </c>
      <c r="Y388" s="13">
        <v>335070000</v>
      </c>
      <c r="Z388" s="7">
        <v>407</v>
      </c>
    </row>
    <row r="389" spans="1:26" x14ac:dyDescent="0.3">
      <c r="A389" s="22">
        <v>7.9070949554443404</v>
      </c>
      <c r="B389" s="32">
        <v>8.1455411911010707</v>
      </c>
      <c r="C389" s="32">
        <v>8.2408552169799805</v>
      </c>
      <c r="D389" s="36">
        <v>6.6563487052917498</v>
      </c>
      <c r="E389" s="36">
        <v>6.7877988815307599</v>
      </c>
      <c r="F389" s="36">
        <v>7.8241195678710902</v>
      </c>
      <c r="H389" s="4">
        <v>1.2383558929090499</v>
      </c>
      <c r="I389" s="4">
        <v>1.0084080696105899</v>
      </c>
      <c r="J389" s="28">
        <f t="shared" si="6"/>
        <v>2.0116900915008382</v>
      </c>
      <c r="K389" s="10" t="s">
        <v>621</v>
      </c>
      <c r="L389" s="19" t="s">
        <v>319</v>
      </c>
      <c r="M389" s="10" t="s">
        <v>1351</v>
      </c>
      <c r="N389" s="13" t="s">
        <v>1353</v>
      </c>
      <c r="O389" s="10" t="s">
        <v>1352</v>
      </c>
      <c r="P389" s="13">
        <v>2301</v>
      </c>
      <c r="Q389" s="13">
        <v>12</v>
      </c>
      <c r="R389" s="13">
        <v>12</v>
      </c>
      <c r="S389" s="13">
        <v>12</v>
      </c>
      <c r="T389" s="13">
        <v>23.8</v>
      </c>
      <c r="U389" s="13">
        <v>23.8</v>
      </c>
      <c r="V389" s="13">
        <v>23.8</v>
      </c>
      <c r="W389" s="13">
        <v>69.841999999999999</v>
      </c>
      <c r="X389" s="16">
        <v>58.868000000000002</v>
      </c>
      <c r="Y389" s="13">
        <v>25831000</v>
      </c>
      <c r="Z389" s="7">
        <v>122</v>
      </c>
    </row>
    <row r="390" spans="1:26" x14ac:dyDescent="0.3">
      <c r="A390" s="22">
        <v>7.4586949348449698</v>
      </c>
      <c r="B390" s="32">
        <v>7.1772408485412598</v>
      </c>
      <c r="C390" s="32">
        <v>7.5754547119140598</v>
      </c>
      <c r="D390" s="36">
        <v>6.2033486366271999</v>
      </c>
      <c r="E390" s="36">
        <v>6.4935989379882804</v>
      </c>
      <c r="F390" s="36">
        <v>7.6736197471618697</v>
      </c>
      <c r="H390" s="4">
        <v>0.58953086471876603</v>
      </c>
      <c r="I390" s="4">
        <v>0.61360772450765</v>
      </c>
      <c r="J390" s="28">
        <f t="shared" si="6"/>
        <v>1.5300806772031315</v>
      </c>
      <c r="K390" s="10" t="s">
        <v>621</v>
      </c>
      <c r="L390" s="19" t="s">
        <v>320</v>
      </c>
      <c r="M390" s="10" t="s">
        <v>1354</v>
      </c>
      <c r="N390" s="13" t="s">
        <v>1356</v>
      </c>
      <c r="O390" s="10" t="s">
        <v>1355</v>
      </c>
      <c r="P390" s="13">
        <v>2302</v>
      </c>
      <c r="Q390" s="13">
        <v>14</v>
      </c>
      <c r="R390" s="13">
        <v>14</v>
      </c>
      <c r="S390" s="13">
        <v>14</v>
      </c>
      <c r="T390" s="13">
        <v>24.7</v>
      </c>
      <c r="U390" s="13">
        <v>24.7</v>
      </c>
      <c r="V390" s="13">
        <v>24.7</v>
      </c>
      <c r="W390" s="13">
        <v>82.703999999999994</v>
      </c>
      <c r="X390" s="16">
        <v>32.197000000000003</v>
      </c>
      <c r="Y390" s="13">
        <v>19878000</v>
      </c>
      <c r="Z390" s="7">
        <v>82</v>
      </c>
    </row>
    <row r="391" spans="1:26" x14ac:dyDescent="0.3">
      <c r="A391" s="22">
        <v>9.1193952560424805</v>
      </c>
      <c r="B391" s="32">
        <v>8.9937410354614293</v>
      </c>
      <c r="C391" s="32">
        <v>9.5758543014526403</v>
      </c>
      <c r="D391" s="36">
        <v>7.5922484397888201</v>
      </c>
      <c r="E391" s="36">
        <v>8.7326984405517596</v>
      </c>
      <c r="F391" s="36">
        <v>8.8901195526122994</v>
      </c>
      <c r="H391" s="4">
        <v>0.860627105809606</v>
      </c>
      <c r="I391" s="4">
        <v>0.824641386667887</v>
      </c>
      <c r="J391" s="28">
        <f t="shared" si="6"/>
        <v>1.7710947392411895</v>
      </c>
      <c r="K391" s="10" t="s">
        <v>621</v>
      </c>
      <c r="L391" s="19" t="s">
        <v>322</v>
      </c>
      <c r="M391" s="10" t="s">
        <v>322</v>
      </c>
      <c r="N391" s="13" t="s">
        <v>1360</v>
      </c>
      <c r="O391" s="10" t="s">
        <v>1359</v>
      </c>
      <c r="P391" s="13">
        <v>2305</v>
      </c>
      <c r="Q391" s="13">
        <v>36</v>
      </c>
      <c r="R391" s="13">
        <v>5</v>
      </c>
      <c r="S391" s="13">
        <v>5</v>
      </c>
      <c r="T391" s="13">
        <v>45.9</v>
      </c>
      <c r="U391" s="13">
        <v>6.1</v>
      </c>
      <c r="V391" s="13">
        <v>6.1</v>
      </c>
      <c r="W391" s="13">
        <v>95.337000000000003</v>
      </c>
      <c r="X391" s="16">
        <v>54.219000000000001</v>
      </c>
      <c r="Y391" s="13">
        <v>38236000</v>
      </c>
      <c r="Z391" s="7">
        <v>80</v>
      </c>
    </row>
    <row r="392" spans="1:26" x14ac:dyDescent="0.3">
      <c r="A392" s="22">
        <v>12.9955949783325</v>
      </c>
      <c r="B392" s="32">
        <v>12.1445407867432</v>
      </c>
      <c r="C392" s="32">
        <v>11.886754989624</v>
      </c>
      <c r="D392" s="36">
        <v>12.6039485931396</v>
      </c>
      <c r="E392" s="36">
        <v>12.413498878479</v>
      </c>
      <c r="F392" s="36">
        <v>12.3018198013306</v>
      </c>
      <c r="H392" s="4">
        <v>0.10104569641990301</v>
      </c>
      <c r="I392" s="4">
        <v>-9.7458839416503906E-2</v>
      </c>
      <c r="J392" s="28">
        <f t="shared" si="6"/>
        <v>0.93467788248493844</v>
      </c>
      <c r="K392" s="10" t="s">
        <v>621</v>
      </c>
      <c r="L392" s="19" t="s">
        <v>327</v>
      </c>
      <c r="M392" s="10" t="s">
        <v>327</v>
      </c>
      <c r="N392" s="13" t="s">
        <v>1370</v>
      </c>
      <c r="O392" s="10" t="s">
        <v>1369</v>
      </c>
      <c r="P392" s="13">
        <v>2314</v>
      </c>
      <c r="Q392" s="13">
        <v>10</v>
      </c>
      <c r="R392" s="13">
        <v>4</v>
      </c>
      <c r="S392" s="13">
        <v>4</v>
      </c>
      <c r="T392" s="13">
        <v>8.6</v>
      </c>
      <c r="U392" s="13">
        <v>3.4</v>
      </c>
      <c r="V392" s="13">
        <v>3.4</v>
      </c>
      <c r="W392" s="13">
        <v>136.38</v>
      </c>
      <c r="X392" s="16">
        <v>12.148</v>
      </c>
      <c r="Y392" s="13">
        <v>169000000</v>
      </c>
      <c r="Z392" s="7">
        <v>75</v>
      </c>
    </row>
    <row r="393" spans="1:26" x14ac:dyDescent="0.3">
      <c r="A393" s="22">
        <v>9.1773948669433594</v>
      </c>
      <c r="B393" s="32">
        <v>9.1129407882690394</v>
      </c>
      <c r="C393" s="32">
        <v>9.3994550704956108</v>
      </c>
      <c r="D393" s="36">
        <v>8.4813489913940394</v>
      </c>
      <c r="E393" s="36">
        <v>4.5450286865234402</v>
      </c>
      <c r="F393" s="36">
        <v>9.1116199493408203</v>
      </c>
      <c r="H393" s="4">
        <v>0.57563342614854296</v>
      </c>
      <c r="I393" s="4">
        <v>1.85059769948324</v>
      </c>
      <c r="J393" s="28">
        <f t="shared" si="6"/>
        <v>3.6064956894630633</v>
      </c>
      <c r="K393" s="10" t="s">
        <v>621</v>
      </c>
      <c r="L393" s="19" t="s">
        <v>328</v>
      </c>
      <c r="M393" s="10" t="s">
        <v>328</v>
      </c>
      <c r="N393" s="13" t="s">
        <v>1372</v>
      </c>
      <c r="O393" s="10" t="s">
        <v>1371</v>
      </c>
      <c r="P393" s="13">
        <v>2315</v>
      </c>
      <c r="Q393" s="13">
        <v>9</v>
      </c>
      <c r="R393" s="13">
        <v>6</v>
      </c>
      <c r="S393" s="13">
        <v>6</v>
      </c>
      <c r="T393" s="13">
        <v>31.7</v>
      </c>
      <c r="U393" s="13">
        <v>23.4</v>
      </c>
      <c r="V393" s="13">
        <v>23.4</v>
      </c>
      <c r="W393" s="13">
        <v>36.573</v>
      </c>
      <c r="X393" s="16">
        <v>16.015000000000001</v>
      </c>
      <c r="Y393" s="13">
        <v>58272000</v>
      </c>
      <c r="Z393" s="7">
        <v>68</v>
      </c>
    </row>
    <row r="394" spans="1:26" x14ac:dyDescent="0.3">
      <c r="A394" s="22">
        <v>7.9814949035644496</v>
      </c>
      <c r="B394" s="32">
        <v>7.3388409614562997</v>
      </c>
      <c r="C394" s="32">
        <v>7.5239548683166504</v>
      </c>
      <c r="D394" s="36">
        <v>8.0044488906860405</v>
      </c>
      <c r="E394" s="36">
        <v>7.3011989593505904</v>
      </c>
      <c r="F394" s="36">
        <v>6.7886199951171902</v>
      </c>
      <c r="H394" s="4">
        <v>0.24670353391602001</v>
      </c>
      <c r="I394" s="4">
        <v>0.25000762939453097</v>
      </c>
      <c r="J394" s="28">
        <f t="shared" si="6"/>
        <v>1.1892134038953786</v>
      </c>
      <c r="K394" s="10" t="s">
        <v>621</v>
      </c>
      <c r="L394" s="19" t="s">
        <v>331</v>
      </c>
      <c r="M394" s="10" t="s">
        <v>331</v>
      </c>
      <c r="N394" s="13" t="s">
        <v>1379</v>
      </c>
      <c r="O394" s="10" t="s">
        <v>1378</v>
      </c>
      <c r="P394" s="13">
        <v>2318</v>
      </c>
      <c r="Q394" s="13">
        <v>5</v>
      </c>
      <c r="R394" s="13">
        <v>5</v>
      </c>
      <c r="S394" s="13">
        <v>5</v>
      </c>
      <c r="T394" s="13">
        <v>21.7</v>
      </c>
      <c r="U394" s="13">
        <v>21.7</v>
      </c>
      <c r="V394" s="13">
        <v>21.7</v>
      </c>
      <c r="W394" s="13">
        <v>24.61</v>
      </c>
      <c r="X394" s="16">
        <v>12.416</v>
      </c>
      <c r="Y394" s="13">
        <v>11276000</v>
      </c>
      <c r="Z394" s="7">
        <v>57</v>
      </c>
    </row>
    <row r="395" spans="1:26" x14ac:dyDescent="0.3">
      <c r="A395" s="22">
        <v>10.0838947296143</v>
      </c>
      <c r="B395" s="32">
        <v>9.7591409683227504</v>
      </c>
      <c r="C395" s="32">
        <v>9.9577550888061506</v>
      </c>
      <c r="D395" s="36">
        <v>9.4030485153198207</v>
      </c>
      <c r="E395" s="36">
        <v>9.4887990951538104</v>
      </c>
      <c r="F395" s="36">
        <v>9.4149198532104492</v>
      </c>
      <c r="H395" s="4">
        <v>2.1464218607975698</v>
      </c>
      <c r="I395" s="4">
        <v>0.49800777435302701</v>
      </c>
      <c r="J395" s="28">
        <f t="shared" si="6"/>
        <v>1.4122620147206715</v>
      </c>
      <c r="K395" s="10" t="s">
        <v>621</v>
      </c>
      <c r="L395" s="19" t="s">
        <v>332</v>
      </c>
      <c r="M395" s="10" t="s">
        <v>1380</v>
      </c>
      <c r="N395" s="13" t="s">
        <v>1382</v>
      </c>
      <c r="O395" s="10" t="s">
        <v>1381</v>
      </c>
      <c r="P395" s="13">
        <v>2321</v>
      </c>
      <c r="Q395" s="13">
        <v>14</v>
      </c>
      <c r="R395" s="13">
        <v>14</v>
      </c>
      <c r="S395" s="13">
        <v>13</v>
      </c>
      <c r="T395" s="13">
        <v>30.7</v>
      </c>
      <c r="U395" s="13">
        <v>30.7</v>
      </c>
      <c r="V395" s="13">
        <v>29.5</v>
      </c>
      <c r="W395" s="13">
        <v>64.132000000000005</v>
      </c>
      <c r="X395" s="16">
        <v>36.875999999999998</v>
      </c>
      <c r="Y395" s="13">
        <v>62202000</v>
      </c>
      <c r="Z395" s="7">
        <v>114</v>
      </c>
    </row>
    <row r="396" spans="1:26" x14ac:dyDescent="0.3">
      <c r="A396" s="22">
        <v>7.9032950401306197</v>
      </c>
      <c r="B396" s="32">
        <v>7.7121410369873002</v>
      </c>
      <c r="C396" s="32">
        <v>8.2757549285888707</v>
      </c>
      <c r="D396" s="36">
        <v>5.5257487297058097</v>
      </c>
      <c r="E396" s="36">
        <v>7.3867988586425799</v>
      </c>
      <c r="F396" s="36">
        <v>8.4593200683593803</v>
      </c>
      <c r="H396" s="4">
        <v>0.40841976910129202</v>
      </c>
      <c r="I396" s="4">
        <v>0.83977444966634096</v>
      </c>
      <c r="J396" s="28">
        <f t="shared" si="6"/>
        <v>1.7897703080475562</v>
      </c>
      <c r="K396" s="10" t="s">
        <v>621</v>
      </c>
      <c r="L396" s="19" t="s">
        <v>333</v>
      </c>
      <c r="M396" s="10" t="s">
        <v>333</v>
      </c>
      <c r="N396" s="13" t="s">
        <v>1384</v>
      </c>
      <c r="O396" s="10" t="s">
        <v>1383</v>
      </c>
      <c r="P396" s="13">
        <v>2325</v>
      </c>
      <c r="Q396" s="13">
        <v>10</v>
      </c>
      <c r="R396" s="13">
        <v>10</v>
      </c>
      <c r="S396" s="13">
        <v>9</v>
      </c>
      <c r="T396" s="13">
        <v>31.6</v>
      </c>
      <c r="U396" s="13">
        <v>31.6</v>
      </c>
      <c r="V396" s="13">
        <v>29.1</v>
      </c>
      <c r="W396" s="13">
        <v>35.853000000000002</v>
      </c>
      <c r="X396" s="16">
        <v>49.856999999999999</v>
      </c>
      <c r="Y396" s="13">
        <v>79896000</v>
      </c>
      <c r="Z396" s="7">
        <v>65</v>
      </c>
    </row>
    <row r="397" spans="1:26" x14ac:dyDescent="0.3">
      <c r="A397" s="22">
        <v>7.77689504623413</v>
      </c>
      <c r="B397" s="32">
        <v>8.4924411773681605</v>
      </c>
      <c r="C397" s="32">
        <v>8.1661548614502006</v>
      </c>
      <c r="D397" s="36">
        <v>8.6814489364624006</v>
      </c>
      <c r="E397" s="36">
        <v>4.7396335601806596</v>
      </c>
      <c r="F397" s="36">
        <v>4.4225187301635698</v>
      </c>
      <c r="H397" s="4">
        <v>0.72604993270941498</v>
      </c>
      <c r="I397" s="4">
        <v>2.1972966194152801</v>
      </c>
      <c r="J397" s="28">
        <f t="shared" si="6"/>
        <v>4.5861915711539041</v>
      </c>
      <c r="K397" s="10" t="s">
        <v>621</v>
      </c>
      <c r="L397" s="19" t="s">
        <v>334</v>
      </c>
      <c r="M397" s="10" t="s">
        <v>334</v>
      </c>
      <c r="N397" s="13" t="s">
        <v>1386</v>
      </c>
      <c r="O397" s="10" t="s">
        <v>1385</v>
      </c>
      <c r="P397" s="13">
        <v>2326</v>
      </c>
      <c r="Q397" s="13">
        <v>20</v>
      </c>
      <c r="R397" s="13">
        <v>6</v>
      </c>
      <c r="S397" s="13">
        <v>6</v>
      </c>
      <c r="T397" s="13">
        <v>29.9</v>
      </c>
      <c r="U397" s="13">
        <v>9.1999999999999993</v>
      </c>
      <c r="V397" s="13">
        <v>9.1999999999999993</v>
      </c>
      <c r="W397" s="13">
        <v>69.412000000000006</v>
      </c>
      <c r="X397" s="16">
        <v>8.8344000000000005</v>
      </c>
      <c r="Y397" s="13">
        <v>21342000</v>
      </c>
      <c r="Z397" s="7">
        <v>35</v>
      </c>
    </row>
    <row r="398" spans="1:26" x14ac:dyDescent="0.3">
      <c r="A398" s="22">
        <v>10.413595199585</v>
      </c>
      <c r="B398" s="32">
        <v>10.706541061401399</v>
      </c>
      <c r="C398" s="32">
        <v>11.7267551422119</v>
      </c>
      <c r="D398" s="36">
        <v>9.8382482528686506</v>
      </c>
      <c r="E398" s="36">
        <v>10.5110988616943</v>
      </c>
      <c r="F398" s="36">
        <v>10.794719696044901</v>
      </c>
      <c r="H398" s="4">
        <v>0.50857551940657997</v>
      </c>
      <c r="I398" s="4">
        <v>0.56760819753010905</v>
      </c>
      <c r="J398" s="28">
        <f t="shared" si="6"/>
        <v>1.4820644608537452</v>
      </c>
      <c r="K398" s="10" t="s">
        <v>621</v>
      </c>
      <c r="L398" s="19" t="s">
        <v>336</v>
      </c>
      <c r="M398" s="10" t="s">
        <v>336</v>
      </c>
      <c r="N398" s="13" t="s">
        <v>1390</v>
      </c>
      <c r="O398" s="10" t="s">
        <v>1389</v>
      </c>
      <c r="P398" s="13">
        <v>2329</v>
      </c>
      <c r="Q398" s="13">
        <v>11</v>
      </c>
      <c r="R398" s="13">
        <v>11</v>
      </c>
      <c r="S398" s="13">
        <v>11</v>
      </c>
      <c r="T398" s="13">
        <v>31.4</v>
      </c>
      <c r="U398" s="13">
        <v>31.4</v>
      </c>
      <c r="V398" s="13">
        <v>31.4</v>
      </c>
      <c r="W398" s="13">
        <v>30.867000000000001</v>
      </c>
      <c r="X398" s="16">
        <v>44.253999999999998</v>
      </c>
      <c r="Y398" s="13">
        <v>254920000</v>
      </c>
      <c r="Z398" s="7">
        <v>175</v>
      </c>
    </row>
    <row r="399" spans="1:26" x14ac:dyDescent="0.3">
      <c r="A399" s="22">
        <v>7.7201948165893599</v>
      </c>
      <c r="B399" s="32">
        <v>8.0759410858154297</v>
      </c>
      <c r="C399" s="32">
        <v>8.2504549026489293</v>
      </c>
      <c r="D399" s="36">
        <v>6.1522488594055202</v>
      </c>
      <c r="E399" s="36">
        <v>7.2870988845825204</v>
      </c>
      <c r="F399" s="36">
        <v>7.5387196540832502</v>
      </c>
      <c r="H399" s="4">
        <v>1.05845951545232</v>
      </c>
      <c r="I399" s="4">
        <v>1.02284113566081</v>
      </c>
      <c r="J399" s="28">
        <f t="shared" si="6"/>
        <v>2.0319165263982395</v>
      </c>
      <c r="K399" s="10" t="s">
        <v>621</v>
      </c>
      <c r="L399" s="19" t="s">
        <v>337</v>
      </c>
      <c r="M399" s="10" t="s">
        <v>337</v>
      </c>
      <c r="N399" s="13" t="s">
        <v>1392</v>
      </c>
      <c r="O399" s="10" t="s">
        <v>1391</v>
      </c>
      <c r="P399" s="13">
        <v>2335</v>
      </c>
      <c r="Q399" s="13">
        <v>13</v>
      </c>
      <c r="R399" s="13">
        <v>13</v>
      </c>
      <c r="S399" s="13">
        <v>9</v>
      </c>
      <c r="T399" s="13">
        <v>53.8</v>
      </c>
      <c r="U399" s="13">
        <v>53.8</v>
      </c>
      <c r="V399" s="13">
        <v>37.9</v>
      </c>
      <c r="W399" s="13">
        <v>30.375</v>
      </c>
      <c r="X399" s="16">
        <v>121.99</v>
      </c>
      <c r="Y399" s="13">
        <v>22335000</v>
      </c>
      <c r="Z399" s="7">
        <v>83</v>
      </c>
    </row>
    <row r="400" spans="1:26" x14ac:dyDescent="0.3">
      <c r="A400" s="22">
        <v>6.80409479141235</v>
      </c>
      <c r="B400" s="32">
        <v>6.65464115142822</v>
      </c>
      <c r="C400" s="32">
        <v>6.7259550094604501</v>
      </c>
      <c r="D400" s="36">
        <v>7.3951487541198704</v>
      </c>
      <c r="E400" s="36">
        <v>7.41609907150269</v>
      </c>
      <c r="F400" s="36">
        <v>6.9890198707580602</v>
      </c>
      <c r="H400" s="4">
        <v>1.6812141299886001</v>
      </c>
      <c r="I400" s="4">
        <v>-0.53852558135986295</v>
      </c>
      <c r="J400" s="28">
        <f t="shared" si="6"/>
        <v>0.68847416275591466</v>
      </c>
      <c r="K400" s="10" t="s">
        <v>621</v>
      </c>
      <c r="L400" s="19" t="s">
        <v>338</v>
      </c>
      <c r="M400" s="10" t="s">
        <v>1393</v>
      </c>
      <c r="N400" s="13" t="s">
        <v>1395</v>
      </c>
      <c r="O400" s="10" t="s">
        <v>1394</v>
      </c>
      <c r="P400" s="13">
        <v>2336</v>
      </c>
      <c r="Q400" s="13">
        <v>3</v>
      </c>
      <c r="R400" s="13">
        <v>3</v>
      </c>
      <c r="S400" s="13">
        <v>3</v>
      </c>
      <c r="T400" s="13">
        <v>15.9</v>
      </c>
      <c r="U400" s="13">
        <v>15.9</v>
      </c>
      <c r="V400" s="13">
        <v>15.9</v>
      </c>
      <c r="W400" s="13">
        <v>35.093000000000004</v>
      </c>
      <c r="X400" s="16">
        <v>6.6440000000000001</v>
      </c>
      <c r="Y400" s="13">
        <v>5693600</v>
      </c>
      <c r="Z400" s="7">
        <v>32</v>
      </c>
    </row>
    <row r="401" spans="1:26" x14ac:dyDescent="0.3">
      <c r="A401" s="22">
        <v>8.80389499664307</v>
      </c>
      <c r="B401" s="32">
        <v>9.43994140625</v>
      </c>
      <c r="C401" s="32">
        <v>9.8208551406860405</v>
      </c>
      <c r="D401" s="36">
        <v>8.0036487579345703</v>
      </c>
      <c r="E401" s="36">
        <v>9.1872987747192401</v>
      </c>
      <c r="F401" s="36">
        <v>9.0145196914672905</v>
      </c>
      <c r="H401" s="4">
        <v>0.58375511013350001</v>
      </c>
      <c r="I401" s="4">
        <v>0.61974143981933605</v>
      </c>
      <c r="J401" s="28">
        <f t="shared" si="6"/>
        <v>1.5365997667987428</v>
      </c>
      <c r="K401" s="10" t="s">
        <v>621</v>
      </c>
      <c r="L401" s="19" t="s">
        <v>341</v>
      </c>
      <c r="M401" s="10" t="s">
        <v>1401</v>
      </c>
      <c r="N401" s="13" t="s">
        <v>1403</v>
      </c>
      <c r="O401" s="10" t="s">
        <v>1402</v>
      </c>
      <c r="P401" s="13">
        <v>2350</v>
      </c>
      <c r="Q401" s="13">
        <v>11</v>
      </c>
      <c r="R401" s="13">
        <v>6</v>
      </c>
      <c r="S401" s="13">
        <v>6</v>
      </c>
      <c r="T401" s="13">
        <v>45.2</v>
      </c>
      <c r="U401" s="13">
        <v>28.2</v>
      </c>
      <c r="V401" s="13">
        <v>28.2</v>
      </c>
      <c r="W401" s="13">
        <v>29.225000000000001</v>
      </c>
      <c r="X401" s="16">
        <v>16.954999999999998</v>
      </c>
      <c r="Y401" s="13">
        <v>59686000</v>
      </c>
      <c r="Z401" s="7">
        <v>100</v>
      </c>
    </row>
    <row r="402" spans="1:26" x14ac:dyDescent="0.3">
      <c r="A402" s="22">
        <v>9.8169946670532209</v>
      </c>
      <c r="B402" s="32">
        <v>10.068840980529799</v>
      </c>
      <c r="C402" s="32">
        <v>10.4061546325684</v>
      </c>
      <c r="D402" s="36">
        <v>8.4602489471435494</v>
      </c>
      <c r="E402" s="36">
        <v>9.5534992218017596</v>
      </c>
      <c r="F402" s="36">
        <v>9.6895198822021502</v>
      </c>
      <c r="H402" s="4">
        <v>0.95046968402418797</v>
      </c>
      <c r="I402" s="4">
        <v>0.86290740966796897</v>
      </c>
      <c r="J402" s="28">
        <f t="shared" si="6"/>
        <v>1.818699778018227</v>
      </c>
      <c r="K402" s="10" t="s">
        <v>621</v>
      </c>
      <c r="L402" s="19" t="s">
        <v>343</v>
      </c>
      <c r="M402" s="10" t="s">
        <v>343</v>
      </c>
      <c r="N402" s="13" t="s">
        <v>1408</v>
      </c>
      <c r="O402" s="10" t="s">
        <v>1407</v>
      </c>
      <c r="P402" s="13">
        <v>2356</v>
      </c>
      <c r="Q402" s="13">
        <v>22</v>
      </c>
      <c r="R402" s="13">
        <v>22</v>
      </c>
      <c r="S402" s="13">
        <v>22</v>
      </c>
      <c r="T402" s="13">
        <v>28.6</v>
      </c>
      <c r="U402" s="13">
        <v>28.6</v>
      </c>
      <c r="V402" s="13">
        <v>28.6</v>
      </c>
      <c r="W402" s="13">
        <v>76.613</v>
      </c>
      <c r="X402" s="16">
        <v>52.927</v>
      </c>
      <c r="Y402" s="13">
        <v>128050000</v>
      </c>
      <c r="Z402" s="7">
        <v>183</v>
      </c>
    </row>
    <row r="403" spans="1:26" x14ac:dyDescent="0.3">
      <c r="A403" s="22">
        <v>6.2042951583862296</v>
      </c>
      <c r="B403" s="32">
        <v>6.1604409217834499</v>
      </c>
      <c r="C403" s="32">
        <v>6.4363546371459996</v>
      </c>
      <c r="D403" s="36">
        <v>5.1463904380798304</v>
      </c>
      <c r="E403" s="36">
        <v>5.6361618041992196</v>
      </c>
      <c r="F403" s="36">
        <v>5.9596199989318803</v>
      </c>
      <c r="H403" s="4">
        <v>1.28022466400963</v>
      </c>
      <c r="I403" s="4">
        <v>0.68630615870157896</v>
      </c>
      <c r="J403" s="28">
        <f t="shared" si="6"/>
        <v>1.6091581900053127</v>
      </c>
      <c r="K403" s="10" t="s">
        <v>621</v>
      </c>
      <c r="L403" s="19" t="s">
        <v>344</v>
      </c>
      <c r="M403" s="10" t="s">
        <v>344</v>
      </c>
      <c r="N403" s="13" t="s">
        <v>1410</v>
      </c>
      <c r="O403" s="10" t="s">
        <v>1409</v>
      </c>
      <c r="P403" s="13">
        <v>2361</v>
      </c>
      <c r="Q403" s="13">
        <v>6</v>
      </c>
      <c r="R403" s="13">
        <v>4</v>
      </c>
      <c r="S403" s="13">
        <v>4</v>
      </c>
      <c r="T403" s="13">
        <v>12.5</v>
      </c>
      <c r="U403" s="13">
        <v>9.4</v>
      </c>
      <c r="V403" s="13">
        <v>9.4</v>
      </c>
      <c r="W403" s="13">
        <v>52.738999999999997</v>
      </c>
      <c r="X403" s="16">
        <v>33.542999999999999</v>
      </c>
      <c r="Y403" s="13">
        <v>6159300</v>
      </c>
      <c r="Z403" s="7">
        <v>38</v>
      </c>
    </row>
    <row r="404" spans="1:26" x14ac:dyDescent="0.3">
      <c r="A404" s="22">
        <v>6.9161949157714799</v>
      </c>
      <c r="B404" s="32">
        <v>6.7341408729553196</v>
      </c>
      <c r="C404" s="32">
        <v>7.1709547042846697</v>
      </c>
      <c r="D404" s="36">
        <v>4.8000340461731001</v>
      </c>
      <c r="E404" s="36">
        <v>6.6771988868713397</v>
      </c>
      <c r="F404" s="36">
        <v>6.6078195571899396</v>
      </c>
      <c r="H404" s="4">
        <v>0.65818552052042201</v>
      </c>
      <c r="I404" s="4">
        <v>0.91207933425903298</v>
      </c>
      <c r="J404" s="28">
        <f t="shared" si="6"/>
        <v>1.8817556905262387</v>
      </c>
      <c r="K404" s="10" t="s">
        <v>621</v>
      </c>
      <c r="L404" s="19" t="s">
        <v>347</v>
      </c>
      <c r="M404" s="10" t="s">
        <v>347</v>
      </c>
      <c r="N404" s="13" t="s">
        <v>1416</v>
      </c>
      <c r="O404" s="10" t="s">
        <v>1415</v>
      </c>
      <c r="P404" s="13">
        <v>2366</v>
      </c>
      <c r="Q404" s="13">
        <v>7</v>
      </c>
      <c r="R404" s="13">
        <v>7</v>
      </c>
      <c r="S404" s="13">
        <v>7</v>
      </c>
      <c r="T404" s="13">
        <v>15.3</v>
      </c>
      <c r="U404" s="13">
        <v>15.3</v>
      </c>
      <c r="V404" s="13">
        <v>15.3</v>
      </c>
      <c r="W404" s="13">
        <v>76.572000000000003</v>
      </c>
      <c r="X404" s="16">
        <v>53.445999999999998</v>
      </c>
      <c r="Y404" s="13">
        <v>6289000</v>
      </c>
      <c r="Z404" s="7">
        <v>51</v>
      </c>
    </row>
    <row r="405" spans="1:26" x14ac:dyDescent="0.3">
      <c r="A405" s="22">
        <v>7.8765950202941903</v>
      </c>
      <c r="B405" s="32">
        <v>7.5578408241271999</v>
      </c>
      <c r="C405" s="32">
        <v>8.1252546310424805</v>
      </c>
      <c r="D405" s="36">
        <v>3.56260013580322</v>
      </c>
      <c r="E405" s="36">
        <v>7.5788989067077601</v>
      </c>
      <c r="F405" s="36">
        <v>8.0749197006225604</v>
      </c>
      <c r="H405" s="4">
        <v>0.430615750035161</v>
      </c>
      <c r="I405" s="4">
        <v>1.4477572441101101</v>
      </c>
      <c r="J405" s="28">
        <f t="shared" si="6"/>
        <v>2.7278366301796004</v>
      </c>
      <c r="K405" s="10" t="s">
        <v>621</v>
      </c>
      <c r="L405" s="19" t="s">
        <v>348</v>
      </c>
      <c r="M405" s="10" t="s">
        <v>348</v>
      </c>
      <c r="N405" s="13" t="s">
        <v>1418</v>
      </c>
      <c r="O405" s="10" t="s">
        <v>1417</v>
      </c>
      <c r="P405" s="13">
        <v>2368</v>
      </c>
      <c r="Q405" s="13">
        <v>4</v>
      </c>
      <c r="R405" s="13">
        <v>4</v>
      </c>
      <c r="S405" s="13">
        <v>4</v>
      </c>
      <c r="T405" s="13">
        <v>28</v>
      </c>
      <c r="U405" s="13">
        <v>28</v>
      </c>
      <c r="V405" s="13">
        <v>28</v>
      </c>
      <c r="W405" s="13">
        <v>20.567</v>
      </c>
      <c r="X405" s="16">
        <v>12.28</v>
      </c>
      <c r="Y405" s="13">
        <v>23582000</v>
      </c>
      <c r="Z405" s="7">
        <v>48</v>
      </c>
    </row>
    <row r="406" spans="1:26" x14ac:dyDescent="0.3">
      <c r="A406" s="22">
        <v>10.177294731140099</v>
      </c>
      <c r="B406" s="32">
        <v>10.535040855407701</v>
      </c>
      <c r="C406" s="32">
        <v>10.889254570007299</v>
      </c>
      <c r="D406" s="36">
        <v>8.2860488891601598</v>
      </c>
      <c r="E406" s="36">
        <v>9.7233991622924805</v>
      </c>
      <c r="F406" s="36">
        <v>9.7191200256347692</v>
      </c>
      <c r="H406" s="4">
        <v>1.16588518463308</v>
      </c>
      <c r="I406" s="4">
        <v>1.29100735982259</v>
      </c>
      <c r="J406" s="28">
        <f t="shared" si="6"/>
        <v>2.446988565397918</v>
      </c>
      <c r="K406" s="10" t="s">
        <v>621</v>
      </c>
      <c r="L406" s="19" t="s">
        <v>351</v>
      </c>
      <c r="M406" s="10" t="s">
        <v>1423</v>
      </c>
      <c r="N406" s="13" t="s">
        <v>1425</v>
      </c>
      <c r="O406" s="10" t="s">
        <v>1424</v>
      </c>
      <c r="P406" s="13">
        <v>2373</v>
      </c>
      <c r="Q406" s="13">
        <v>21</v>
      </c>
      <c r="R406" s="13">
        <v>21</v>
      </c>
      <c r="S406" s="13">
        <v>20</v>
      </c>
      <c r="T406" s="13">
        <v>35.799999999999997</v>
      </c>
      <c r="U406" s="13">
        <v>35.799999999999997</v>
      </c>
      <c r="V406" s="13">
        <v>35.799999999999997</v>
      </c>
      <c r="W406" s="13">
        <v>77.328000000000003</v>
      </c>
      <c r="X406" s="16">
        <v>83.96</v>
      </c>
      <c r="Y406" s="13">
        <v>94106000</v>
      </c>
      <c r="Z406" s="7">
        <v>246</v>
      </c>
    </row>
    <row r="407" spans="1:26" x14ac:dyDescent="0.3">
      <c r="A407" s="22">
        <v>10.9518947601318</v>
      </c>
      <c r="B407" s="32">
        <v>10.8653411865234</v>
      </c>
      <c r="C407" s="32">
        <v>11.1635551452637</v>
      </c>
      <c r="D407" s="36">
        <v>10.250048637390099</v>
      </c>
      <c r="E407" s="36">
        <v>10.6720991134644</v>
      </c>
      <c r="F407" s="36">
        <v>10.5607194900513</v>
      </c>
      <c r="H407" s="4">
        <v>1.49807103132699</v>
      </c>
      <c r="I407" s="4">
        <v>0.49930795033772801</v>
      </c>
      <c r="J407" s="28">
        <f t="shared" si="6"/>
        <v>1.4135353377385316</v>
      </c>
      <c r="K407" s="10" t="s">
        <v>621</v>
      </c>
      <c r="L407" s="19" t="s">
        <v>352</v>
      </c>
      <c r="M407" s="10" t="s">
        <v>352</v>
      </c>
      <c r="N407" s="13" t="s">
        <v>1427</v>
      </c>
      <c r="O407" s="10" t="s">
        <v>1426</v>
      </c>
      <c r="P407" s="13">
        <v>2378</v>
      </c>
      <c r="Q407" s="13">
        <v>19</v>
      </c>
      <c r="R407" s="13">
        <v>19</v>
      </c>
      <c r="S407" s="13">
        <v>19</v>
      </c>
      <c r="T407" s="13">
        <v>25.3</v>
      </c>
      <c r="U407" s="13">
        <v>25.3</v>
      </c>
      <c r="V407" s="13">
        <v>25.3</v>
      </c>
      <c r="W407" s="13">
        <v>117.85</v>
      </c>
      <c r="X407" s="16">
        <v>197.04</v>
      </c>
      <c r="Y407" s="13">
        <v>149680000</v>
      </c>
      <c r="Z407" s="7">
        <v>331</v>
      </c>
    </row>
    <row r="408" spans="1:26" x14ac:dyDescent="0.3">
      <c r="A408" s="22">
        <v>7.85699510574341</v>
      </c>
      <c r="B408" s="32">
        <v>7.2073411941528303</v>
      </c>
      <c r="C408" s="32">
        <v>7.4208545684814498</v>
      </c>
      <c r="D408" s="36">
        <v>5.4456691741943404</v>
      </c>
      <c r="E408" s="36">
        <v>6.8598990440368697</v>
      </c>
      <c r="F408" s="36">
        <v>6.7343196868896502</v>
      </c>
      <c r="H408" s="4">
        <v>1.10047047365405</v>
      </c>
      <c r="I408" s="4">
        <v>1.1484343210856101</v>
      </c>
      <c r="J408" s="28">
        <f t="shared" si="6"/>
        <v>2.2167319389716895</v>
      </c>
      <c r="K408" s="10" t="s">
        <v>621</v>
      </c>
      <c r="L408" s="19" t="s">
        <v>354</v>
      </c>
      <c r="M408" s="10" t="s">
        <v>354</v>
      </c>
      <c r="N408" s="13" t="s">
        <v>1431</v>
      </c>
      <c r="O408" s="10" t="s">
        <v>1430</v>
      </c>
      <c r="P408" s="13">
        <v>2382</v>
      </c>
      <c r="Q408" s="13">
        <v>7</v>
      </c>
      <c r="R408" s="13">
        <v>7</v>
      </c>
      <c r="S408" s="13">
        <v>7</v>
      </c>
      <c r="T408" s="13">
        <v>24.5</v>
      </c>
      <c r="U408" s="13">
        <v>24.5</v>
      </c>
      <c r="V408" s="13">
        <v>24.5</v>
      </c>
      <c r="W408" s="13">
        <v>48.442</v>
      </c>
      <c r="X408" s="16">
        <v>67.781999999999996</v>
      </c>
      <c r="Y408" s="13">
        <v>19669000</v>
      </c>
      <c r="Z408" s="7">
        <v>74</v>
      </c>
    </row>
    <row r="409" spans="1:26" x14ac:dyDescent="0.3">
      <c r="A409" s="22">
        <v>9.5692949295043892</v>
      </c>
      <c r="B409" s="32">
        <v>10.277641296386699</v>
      </c>
      <c r="C409" s="32">
        <v>9.9476547241210902</v>
      </c>
      <c r="D409" s="36">
        <v>7.4550485610961896</v>
      </c>
      <c r="E409" s="36">
        <v>8.7838983535766602</v>
      </c>
      <c r="F409" s="36">
        <v>9.2657194137573207</v>
      </c>
      <c r="H409" s="4">
        <v>1.1617443879717999</v>
      </c>
      <c r="I409" s="4">
        <v>1.4299748738606799</v>
      </c>
      <c r="J409" s="28">
        <f t="shared" si="6"/>
        <v>2.6944202269966002</v>
      </c>
      <c r="K409" s="10" t="s">
        <v>621</v>
      </c>
      <c r="L409" s="19" t="s">
        <v>355</v>
      </c>
      <c r="M409" s="10" t="s">
        <v>355</v>
      </c>
      <c r="N409" s="13" t="s">
        <v>1433</v>
      </c>
      <c r="O409" s="10" t="s">
        <v>1432</v>
      </c>
      <c r="P409" s="13">
        <v>2385</v>
      </c>
      <c r="Q409" s="13">
        <v>13</v>
      </c>
      <c r="R409" s="13">
        <v>12</v>
      </c>
      <c r="S409" s="13">
        <v>8</v>
      </c>
      <c r="T409" s="13">
        <v>52.8</v>
      </c>
      <c r="U409" s="13">
        <v>50</v>
      </c>
      <c r="V409" s="13">
        <v>29.2</v>
      </c>
      <c r="W409" s="13">
        <v>23.742000000000001</v>
      </c>
      <c r="X409" s="16">
        <v>57.095999999999997</v>
      </c>
      <c r="Y409" s="13">
        <v>112380000</v>
      </c>
      <c r="Z409" s="7">
        <v>110</v>
      </c>
    </row>
    <row r="410" spans="1:26" x14ac:dyDescent="0.3">
      <c r="A410" s="22">
        <v>7.3182950019836399</v>
      </c>
      <c r="B410" s="32">
        <v>7.4483408927917498</v>
      </c>
      <c r="C410" s="32">
        <v>7.9193549156189</v>
      </c>
      <c r="D410" s="36">
        <v>3.77764964103699</v>
      </c>
      <c r="E410" s="36">
        <v>7.2488989830017099</v>
      </c>
      <c r="F410" s="36">
        <v>7.1603198051452601</v>
      </c>
      <c r="H410" s="4">
        <v>0.57729609972874396</v>
      </c>
      <c r="I410" s="4">
        <v>1.4997074604034399</v>
      </c>
      <c r="J410" s="28">
        <f t="shared" si="6"/>
        <v>2.8278536542466908</v>
      </c>
      <c r="K410" s="10" t="s">
        <v>621</v>
      </c>
      <c r="L410" s="19" t="s">
        <v>356</v>
      </c>
      <c r="M410" s="10" t="s">
        <v>356</v>
      </c>
      <c r="N410" s="13" t="s">
        <v>1435</v>
      </c>
      <c r="O410" s="10" t="s">
        <v>1434</v>
      </c>
      <c r="P410" s="13">
        <v>2388</v>
      </c>
      <c r="Q410" s="13">
        <v>17</v>
      </c>
      <c r="R410" s="13">
        <v>3</v>
      </c>
      <c r="S410" s="13">
        <v>3</v>
      </c>
      <c r="T410" s="13">
        <v>74.5</v>
      </c>
      <c r="U410" s="13">
        <v>16</v>
      </c>
      <c r="V410" s="13">
        <v>16</v>
      </c>
      <c r="W410" s="13">
        <v>26.687999999999999</v>
      </c>
      <c r="X410" s="16">
        <v>4.4802</v>
      </c>
      <c r="Y410" s="13">
        <v>16211000</v>
      </c>
      <c r="Z410" s="7">
        <v>49</v>
      </c>
    </row>
    <row r="411" spans="1:26" x14ac:dyDescent="0.3">
      <c r="A411" s="22">
        <v>11.2770948410034</v>
      </c>
      <c r="B411" s="32">
        <v>11.262941360473601</v>
      </c>
      <c r="C411" s="32">
        <v>11.6143550872803</v>
      </c>
      <c r="D411" s="36">
        <v>9.7872486114502006</v>
      </c>
      <c r="E411" s="36">
        <v>10.2678985595703</v>
      </c>
      <c r="F411" s="36">
        <v>10.8196201324463</v>
      </c>
      <c r="H411" s="4">
        <v>1.57238625171895</v>
      </c>
      <c r="I411" s="4">
        <v>1.0932079950968401</v>
      </c>
      <c r="J411" s="28">
        <f t="shared" si="6"/>
        <v>2.1334791257696728</v>
      </c>
      <c r="K411" s="10" t="s">
        <v>621</v>
      </c>
      <c r="L411" s="19" t="s">
        <v>357</v>
      </c>
      <c r="M411" s="10" t="s">
        <v>357</v>
      </c>
      <c r="N411" s="13" t="s">
        <v>1437</v>
      </c>
      <c r="O411" s="10" t="s">
        <v>1436</v>
      </c>
      <c r="P411" s="13">
        <v>2391</v>
      </c>
      <c r="Q411" s="13">
        <v>9</v>
      </c>
      <c r="R411" s="13">
        <v>9</v>
      </c>
      <c r="S411" s="13">
        <v>8</v>
      </c>
      <c r="T411" s="13">
        <v>54.2</v>
      </c>
      <c r="U411" s="13">
        <v>54.2</v>
      </c>
      <c r="V411" s="13">
        <v>47.6</v>
      </c>
      <c r="W411" s="13">
        <v>18.501999999999999</v>
      </c>
      <c r="X411" s="16">
        <v>141.26</v>
      </c>
      <c r="Y411" s="13">
        <v>200140000</v>
      </c>
      <c r="Z411" s="7">
        <v>229</v>
      </c>
    </row>
    <row r="412" spans="1:26" x14ac:dyDescent="0.3">
      <c r="A412" s="22">
        <v>7.5417947769165004</v>
      </c>
      <c r="B412" s="32">
        <v>7.3224411010742196</v>
      </c>
      <c r="C412" s="32">
        <v>7.8708548545837402</v>
      </c>
      <c r="D412" s="36">
        <v>4.5194406509399396</v>
      </c>
      <c r="E412" s="36">
        <v>7.5882987976074201</v>
      </c>
      <c r="F412" s="36">
        <v>6.99751996994019</v>
      </c>
      <c r="H412" s="4">
        <v>0.56340218357926097</v>
      </c>
      <c r="I412" s="4">
        <v>1.2099437713623</v>
      </c>
      <c r="J412" s="28">
        <f t="shared" si="6"/>
        <v>2.3132862063674988</v>
      </c>
      <c r="K412" s="10" t="s">
        <v>621</v>
      </c>
      <c r="L412" s="19" t="s">
        <v>359</v>
      </c>
      <c r="M412" s="10" t="s">
        <v>359</v>
      </c>
      <c r="N412" s="13" t="s">
        <v>1441</v>
      </c>
      <c r="O412" s="10" t="s">
        <v>1440</v>
      </c>
      <c r="P412" s="13">
        <v>2399</v>
      </c>
      <c r="Q412" s="13">
        <v>8</v>
      </c>
      <c r="R412" s="13">
        <v>3</v>
      </c>
      <c r="S412" s="13">
        <v>3</v>
      </c>
      <c r="T412" s="13">
        <v>51.2</v>
      </c>
      <c r="U412" s="13">
        <v>12.8</v>
      </c>
      <c r="V412" s="13">
        <v>12.8</v>
      </c>
      <c r="W412" s="13">
        <v>19.827000000000002</v>
      </c>
      <c r="X412" s="16">
        <v>7.9424999999999999</v>
      </c>
      <c r="Y412" s="13">
        <v>9378000</v>
      </c>
      <c r="Z412" s="7">
        <v>22</v>
      </c>
    </row>
    <row r="413" spans="1:26" x14ac:dyDescent="0.3">
      <c r="A413" s="22">
        <v>13.843894958496101</v>
      </c>
      <c r="B413" s="32">
        <v>13.960841178894</v>
      </c>
      <c r="C413" s="32">
        <v>12.699455261230501</v>
      </c>
      <c r="D413" s="36">
        <v>14.0126485824585</v>
      </c>
      <c r="E413" s="36">
        <v>13.713198661804199</v>
      </c>
      <c r="F413" s="36">
        <v>14.567919731140099</v>
      </c>
      <c r="H413" s="4">
        <v>0.55814183290878405</v>
      </c>
      <c r="I413" s="4">
        <v>-0.59652519226074197</v>
      </c>
      <c r="J413" s="28">
        <f t="shared" si="6"/>
        <v>0.66134492307465997</v>
      </c>
      <c r="K413" s="10" t="s">
        <v>621</v>
      </c>
      <c r="L413" s="19" t="s">
        <v>360</v>
      </c>
      <c r="M413" s="10" t="s">
        <v>1442</v>
      </c>
      <c r="N413" s="13" t="s">
        <v>1444</v>
      </c>
      <c r="O413" s="10" t="s">
        <v>1443</v>
      </c>
      <c r="P413" s="13">
        <v>2403</v>
      </c>
      <c r="Q413" s="13">
        <v>20</v>
      </c>
      <c r="R413" s="13">
        <v>20</v>
      </c>
      <c r="S413" s="13">
        <v>13</v>
      </c>
      <c r="T413" s="13">
        <v>6.6</v>
      </c>
      <c r="U413" s="13">
        <v>6.6</v>
      </c>
      <c r="V413" s="13">
        <v>4.5</v>
      </c>
      <c r="W413" s="13">
        <v>337.08</v>
      </c>
      <c r="X413" s="16">
        <v>79.992999999999995</v>
      </c>
      <c r="Y413" s="13">
        <v>441510000</v>
      </c>
      <c r="Z413" s="7">
        <v>387</v>
      </c>
    </row>
    <row r="414" spans="1:26" x14ac:dyDescent="0.3">
      <c r="A414" s="22">
        <v>9.4873952865600604</v>
      </c>
      <c r="B414" s="32">
        <v>9.7675409317016602</v>
      </c>
      <c r="C414" s="32">
        <v>9.7917547225952095</v>
      </c>
      <c r="D414" s="36">
        <v>8.1953487396240199</v>
      </c>
      <c r="E414" s="36">
        <v>8.9287986755371094</v>
      </c>
      <c r="F414" s="36">
        <v>9.4891195297241193</v>
      </c>
      <c r="H414" s="4">
        <v>0.98213473479107205</v>
      </c>
      <c r="I414" s="4">
        <v>0.81114133199056004</v>
      </c>
      <c r="J414" s="28">
        <f t="shared" si="6"/>
        <v>1.7545989763539356</v>
      </c>
      <c r="K414" s="10" t="s">
        <v>621</v>
      </c>
      <c r="L414" s="19" t="s">
        <v>361</v>
      </c>
      <c r="M414" s="10" t="s">
        <v>361</v>
      </c>
      <c r="N414" s="13" t="s">
        <v>1446</v>
      </c>
      <c r="O414" s="10" t="s">
        <v>1445</v>
      </c>
      <c r="P414" s="13">
        <v>2405</v>
      </c>
      <c r="Q414" s="13">
        <v>24</v>
      </c>
      <c r="R414" s="13">
        <v>6</v>
      </c>
      <c r="S414" s="13">
        <v>6</v>
      </c>
      <c r="T414" s="13">
        <v>46.5</v>
      </c>
      <c r="U414" s="13">
        <v>17</v>
      </c>
      <c r="V414" s="13">
        <v>17</v>
      </c>
      <c r="W414" s="13">
        <v>59.75</v>
      </c>
      <c r="X414" s="16">
        <v>61.81</v>
      </c>
      <c r="Y414" s="13">
        <v>55230000</v>
      </c>
      <c r="Z414" s="7">
        <v>126</v>
      </c>
    </row>
    <row r="415" spans="1:26" x14ac:dyDescent="0.3">
      <c r="A415" s="22">
        <v>9.8148946762084996</v>
      </c>
      <c r="B415" s="32">
        <v>10.270840644836399</v>
      </c>
      <c r="C415" s="32">
        <v>10.854454994201699</v>
      </c>
      <c r="D415" s="36">
        <v>4.8208999633789098</v>
      </c>
      <c r="E415" s="36">
        <v>9.0072984695434606</v>
      </c>
      <c r="F415" s="36">
        <v>9.9040193557739293</v>
      </c>
      <c r="H415" s="4">
        <v>0.68516319960033001</v>
      </c>
      <c r="I415" s="4">
        <v>2.4026575088500999</v>
      </c>
      <c r="J415" s="28">
        <f t="shared" si="6"/>
        <v>5.2877629736801799</v>
      </c>
      <c r="K415" s="10" t="s">
        <v>621</v>
      </c>
      <c r="L415" s="19" t="s">
        <v>362</v>
      </c>
      <c r="M415" s="10" t="s">
        <v>362</v>
      </c>
      <c r="N415" s="13" t="s">
        <v>1448</v>
      </c>
      <c r="O415" s="10" t="s">
        <v>1447</v>
      </c>
      <c r="P415" s="13">
        <v>2408</v>
      </c>
      <c r="Q415" s="13">
        <v>2</v>
      </c>
      <c r="R415" s="13">
        <v>2</v>
      </c>
      <c r="S415" s="13">
        <v>2</v>
      </c>
      <c r="T415" s="13">
        <v>24.2</v>
      </c>
      <c r="U415" s="13">
        <v>24.2</v>
      </c>
      <c r="V415" s="13">
        <v>24.2</v>
      </c>
      <c r="W415" s="13">
        <v>10.4</v>
      </c>
      <c r="X415" s="16">
        <v>75.409000000000006</v>
      </c>
      <c r="Y415" s="13">
        <v>269000000</v>
      </c>
      <c r="Z415" s="7">
        <v>40</v>
      </c>
    </row>
    <row r="416" spans="1:26" x14ac:dyDescent="0.3">
      <c r="A416" s="22">
        <v>8.2953948974609393</v>
      </c>
      <c r="B416" s="32">
        <v>7.3712410926818803</v>
      </c>
      <c r="C416" s="32">
        <v>8.4856548309326207</v>
      </c>
      <c r="D416" s="36">
        <v>6.5058484077453604</v>
      </c>
      <c r="E416" s="36">
        <v>6.7495989799499503</v>
      </c>
      <c r="F416" s="36">
        <v>7.6950197219848597</v>
      </c>
      <c r="H416" s="4">
        <v>1.00137275964933</v>
      </c>
      <c r="I416" s="4">
        <v>1.0672745704650899</v>
      </c>
      <c r="J416" s="28">
        <f t="shared" si="6"/>
        <v>2.0954710215690402</v>
      </c>
      <c r="K416" s="10" t="s">
        <v>621</v>
      </c>
      <c r="L416" s="19" t="s">
        <v>363</v>
      </c>
      <c r="M416" s="10" t="s">
        <v>363</v>
      </c>
      <c r="N416" s="13" t="s">
        <v>1450</v>
      </c>
      <c r="O416" s="10" t="s">
        <v>1449</v>
      </c>
      <c r="P416" s="13">
        <v>2409</v>
      </c>
      <c r="Q416" s="13">
        <v>34</v>
      </c>
      <c r="R416" s="13">
        <v>9</v>
      </c>
      <c r="S416" s="13">
        <v>9</v>
      </c>
      <c r="T416" s="13">
        <v>44.9</v>
      </c>
      <c r="U416" s="13">
        <v>15.1</v>
      </c>
      <c r="V416" s="13">
        <v>15.1</v>
      </c>
      <c r="W416" s="13">
        <v>67.819000000000003</v>
      </c>
      <c r="X416" s="16">
        <v>89.388000000000005</v>
      </c>
      <c r="Y416" s="13">
        <v>36248000</v>
      </c>
      <c r="Z416" s="7">
        <v>94</v>
      </c>
    </row>
    <row r="417" spans="1:26" x14ac:dyDescent="0.3">
      <c r="A417" s="22">
        <v>8.4593954086303693</v>
      </c>
      <c r="B417" s="32">
        <v>8.3132410049438494</v>
      </c>
      <c r="C417" s="32">
        <v>8.2862548828125</v>
      </c>
      <c r="D417" s="36">
        <v>8.3525485992431605</v>
      </c>
      <c r="E417" s="36">
        <v>8.5486984252929705</v>
      </c>
      <c r="F417" s="36">
        <v>8.3161201477050799</v>
      </c>
      <c r="H417" s="4">
        <v>0.229909406956915</v>
      </c>
      <c r="I417" s="4">
        <v>-5.2825291951496198E-2</v>
      </c>
      <c r="J417" s="28">
        <f t="shared" si="6"/>
        <v>0.96404654515784438</v>
      </c>
      <c r="K417" s="10" t="s">
        <v>621</v>
      </c>
      <c r="L417" s="19" t="s">
        <v>364</v>
      </c>
      <c r="M417" s="10" t="s">
        <v>364</v>
      </c>
      <c r="N417" s="13" t="s">
        <v>1452</v>
      </c>
      <c r="O417" s="10" t="s">
        <v>1451</v>
      </c>
      <c r="P417" s="13">
        <v>2410</v>
      </c>
      <c r="Q417" s="13">
        <v>9</v>
      </c>
      <c r="R417" s="13">
        <v>9</v>
      </c>
      <c r="S417" s="13">
        <v>9</v>
      </c>
      <c r="T417" s="13">
        <v>22.8</v>
      </c>
      <c r="U417" s="13">
        <v>22.8</v>
      </c>
      <c r="V417" s="13">
        <v>22.8</v>
      </c>
      <c r="W417" s="13">
        <v>54.415999999999997</v>
      </c>
      <c r="X417" s="16">
        <v>21.686</v>
      </c>
      <c r="Y417" s="13">
        <v>19634000</v>
      </c>
      <c r="Z417" s="7">
        <v>113</v>
      </c>
    </row>
    <row r="418" spans="1:26" x14ac:dyDescent="0.3">
      <c r="A418" s="22">
        <v>8.8518953323364293</v>
      </c>
      <c r="B418" s="32">
        <v>8.7609405517578107</v>
      </c>
      <c r="C418" s="32">
        <v>8.84515476226807</v>
      </c>
      <c r="D418" s="36">
        <v>8.9223489761352504</v>
      </c>
      <c r="E418" s="36">
        <v>9.1597986221313494</v>
      </c>
      <c r="F418" s="36">
        <v>8.4738197326660192</v>
      </c>
      <c r="H418" s="4">
        <v>5.5454559126239297E-2</v>
      </c>
      <c r="I418" s="4">
        <v>-3.2658894856771398E-2</v>
      </c>
      <c r="J418" s="28">
        <f t="shared" si="6"/>
        <v>0.97761688297970095</v>
      </c>
      <c r="K418" s="10" t="s">
        <v>621</v>
      </c>
      <c r="L418" s="19" t="s">
        <v>365</v>
      </c>
      <c r="M418" s="10" t="s">
        <v>365</v>
      </c>
      <c r="N418" s="13" t="s">
        <v>1454</v>
      </c>
      <c r="O418" s="10" t="s">
        <v>1453</v>
      </c>
      <c r="P418" s="13">
        <v>2411</v>
      </c>
      <c r="Q418" s="13">
        <v>9</v>
      </c>
      <c r="R418" s="13">
        <v>9</v>
      </c>
      <c r="S418" s="13">
        <v>9</v>
      </c>
      <c r="T418" s="13">
        <v>24.8</v>
      </c>
      <c r="U418" s="13">
        <v>24.8</v>
      </c>
      <c r="V418" s="13">
        <v>24.8</v>
      </c>
      <c r="W418" s="13">
        <v>53.5</v>
      </c>
      <c r="X418" s="16">
        <v>54.753</v>
      </c>
      <c r="Y418" s="13">
        <v>29890000</v>
      </c>
      <c r="Z418" s="7">
        <v>139</v>
      </c>
    </row>
    <row r="419" spans="1:26" x14ac:dyDescent="0.3">
      <c r="A419" s="22">
        <v>8.9490947723388707</v>
      </c>
      <c r="B419" s="32">
        <v>9.1506414413452095</v>
      </c>
      <c r="C419" s="32">
        <v>9.35235500335693</v>
      </c>
      <c r="D419" s="36">
        <v>8.6798486709594709</v>
      </c>
      <c r="E419" s="36">
        <v>9.0044984817504901</v>
      </c>
      <c r="F419" s="36">
        <v>8.9927196502685494</v>
      </c>
      <c r="H419" s="4">
        <v>0.752975307144366</v>
      </c>
      <c r="I419" s="4">
        <v>0.25834147135416802</v>
      </c>
      <c r="J419" s="28">
        <f t="shared" si="6"/>
        <v>1.1961028687506927</v>
      </c>
      <c r="K419" s="10" t="s">
        <v>621</v>
      </c>
      <c r="L419" s="19" t="s">
        <v>366</v>
      </c>
      <c r="M419" s="10" t="s">
        <v>366</v>
      </c>
      <c r="N419" s="13" t="s">
        <v>1456</v>
      </c>
      <c r="O419" s="10" t="s">
        <v>1455</v>
      </c>
      <c r="P419" s="13">
        <v>2412</v>
      </c>
      <c r="Q419" s="13">
        <v>8</v>
      </c>
      <c r="R419" s="13">
        <v>4</v>
      </c>
      <c r="S419" s="13">
        <v>4</v>
      </c>
      <c r="T419" s="13">
        <v>32.200000000000003</v>
      </c>
      <c r="U419" s="13">
        <v>18</v>
      </c>
      <c r="V419" s="13">
        <v>18</v>
      </c>
      <c r="W419" s="13">
        <v>24.260999999999999</v>
      </c>
      <c r="X419" s="16">
        <v>9.9193999999999996</v>
      </c>
      <c r="Y419" s="13">
        <v>49424000</v>
      </c>
      <c r="Z419" s="7">
        <v>88</v>
      </c>
    </row>
    <row r="420" spans="1:26" x14ac:dyDescent="0.3">
      <c r="A420" s="22">
        <v>11.392894744873001</v>
      </c>
      <c r="B420" s="32">
        <v>9.6646413803100604</v>
      </c>
      <c r="C420" s="32">
        <v>11.8289546966553</v>
      </c>
      <c r="D420" s="36">
        <v>4.3556241989135698</v>
      </c>
      <c r="E420" s="36">
        <v>9.8267984390258807</v>
      </c>
      <c r="F420" s="36">
        <v>11.809619903564499</v>
      </c>
      <c r="H420" s="4">
        <v>0.421521313759667</v>
      </c>
      <c r="I420" s="4">
        <v>2.2981494267781599</v>
      </c>
      <c r="J420" s="28">
        <f t="shared" si="6"/>
        <v>4.9182648506905817</v>
      </c>
      <c r="K420" s="10" t="s">
        <v>621</v>
      </c>
      <c r="L420" s="19" t="s">
        <v>367</v>
      </c>
      <c r="M420" s="10" t="s">
        <v>367</v>
      </c>
      <c r="N420" s="13" t="s">
        <v>1458</v>
      </c>
      <c r="O420" s="10" t="s">
        <v>1457</v>
      </c>
      <c r="P420" s="13">
        <v>2413</v>
      </c>
      <c r="Q420" s="13">
        <v>4</v>
      </c>
      <c r="R420" s="13">
        <v>4</v>
      </c>
      <c r="S420" s="13">
        <v>3</v>
      </c>
      <c r="T420" s="13">
        <v>36.6</v>
      </c>
      <c r="U420" s="13">
        <v>36.6</v>
      </c>
      <c r="V420" s="13">
        <v>27.7</v>
      </c>
      <c r="W420" s="13">
        <v>11.728</v>
      </c>
      <c r="X420" s="16">
        <v>12.638</v>
      </c>
      <c r="Y420" s="13">
        <v>178000000</v>
      </c>
      <c r="Z420" s="7">
        <v>37</v>
      </c>
    </row>
    <row r="421" spans="1:26" x14ac:dyDescent="0.3">
      <c r="A421" s="22">
        <v>5.7571949958801296</v>
      </c>
      <c r="B421" s="32">
        <v>6.2492408752441397</v>
      </c>
      <c r="C421" s="32">
        <v>6.7820549011230504</v>
      </c>
      <c r="D421" s="36">
        <v>4.5397243499755904</v>
      </c>
      <c r="E421" s="36">
        <v>3.9194741249084499</v>
      </c>
      <c r="F421" s="36">
        <v>6.4013199806213397</v>
      </c>
      <c r="H421" s="4">
        <v>0.74952988559844602</v>
      </c>
      <c r="I421" s="4">
        <v>1.3093241055806499</v>
      </c>
      <c r="J421" s="28">
        <f t="shared" si="6"/>
        <v>2.4782540799253421</v>
      </c>
      <c r="K421" s="10" t="s">
        <v>621</v>
      </c>
      <c r="L421" s="19" t="s">
        <v>368</v>
      </c>
      <c r="M421" s="10" t="s">
        <v>368</v>
      </c>
      <c r="N421" s="13" t="s">
        <v>1460</v>
      </c>
      <c r="O421" s="10" t="s">
        <v>1459</v>
      </c>
      <c r="P421" s="13">
        <v>2414</v>
      </c>
      <c r="Q421" s="13">
        <v>7</v>
      </c>
      <c r="R421" s="13">
        <v>4</v>
      </c>
      <c r="S421" s="13">
        <v>2</v>
      </c>
      <c r="T421" s="13">
        <v>33.5</v>
      </c>
      <c r="U421" s="13">
        <v>22</v>
      </c>
      <c r="V421" s="13">
        <v>12.9</v>
      </c>
      <c r="W421" s="13">
        <v>24.033000000000001</v>
      </c>
      <c r="X421" s="16">
        <v>8.4738000000000007</v>
      </c>
      <c r="Y421" s="13">
        <v>13691000</v>
      </c>
      <c r="Z421" s="7">
        <v>20</v>
      </c>
    </row>
    <row r="422" spans="1:26" x14ac:dyDescent="0.3">
      <c r="A422" s="22">
        <v>8.7900953292846697</v>
      </c>
      <c r="B422" s="32">
        <v>8.8662414550781303</v>
      </c>
      <c r="C422" s="32">
        <v>9.2010545730590803</v>
      </c>
      <c r="D422" s="36">
        <v>4.4482293128967303</v>
      </c>
      <c r="E422" s="36">
        <v>8.6254987716674805</v>
      </c>
      <c r="F422" s="36">
        <v>8.9833192825317401</v>
      </c>
      <c r="H422" s="4">
        <v>0.474960090977123</v>
      </c>
      <c r="I422" s="4">
        <v>1.6001146634419801</v>
      </c>
      <c r="J422" s="28">
        <f t="shared" si="6"/>
        <v>3.0316740767828874</v>
      </c>
      <c r="K422" s="10" t="s">
        <v>621</v>
      </c>
      <c r="L422" s="19" t="s">
        <v>370</v>
      </c>
      <c r="M422" s="10" t="s">
        <v>370</v>
      </c>
      <c r="N422" s="13" t="s">
        <v>1464</v>
      </c>
      <c r="O422" s="10" t="s">
        <v>1463</v>
      </c>
      <c r="P422" s="13">
        <v>2418</v>
      </c>
      <c r="Q422" s="13">
        <v>12</v>
      </c>
      <c r="R422" s="13">
        <v>12</v>
      </c>
      <c r="S422" s="13">
        <v>8</v>
      </c>
      <c r="T422" s="13">
        <v>25.4</v>
      </c>
      <c r="U422" s="13">
        <v>25.4</v>
      </c>
      <c r="V422" s="13">
        <v>19.7</v>
      </c>
      <c r="W422" s="13">
        <v>50.118000000000002</v>
      </c>
      <c r="X422" s="16">
        <v>23.007000000000001</v>
      </c>
      <c r="Y422" s="13">
        <v>41356000</v>
      </c>
      <c r="Z422" s="7">
        <v>87</v>
      </c>
    </row>
    <row r="423" spans="1:26" x14ac:dyDescent="0.3">
      <c r="A423" s="22">
        <v>12.410795211791999</v>
      </c>
      <c r="B423" s="32">
        <v>12.6963405609131</v>
      </c>
      <c r="C423" s="32">
        <v>12.809054374694799</v>
      </c>
      <c r="D423" s="36">
        <v>11.240048408508301</v>
      </c>
      <c r="E423" s="36">
        <v>12.1655988693237</v>
      </c>
      <c r="F423" s="36">
        <v>12.7119197845459</v>
      </c>
      <c r="H423" s="4">
        <v>0.60258090552189802</v>
      </c>
      <c r="I423" s="4">
        <v>0.59954102834065803</v>
      </c>
      <c r="J423" s="28">
        <f t="shared" si="6"/>
        <v>1.5152344408490241</v>
      </c>
      <c r="K423" s="10" t="s">
        <v>621</v>
      </c>
      <c r="L423" s="19" t="s">
        <v>373</v>
      </c>
      <c r="M423" s="10" t="s">
        <v>373</v>
      </c>
      <c r="N423" s="13" t="s">
        <v>1470</v>
      </c>
      <c r="O423" s="10" t="s">
        <v>1469</v>
      </c>
      <c r="P423" s="13">
        <v>2435</v>
      </c>
      <c r="Q423" s="13">
        <v>21</v>
      </c>
      <c r="R423" s="13">
        <v>21</v>
      </c>
      <c r="S423" s="13">
        <v>19</v>
      </c>
      <c r="T423" s="13">
        <v>45.6</v>
      </c>
      <c r="U423" s="13">
        <v>45.6</v>
      </c>
      <c r="V423" s="13">
        <v>40</v>
      </c>
      <c r="W423" s="13">
        <v>67.876999999999995</v>
      </c>
      <c r="X423" s="16">
        <v>93.462000000000003</v>
      </c>
      <c r="Y423" s="13">
        <v>820670000</v>
      </c>
      <c r="Z423" s="7">
        <v>528</v>
      </c>
    </row>
    <row r="424" spans="1:26" x14ac:dyDescent="0.3">
      <c r="A424" s="22">
        <v>9.3775949478149396</v>
      </c>
      <c r="B424" s="32">
        <v>9.4601411819458008</v>
      </c>
      <c r="C424" s="32">
        <v>9.9672546386718803</v>
      </c>
      <c r="D424" s="36">
        <v>7.6176486015319798</v>
      </c>
      <c r="E424" s="36">
        <v>8.2622985839843803</v>
      </c>
      <c r="F424" s="36">
        <v>9.1163196563720703</v>
      </c>
      <c r="H424" s="4">
        <v>1.26337928349408</v>
      </c>
      <c r="I424" s="4">
        <v>1.2695746421814</v>
      </c>
      <c r="J424" s="28">
        <f t="shared" si="6"/>
        <v>2.410904730106834</v>
      </c>
      <c r="K424" s="10" t="s">
        <v>621</v>
      </c>
      <c r="L424" s="19" t="s">
        <v>374</v>
      </c>
      <c r="M424" s="10" t="s">
        <v>374</v>
      </c>
      <c r="N424" s="13" t="s">
        <v>1472</v>
      </c>
      <c r="O424" s="10" t="s">
        <v>1471</v>
      </c>
      <c r="P424" s="13">
        <v>2436</v>
      </c>
      <c r="Q424" s="13">
        <v>10</v>
      </c>
      <c r="R424" s="13">
        <v>9</v>
      </c>
      <c r="S424" s="13">
        <v>9</v>
      </c>
      <c r="T424" s="13">
        <v>48.4</v>
      </c>
      <c r="U424" s="13">
        <v>44.5</v>
      </c>
      <c r="V424" s="13">
        <v>44.5</v>
      </c>
      <c r="W424" s="13">
        <v>31.120999999999999</v>
      </c>
      <c r="X424" s="16">
        <v>28.192</v>
      </c>
      <c r="Y424" s="13">
        <v>74607000</v>
      </c>
      <c r="Z424" s="7">
        <v>130</v>
      </c>
    </row>
    <row r="425" spans="1:26" x14ac:dyDescent="0.3">
      <c r="A425" s="22">
        <v>9.1715946197509801</v>
      </c>
      <c r="B425" s="32">
        <v>9.4917411804199201</v>
      </c>
      <c r="C425" s="32">
        <v>9.4991550445556605</v>
      </c>
      <c r="D425" s="36">
        <v>8.4932489395141602</v>
      </c>
      <c r="E425" s="36">
        <v>9.1060991287231392</v>
      </c>
      <c r="F425" s="36">
        <v>9.6715202331543004</v>
      </c>
      <c r="H425" s="4">
        <v>0.34497740524750198</v>
      </c>
      <c r="I425" s="4">
        <v>0.297207514444986</v>
      </c>
      <c r="J425" s="28">
        <f t="shared" si="6"/>
        <v>1.2287637107141682</v>
      </c>
      <c r="K425" s="10" t="s">
        <v>621</v>
      </c>
      <c r="L425" s="19" t="s">
        <v>378</v>
      </c>
      <c r="M425" s="10" t="s">
        <v>378</v>
      </c>
      <c r="N425" s="13" t="s">
        <v>1480</v>
      </c>
      <c r="O425" s="10" t="s">
        <v>1479</v>
      </c>
      <c r="P425" s="13">
        <v>2440</v>
      </c>
      <c r="Q425" s="13">
        <v>5</v>
      </c>
      <c r="R425" s="13">
        <v>5</v>
      </c>
      <c r="S425" s="13">
        <v>5</v>
      </c>
      <c r="T425" s="13">
        <v>39.299999999999997</v>
      </c>
      <c r="U425" s="13">
        <v>39.299999999999997</v>
      </c>
      <c r="V425" s="13">
        <v>39.299999999999997</v>
      </c>
      <c r="W425" s="13">
        <v>22.119</v>
      </c>
      <c r="X425" s="16">
        <v>29.195</v>
      </c>
      <c r="Y425" s="13">
        <v>72178000</v>
      </c>
      <c r="Z425" s="7">
        <v>141</v>
      </c>
    </row>
    <row r="426" spans="1:26" x14ac:dyDescent="0.3">
      <c r="A426" s="22">
        <v>8.2940950393676793</v>
      </c>
      <c r="B426" s="32">
        <v>8.5722408294677699</v>
      </c>
      <c r="C426" s="32">
        <v>8.5901546478271502</v>
      </c>
      <c r="D426" s="36">
        <v>7.4316487312316903</v>
      </c>
      <c r="E426" s="36">
        <v>7.7459988594055202</v>
      </c>
      <c r="F426" s="36">
        <v>8.1637201309204102</v>
      </c>
      <c r="H426" s="4">
        <v>1.41138840561095</v>
      </c>
      <c r="I426" s="4">
        <v>0.70504093170166104</v>
      </c>
      <c r="J426" s="28">
        <f t="shared" si="6"/>
        <v>1.6301909154263083</v>
      </c>
      <c r="K426" s="10" t="s">
        <v>621</v>
      </c>
      <c r="L426" s="19" t="s">
        <v>379</v>
      </c>
      <c r="M426" s="10" t="s">
        <v>379</v>
      </c>
      <c r="N426" s="13" t="s">
        <v>1482</v>
      </c>
      <c r="O426" s="10" t="s">
        <v>1481</v>
      </c>
      <c r="P426" s="13">
        <v>2441</v>
      </c>
      <c r="Q426" s="13">
        <v>7</v>
      </c>
      <c r="R426" s="13">
        <v>7</v>
      </c>
      <c r="S426" s="13">
        <v>7</v>
      </c>
      <c r="T426" s="13">
        <v>47.2</v>
      </c>
      <c r="U426" s="13">
        <v>47.2</v>
      </c>
      <c r="V426" s="13">
        <v>47.2</v>
      </c>
      <c r="W426" s="13">
        <v>22.085999999999999</v>
      </c>
      <c r="X426" s="16">
        <v>17.515999999999998</v>
      </c>
      <c r="Y426" s="13">
        <v>42650000</v>
      </c>
      <c r="Z426" s="7">
        <v>166</v>
      </c>
    </row>
    <row r="427" spans="1:26" x14ac:dyDescent="0.3">
      <c r="A427" s="22">
        <v>7.1728949546814</v>
      </c>
      <c r="B427" s="32">
        <v>7.2788410186767596</v>
      </c>
      <c r="C427" s="32">
        <v>7.8436546325683603</v>
      </c>
      <c r="D427" s="36">
        <v>6.1685485839843803</v>
      </c>
      <c r="E427" s="36">
        <v>4.6054716110229501</v>
      </c>
      <c r="F427" s="36">
        <v>7.1792197227478001</v>
      </c>
      <c r="H427" s="4">
        <v>0.866503055720938</v>
      </c>
      <c r="I427" s="4">
        <v>1.4473835627237901</v>
      </c>
      <c r="J427" s="28">
        <f t="shared" si="6"/>
        <v>2.7271301677997384</v>
      </c>
      <c r="K427" s="10" t="s">
        <v>621</v>
      </c>
      <c r="L427" s="19" t="s">
        <v>381</v>
      </c>
      <c r="M427" s="10" t="s">
        <v>381</v>
      </c>
      <c r="N427" s="13" t="s">
        <v>1486</v>
      </c>
      <c r="O427" s="10" t="s">
        <v>1485</v>
      </c>
      <c r="P427" s="13">
        <v>2443</v>
      </c>
      <c r="Q427" s="13">
        <v>7</v>
      </c>
      <c r="R427" s="13">
        <v>5</v>
      </c>
      <c r="S427" s="13">
        <v>5</v>
      </c>
      <c r="T427" s="13">
        <v>39.799999999999997</v>
      </c>
      <c r="U427" s="13">
        <v>33.200000000000003</v>
      </c>
      <c r="V427" s="13">
        <v>33.200000000000003</v>
      </c>
      <c r="W427" s="13">
        <v>27.692</v>
      </c>
      <c r="X427" s="16">
        <v>35.015000000000001</v>
      </c>
      <c r="Y427" s="13">
        <v>25766000</v>
      </c>
      <c r="Z427" s="7">
        <v>78</v>
      </c>
    </row>
    <row r="428" spans="1:26" x14ac:dyDescent="0.3">
      <c r="A428" s="22">
        <v>7.0670952796936</v>
      </c>
      <c r="B428" s="32">
        <v>7.2072410583496103</v>
      </c>
      <c r="C428" s="32">
        <v>7.6002550125122097</v>
      </c>
      <c r="D428" s="36">
        <v>6.1029486656189</v>
      </c>
      <c r="E428" s="36">
        <v>4.9061937332153303</v>
      </c>
      <c r="F428" s="36">
        <v>7.1492199897766104</v>
      </c>
      <c r="H428" s="4">
        <v>0.86327780164761003</v>
      </c>
      <c r="I428" s="4">
        <v>1.2387429873148601</v>
      </c>
      <c r="J428" s="28">
        <f t="shared" si="6"/>
        <v>2.3599282336285174</v>
      </c>
      <c r="K428" s="10" t="s">
        <v>621</v>
      </c>
      <c r="L428" s="19" t="s">
        <v>382</v>
      </c>
      <c r="M428" s="10" t="s">
        <v>382</v>
      </c>
      <c r="N428" s="13" t="s">
        <v>1488</v>
      </c>
      <c r="O428" s="10" t="s">
        <v>1487</v>
      </c>
      <c r="P428" s="13">
        <v>2444</v>
      </c>
      <c r="Q428" s="13">
        <v>2</v>
      </c>
      <c r="R428" s="13">
        <v>2</v>
      </c>
      <c r="S428" s="13">
        <v>2</v>
      </c>
      <c r="T428" s="13">
        <v>13.7</v>
      </c>
      <c r="U428" s="13">
        <v>13.7</v>
      </c>
      <c r="V428" s="13">
        <v>13.7</v>
      </c>
      <c r="W428" s="13">
        <v>17.489999999999998</v>
      </c>
      <c r="X428" s="16">
        <v>14.170999999999999</v>
      </c>
      <c r="Y428" s="13">
        <v>18450000</v>
      </c>
      <c r="Z428" s="7">
        <v>34</v>
      </c>
    </row>
    <row r="429" spans="1:26" x14ac:dyDescent="0.3">
      <c r="A429" s="22">
        <v>8.3100948333740199</v>
      </c>
      <c r="B429" s="32">
        <v>7.6370410919189498</v>
      </c>
      <c r="C429" s="32">
        <v>7.6686549186706499</v>
      </c>
      <c r="D429" s="36">
        <v>7.0838484764099103</v>
      </c>
      <c r="E429" s="36">
        <v>7.5621986389160201</v>
      </c>
      <c r="F429" s="36">
        <v>7.3844199180603001</v>
      </c>
      <c r="H429" s="4">
        <v>0.951419040860915</v>
      </c>
      <c r="I429" s="4">
        <v>0.52844127019246501</v>
      </c>
      <c r="J429" s="28">
        <f t="shared" si="6"/>
        <v>1.4423699747637659</v>
      </c>
      <c r="K429" s="10" t="s">
        <v>621</v>
      </c>
      <c r="L429" s="19" t="s">
        <v>385</v>
      </c>
      <c r="M429" s="10" t="s">
        <v>385</v>
      </c>
      <c r="N429" s="13" t="s">
        <v>1494</v>
      </c>
      <c r="O429" s="10" t="s">
        <v>1493</v>
      </c>
      <c r="P429" s="13">
        <v>2448</v>
      </c>
      <c r="Q429" s="13">
        <v>8</v>
      </c>
      <c r="R429" s="13">
        <v>5</v>
      </c>
      <c r="S429" s="13">
        <v>5</v>
      </c>
      <c r="T429" s="13">
        <v>49.7</v>
      </c>
      <c r="U429" s="13">
        <v>37.4</v>
      </c>
      <c r="V429" s="13">
        <v>37.4</v>
      </c>
      <c r="W429" s="13">
        <v>21.056999999999999</v>
      </c>
      <c r="X429" s="16">
        <v>62.252000000000002</v>
      </c>
      <c r="Y429" s="13">
        <v>27686000</v>
      </c>
      <c r="Z429" s="7">
        <v>71</v>
      </c>
    </row>
    <row r="430" spans="1:26" x14ac:dyDescent="0.3">
      <c r="A430" s="22">
        <v>13.3439950942993</v>
      </c>
      <c r="B430" s="32">
        <v>13.2744407653809</v>
      </c>
      <c r="C430" s="32">
        <v>13.158754348754901</v>
      </c>
      <c r="D430" s="36">
        <v>13.2236480712891</v>
      </c>
      <c r="E430" s="36">
        <v>13.2575988769531</v>
      </c>
      <c r="F430" s="36">
        <v>13.3402194976807</v>
      </c>
      <c r="H430" s="4">
        <v>8.1257068389706893E-2</v>
      </c>
      <c r="I430" s="4">
        <v>-1.47587458292655E-2</v>
      </c>
      <c r="J430" s="28">
        <f t="shared" si="6"/>
        <v>0.98982216523964905</v>
      </c>
      <c r="K430" s="10" t="s">
        <v>621</v>
      </c>
      <c r="L430" s="19" t="s">
        <v>386</v>
      </c>
      <c r="M430" s="10" t="s">
        <v>386</v>
      </c>
      <c r="N430" s="13" t="s">
        <v>1496</v>
      </c>
      <c r="O430" s="10" t="s">
        <v>1495</v>
      </c>
      <c r="P430" s="13">
        <v>2449</v>
      </c>
      <c r="Q430" s="13">
        <v>24</v>
      </c>
      <c r="R430" s="13">
        <v>24</v>
      </c>
      <c r="S430" s="13">
        <v>24</v>
      </c>
      <c r="T430" s="13">
        <v>47.7</v>
      </c>
      <c r="U430" s="13">
        <v>47.7</v>
      </c>
      <c r="V430" s="13">
        <v>47.7</v>
      </c>
      <c r="W430" s="13">
        <v>56.781999999999996</v>
      </c>
      <c r="X430" s="16">
        <v>127.31</v>
      </c>
      <c r="Y430" s="13">
        <v>620550000</v>
      </c>
      <c r="Z430" s="7">
        <v>609</v>
      </c>
    </row>
    <row r="431" spans="1:26" x14ac:dyDescent="0.3">
      <c r="A431" s="22">
        <v>9.6542949676513707</v>
      </c>
      <c r="B431" s="32">
        <v>9.7651405334472692</v>
      </c>
      <c r="C431" s="32">
        <v>9.9980545043945295</v>
      </c>
      <c r="D431" s="36">
        <v>9.5872488021850604</v>
      </c>
      <c r="E431" s="36">
        <v>9.9274988174438494</v>
      </c>
      <c r="F431" s="36">
        <v>9.5741195678710902</v>
      </c>
      <c r="H431" s="4">
        <v>0.2877345486292</v>
      </c>
      <c r="I431" s="4">
        <v>0.10954093933105501</v>
      </c>
      <c r="J431" s="28">
        <f t="shared" si="6"/>
        <v>1.0788848843695373</v>
      </c>
      <c r="K431" s="10" t="s">
        <v>621</v>
      </c>
      <c r="L431" s="19" t="s">
        <v>387</v>
      </c>
      <c r="M431" s="10" t="s">
        <v>387</v>
      </c>
      <c r="N431" s="13" t="s">
        <v>1498</v>
      </c>
      <c r="O431" s="10" t="s">
        <v>1497</v>
      </c>
      <c r="P431" s="13">
        <v>2450</v>
      </c>
      <c r="Q431" s="13">
        <v>14</v>
      </c>
      <c r="R431" s="13">
        <v>14</v>
      </c>
      <c r="S431" s="13">
        <v>8</v>
      </c>
      <c r="T431" s="13">
        <v>31.2</v>
      </c>
      <c r="U431" s="13">
        <v>31.2</v>
      </c>
      <c r="V431" s="13">
        <v>17.5</v>
      </c>
      <c r="W431" s="13">
        <v>65.308000000000007</v>
      </c>
      <c r="X431" s="16">
        <v>52.183</v>
      </c>
      <c r="Y431" s="13">
        <v>36873000</v>
      </c>
      <c r="Z431" s="7">
        <v>81</v>
      </c>
    </row>
    <row r="432" spans="1:26" x14ac:dyDescent="0.3">
      <c r="A432" s="22">
        <v>6.1969947814941397</v>
      </c>
      <c r="B432" s="32">
        <v>7.22174072265625</v>
      </c>
      <c r="C432" s="32">
        <v>7.0059547424316397</v>
      </c>
      <c r="D432" s="36">
        <v>4.6002178192138699</v>
      </c>
      <c r="E432" s="36">
        <v>5.9719986915588397</v>
      </c>
      <c r="F432" s="36">
        <v>6.4792199134826696</v>
      </c>
      <c r="H432" s="4">
        <v>0.81023815861830595</v>
      </c>
      <c r="I432" s="4">
        <v>1.1244179407755499</v>
      </c>
      <c r="J432" s="28">
        <f t="shared" si="6"/>
        <v>2.1801357062122539</v>
      </c>
      <c r="K432" s="10" t="s">
        <v>621</v>
      </c>
      <c r="L432" s="19" t="s">
        <v>388</v>
      </c>
      <c r="M432" s="10" t="s">
        <v>388</v>
      </c>
      <c r="N432" s="13" t="s">
        <v>1500</v>
      </c>
      <c r="O432" s="10" t="s">
        <v>1499</v>
      </c>
      <c r="P432" s="13">
        <v>2455</v>
      </c>
      <c r="Q432" s="13">
        <v>10</v>
      </c>
      <c r="R432" s="13">
        <v>10</v>
      </c>
      <c r="S432" s="13">
        <v>10</v>
      </c>
      <c r="T432" s="13">
        <v>32.700000000000003</v>
      </c>
      <c r="U432" s="13">
        <v>32.700000000000003</v>
      </c>
      <c r="V432" s="13">
        <v>32.700000000000003</v>
      </c>
      <c r="W432" s="13">
        <v>42.741</v>
      </c>
      <c r="X432" s="16">
        <v>53.283000000000001</v>
      </c>
      <c r="Y432" s="13">
        <v>15888000</v>
      </c>
      <c r="Z432" s="7">
        <v>61</v>
      </c>
    </row>
    <row r="433" spans="1:26" x14ac:dyDescent="0.3">
      <c r="A433" s="22">
        <v>11.479794502258301</v>
      </c>
      <c r="B433" s="32">
        <v>11.2261409759521</v>
      </c>
      <c r="C433" s="32">
        <v>11.8007545471191</v>
      </c>
      <c r="D433" s="36">
        <v>9.5047483444213903</v>
      </c>
      <c r="E433" s="36">
        <v>10.869499206543001</v>
      </c>
      <c r="F433" s="36">
        <v>11.9965200424194</v>
      </c>
      <c r="H433" s="4">
        <v>0.40883904670624999</v>
      </c>
      <c r="I433" s="4">
        <v>0.71197414398193404</v>
      </c>
      <c r="J433" s="28">
        <f t="shared" si="6"/>
        <v>1.6380440383887021</v>
      </c>
      <c r="K433" s="10" t="s">
        <v>621</v>
      </c>
      <c r="L433" s="19" t="s">
        <v>389</v>
      </c>
      <c r="M433" s="10" t="s">
        <v>1501</v>
      </c>
      <c r="N433" s="13" t="s">
        <v>1503</v>
      </c>
      <c r="O433" s="10" t="s">
        <v>1502</v>
      </c>
      <c r="P433" s="13">
        <v>2457</v>
      </c>
      <c r="Q433" s="13">
        <v>17</v>
      </c>
      <c r="R433" s="13">
        <v>17</v>
      </c>
      <c r="S433" s="13">
        <v>15</v>
      </c>
      <c r="T433" s="13">
        <v>45</v>
      </c>
      <c r="U433" s="13">
        <v>45</v>
      </c>
      <c r="V433" s="13">
        <v>40.6</v>
      </c>
      <c r="W433" s="13">
        <v>50.393999999999998</v>
      </c>
      <c r="X433" s="16">
        <v>71.847999999999999</v>
      </c>
      <c r="Y433" s="13">
        <v>165620000</v>
      </c>
      <c r="Z433" s="7">
        <v>241</v>
      </c>
    </row>
    <row r="434" spans="1:26" x14ac:dyDescent="0.3">
      <c r="A434" s="22">
        <v>8.4714946746826207</v>
      </c>
      <c r="B434" s="32">
        <v>8.2509412765502894</v>
      </c>
      <c r="C434" s="32">
        <v>8.7582550048828107</v>
      </c>
      <c r="D434" s="36">
        <v>7.8587484359741202</v>
      </c>
      <c r="E434" s="36">
        <v>8.5452985763549805</v>
      </c>
      <c r="F434" s="36">
        <v>8.60962009429932</v>
      </c>
      <c r="H434" s="4">
        <v>0.214780979200733</v>
      </c>
      <c r="I434" s="4">
        <v>0.155674616495768</v>
      </c>
      <c r="J434" s="28">
        <f t="shared" si="6"/>
        <v>1.1139423854140478</v>
      </c>
      <c r="K434" s="10" t="s">
        <v>621</v>
      </c>
      <c r="L434" s="19" t="s">
        <v>390</v>
      </c>
      <c r="M434" s="10" t="s">
        <v>1504</v>
      </c>
      <c r="N434" s="13" t="s">
        <v>1506</v>
      </c>
      <c r="O434" s="10" t="s">
        <v>1505</v>
      </c>
      <c r="P434" s="13">
        <v>2461</v>
      </c>
      <c r="Q434" s="13">
        <v>7</v>
      </c>
      <c r="R434" s="13">
        <v>7</v>
      </c>
      <c r="S434" s="13">
        <v>7</v>
      </c>
      <c r="T434" s="13">
        <v>23</v>
      </c>
      <c r="U434" s="13">
        <v>23</v>
      </c>
      <c r="V434" s="13">
        <v>23</v>
      </c>
      <c r="W434" s="13">
        <v>43.66</v>
      </c>
      <c r="X434" s="16">
        <v>31.609000000000002</v>
      </c>
      <c r="Y434" s="13">
        <v>29137000</v>
      </c>
      <c r="Z434" s="7">
        <v>79</v>
      </c>
    </row>
    <row r="435" spans="1:26" x14ac:dyDescent="0.3">
      <c r="A435" s="22">
        <v>7.6372947692871103</v>
      </c>
      <c r="B435" s="32">
        <v>6.7787408828735396</v>
      </c>
      <c r="C435" s="32">
        <v>7.3455548286437997</v>
      </c>
      <c r="D435" s="36">
        <v>5.4833488464355504</v>
      </c>
      <c r="E435" s="36">
        <v>7.3097987174987802</v>
      </c>
      <c r="F435" s="36">
        <v>6.6994199752807599</v>
      </c>
      <c r="H435" s="4">
        <v>0.56666946270156704</v>
      </c>
      <c r="I435" s="4">
        <v>0.75634098052978505</v>
      </c>
      <c r="J435" s="28">
        <f t="shared" si="6"/>
        <v>1.6892009698012713</v>
      </c>
      <c r="K435" s="10" t="s">
        <v>621</v>
      </c>
      <c r="L435" s="19" t="s">
        <v>393</v>
      </c>
      <c r="M435" s="10" t="s">
        <v>393</v>
      </c>
      <c r="N435" s="13" t="s">
        <v>1513</v>
      </c>
      <c r="O435" s="10" t="s">
        <v>1512</v>
      </c>
      <c r="P435" s="13">
        <v>2466</v>
      </c>
      <c r="Q435" s="13">
        <v>16</v>
      </c>
      <c r="R435" s="13">
        <v>14</v>
      </c>
      <c r="S435" s="13">
        <v>14</v>
      </c>
      <c r="T435" s="13">
        <v>37.700000000000003</v>
      </c>
      <c r="U435" s="13">
        <v>33.6</v>
      </c>
      <c r="V435" s="13">
        <v>33.6</v>
      </c>
      <c r="W435" s="13">
        <v>64.614999999999995</v>
      </c>
      <c r="X435" s="16">
        <v>80.754000000000005</v>
      </c>
      <c r="Y435" s="13">
        <v>20205000</v>
      </c>
      <c r="Z435" s="7">
        <v>126</v>
      </c>
    </row>
    <row r="436" spans="1:26" x14ac:dyDescent="0.3">
      <c r="A436" s="22">
        <v>12.1390953063965</v>
      </c>
      <c r="B436" s="32">
        <v>12.1524410247803</v>
      </c>
      <c r="C436" s="32">
        <v>12.2016544342041</v>
      </c>
      <c r="D436" s="36">
        <v>12.441148757934601</v>
      </c>
      <c r="E436" s="36">
        <v>12.438199043273899</v>
      </c>
      <c r="F436" s="36">
        <v>12.4831199645996</v>
      </c>
      <c r="H436" s="4">
        <v>3.5741909848166</v>
      </c>
      <c r="I436" s="4">
        <v>-0.28975900014241601</v>
      </c>
      <c r="J436" s="28">
        <f t="shared" si="6"/>
        <v>0.81803869917743355</v>
      </c>
      <c r="K436" s="10" t="s">
        <v>621</v>
      </c>
      <c r="L436" s="19" t="s">
        <v>394</v>
      </c>
      <c r="M436" s="10" t="s">
        <v>1514</v>
      </c>
      <c r="N436" s="13" t="s">
        <v>1516</v>
      </c>
      <c r="O436" s="10" t="s">
        <v>1515</v>
      </c>
      <c r="P436" s="13">
        <v>2469</v>
      </c>
      <c r="Q436" s="13">
        <v>11</v>
      </c>
      <c r="R436" s="13">
        <v>5</v>
      </c>
      <c r="S436" s="13">
        <v>5</v>
      </c>
      <c r="T436" s="13">
        <v>48.4</v>
      </c>
      <c r="U436" s="13">
        <v>30.5</v>
      </c>
      <c r="V436" s="13">
        <v>30.5</v>
      </c>
      <c r="W436" s="13">
        <v>28.082000000000001</v>
      </c>
      <c r="X436" s="16">
        <v>112.88</v>
      </c>
      <c r="Y436" s="13">
        <v>312320000</v>
      </c>
      <c r="Z436" s="7">
        <v>144</v>
      </c>
    </row>
    <row r="437" spans="1:26" x14ac:dyDescent="0.3">
      <c r="A437" s="22">
        <v>11.0273952484131</v>
      </c>
      <c r="B437" s="32">
        <v>11.167341232299799</v>
      </c>
      <c r="C437" s="32">
        <v>11.269555091857899</v>
      </c>
      <c r="D437" s="36">
        <v>10.855348587036101</v>
      </c>
      <c r="E437" s="36">
        <v>11.3339986801147</v>
      </c>
      <c r="F437" s="36">
        <v>3.9885709285736102</v>
      </c>
      <c r="H437" s="4">
        <v>0.43882241605436301</v>
      </c>
      <c r="I437" s="4">
        <v>2.4287911256154402</v>
      </c>
      <c r="J437" s="28">
        <f t="shared" si="6"/>
        <v>5.3844206605292637</v>
      </c>
      <c r="K437" s="10" t="s">
        <v>621</v>
      </c>
      <c r="L437" s="19" t="s">
        <v>395</v>
      </c>
      <c r="M437" s="10" t="s">
        <v>395</v>
      </c>
      <c r="N437" s="13" t="s">
        <v>1518</v>
      </c>
      <c r="O437" s="10" t="s">
        <v>1517</v>
      </c>
      <c r="P437" s="13">
        <v>2470</v>
      </c>
      <c r="Q437" s="13">
        <v>6</v>
      </c>
      <c r="R437" s="13">
        <v>3</v>
      </c>
      <c r="S437" s="13">
        <v>3</v>
      </c>
      <c r="T437" s="13">
        <v>22.6</v>
      </c>
      <c r="U437" s="13">
        <v>12.5</v>
      </c>
      <c r="V437" s="13">
        <v>12.5</v>
      </c>
      <c r="W437" s="13">
        <v>27.774000000000001</v>
      </c>
      <c r="X437" s="16">
        <v>5.8128000000000002</v>
      </c>
      <c r="Y437" s="13">
        <v>209250000</v>
      </c>
      <c r="Z437" s="7">
        <v>33</v>
      </c>
    </row>
    <row r="438" spans="1:26" x14ac:dyDescent="0.3">
      <c r="A438" s="22">
        <v>9.8018951416015607</v>
      </c>
      <c r="B438" s="32">
        <v>9.6166410446166992</v>
      </c>
      <c r="C438" s="32">
        <v>9.5533542633056605</v>
      </c>
      <c r="D438" s="36">
        <v>10.0389490127563</v>
      </c>
      <c r="E438" s="36">
        <v>9.7453985214233398</v>
      </c>
      <c r="F438" s="36">
        <v>9.2857198715209996</v>
      </c>
      <c r="H438" s="4">
        <v>4.8453183360237101E-2</v>
      </c>
      <c r="I438" s="4">
        <v>-3.2725652058919898E-2</v>
      </c>
      <c r="J438" s="28">
        <f t="shared" si="6"/>
        <v>0.97757164718411571</v>
      </c>
      <c r="K438" s="10" t="s">
        <v>621</v>
      </c>
      <c r="L438" s="19" t="s">
        <v>396</v>
      </c>
      <c r="M438" s="10" t="s">
        <v>396</v>
      </c>
      <c r="N438" s="13" t="s">
        <v>1520</v>
      </c>
      <c r="O438" s="10" t="s">
        <v>1519</v>
      </c>
      <c r="P438" s="13">
        <v>2471</v>
      </c>
      <c r="Q438" s="13">
        <v>19</v>
      </c>
      <c r="R438" s="13">
        <v>19</v>
      </c>
      <c r="S438" s="13">
        <v>18</v>
      </c>
      <c r="T438" s="13">
        <v>35.700000000000003</v>
      </c>
      <c r="U438" s="13">
        <v>35.700000000000003</v>
      </c>
      <c r="V438" s="13">
        <v>34.1</v>
      </c>
      <c r="W438" s="13">
        <v>62.639000000000003</v>
      </c>
      <c r="X438" s="16">
        <v>63.616</v>
      </c>
      <c r="Y438" s="13">
        <v>66535000</v>
      </c>
      <c r="Z438" s="7">
        <v>159</v>
      </c>
    </row>
    <row r="439" spans="1:26" x14ac:dyDescent="0.3">
      <c r="A439" s="22">
        <v>9.5448951721191406</v>
      </c>
      <c r="B439" s="32">
        <v>10.835741043090801</v>
      </c>
      <c r="C439" s="32">
        <v>10.655454635620099</v>
      </c>
      <c r="D439" s="36">
        <v>9.0279483795165998</v>
      </c>
      <c r="E439" s="36">
        <v>9.2043991088867205</v>
      </c>
      <c r="F439" s="36">
        <v>10.5032196044922</v>
      </c>
      <c r="H439" s="4">
        <v>0.55125833978488104</v>
      </c>
      <c r="I439" s="4">
        <v>0.76684125264485703</v>
      </c>
      <c r="J439" s="28">
        <f t="shared" si="6"/>
        <v>1.701540219254535</v>
      </c>
      <c r="K439" s="10" t="s">
        <v>621</v>
      </c>
      <c r="L439" s="19" t="s">
        <v>397</v>
      </c>
      <c r="M439" s="10" t="s">
        <v>397</v>
      </c>
      <c r="N439" s="13" t="s">
        <v>1522</v>
      </c>
      <c r="O439" s="10" t="s">
        <v>1521</v>
      </c>
      <c r="P439" s="13">
        <v>2472</v>
      </c>
      <c r="Q439" s="13">
        <v>6</v>
      </c>
      <c r="R439" s="13">
        <v>6</v>
      </c>
      <c r="S439" s="13">
        <v>6</v>
      </c>
      <c r="T439" s="13">
        <v>52.4</v>
      </c>
      <c r="U439" s="13">
        <v>52.4</v>
      </c>
      <c r="V439" s="13">
        <v>52.4</v>
      </c>
      <c r="W439" s="13">
        <v>11.74</v>
      </c>
      <c r="X439" s="16">
        <v>49.45</v>
      </c>
      <c r="Y439" s="13">
        <v>102650000</v>
      </c>
      <c r="Z439" s="7">
        <v>82</v>
      </c>
    </row>
    <row r="440" spans="1:26" x14ac:dyDescent="0.3">
      <c r="A440" s="22">
        <v>10.7037954330444</v>
      </c>
      <c r="B440" s="32">
        <v>10.4667406082153</v>
      </c>
      <c r="C440" s="32">
        <v>10.185955047607401</v>
      </c>
      <c r="D440" s="36">
        <v>10.7514486312866</v>
      </c>
      <c r="E440" s="36">
        <v>10.6762990951538</v>
      </c>
      <c r="F440" s="36">
        <v>10.069119453430201</v>
      </c>
      <c r="H440" s="4">
        <v>6.1814498665572398E-2</v>
      </c>
      <c r="I440" s="4">
        <v>-4.6792030334472698E-2</v>
      </c>
      <c r="J440" s="28">
        <f t="shared" si="6"/>
        <v>0.96808656998755971</v>
      </c>
      <c r="K440" s="10" t="s">
        <v>621</v>
      </c>
      <c r="L440" s="19" t="s">
        <v>398</v>
      </c>
      <c r="M440" s="10" t="s">
        <v>398</v>
      </c>
      <c r="N440" s="13" t="s">
        <v>1524</v>
      </c>
      <c r="O440" s="10" t="s">
        <v>1523</v>
      </c>
      <c r="P440" s="13">
        <v>2481</v>
      </c>
      <c r="Q440" s="13">
        <v>4</v>
      </c>
      <c r="R440" s="13">
        <v>4</v>
      </c>
      <c r="S440" s="13">
        <v>4</v>
      </c>
      <c r="T440" s="13">
        <v>36.4</v>
      </c>
      <c r="U440" s="13">
        <v>36.4</v>
      </c>
      <c r="V440" s="13">
        <v>36.4</v>
      </c>
      <c r="W440" s="13">
        <v>15.045999999999999</v>
      </c>
      <c r="X440" s="16">
        <v>30.725000000000001</v>
      </c>
      <c r="Y440" s="13">
        <v>70782000</v>
      </c>
      <c r="Z440" s="7">
        <v>44</v>
      </c>
    </row>
    <row r="441" spans="1:26" x14ac:dyDescent="0.3">
      <c r="A441" s="22">
        <v>7.1756949424743697</v>
      </c>
      <c r="B441" s="32">
        <v>7.6630411148071298</v>
      </c>
      <c r="C441" s="32">
        <v>8.2617549896240199</v>
      </c>
      <c r="D441" s="36">
        <v>6.1239485740661603</v>
      </c>
      <c r="E441" s="36">
        <v>7.9565987586975098</v>
      </c>
      <c r="F441" s="36">
        <v>4.3590850830078098</v>
      </c>
      <c r="H441" s="4">
        <v>0.64696524542940403</v>
      </c>
      <c r="I441" s="4">
        <v>1.55361954371134</v>
      </c>
      <c r="J441" s="28">
        <f t="shared" si="6"/>
        <v>2.9355270356809751</v>
      </c>
      <c r="K441" s="10" t="s">
        <v>621</v>
      </c>
      <c r="L441" s="19" t="s">
        <v>399</v>
      </c>
      <c r="M441" s="10" t="s">
        <v>399</v>
      </c>
      <c r="N441" s="13" t="s">
        <v>1526</v>
      </c>
      <c r="O441" s="10" t="s">
        <v>1525</v>
      </c>
      <c r="P441" s="13">
        <v>2483</v>
      </c>
      <c r="Q441" s="13">
        <v>10</v>
      </c>
      <c r="R441" s="13">
        <v>3</v>
      </c>
      <c r="S441" s="13">
        <v>3</v>
      </c>
      <c r="T441" s="13">
        <v>44.9</v>
      </c>
      <c r="U441" s="13">
        <v>13.6</v>
      </c>
      <c r="V441" s="13">
        <v>13.6</v>
      </c>
      <c r="W441" s="13">
        <v>29.803999999999998</v>
      </c>
      <c r="X441" s="16">
        <v>13.936</v>
      </c>
      <c r="Y441" s="13">
        <v>19445000</v>
      </c>
      <c r="Z441" s="7">
        <v>47</v>
      </c>
    </row>
    <row r="442" spans="1:26" x14ac:dyDescent="0.3">
      <c r="A442" s="22">
        <v>10.4044952392578</v>
      </c>
      <c r="B442" s="32">
        <v>10.604841232299799</v>
      </c>
      <c r="C442" s="32">
        <v>10.7146549224854</v>
      </c>
      <c r="D442" s="36">
        <v>9.5736484527587908</v>
      </c>
      <c r="E442" s="36">
        <v>10.0935983657837</v>
      </c>
      <c r="F442" s="36">
        <v>10.227219581604</v>
      </c>
      <c r="H442" s="4">
        <v>1.3043538873806899</v>
      </c>
      <c r="I442" s="4">
        <v>0.60984166463216005</v>
      </c>
      <c r="J442" s="28">
        <f t="shared" si="6"/>
        <v>1.5260917116407489</v>
      </c>
      <c r="K442" s="10" t="s">
        <v>621</v>
      </c>
      <c r="L442" s="19" t="s">
        <v>400</v>
      </c>
      <c r="M442" s="10" t="s">
        <v>400</v>
      </c>
      <c r="N442" s="13" t="s">
        <v>1528</v>
      </c>
      <c r="O442" s="10" t="s">
        <v>1527</v>
      </c>
      <c r="P442" s="13">
        <v>2488</v>
      </c>
      <c r="Q442" s="13">
        <v>72</v>
      </c>
      <c r="R442" s="13">
        <v>21</v>
      </c>
      <c r="S442" s="13">
        <v>21</v>
      </c>
      <c r="T442" s="13">
        <v>39.9</v>
      </c>
      <c r="U442" s="13">
        <v>13.9</v>
      </c>
      <c r="V442" s="13">
        <v>13.9</v>
      </c>
      <c r="W442" s="13">
        <v>226.53</v>
      </c>
      <c r="X442" s="16">
        <v>237.84</v>
      </c>
      <c r="Y442" s="13">
        <v>107690000</v>
      </c>
      <c r="Z442" s="7">
        <v>213</v>
      </c>
    </row>
    <row r="443" spans="1:26" x14ac:dyDescent="0.3">
      <c r="A443" s="22">
        <v>7.9684948921203604</v>
      </c>
      <c r="B443" s="32">
        <v>7.6552410125732404</v>
      </c>
      <c r="C443" s="32">
        <v>8.4304542541503906</v>
      </c>
      <c r="D443" s="36">
        <v>7.5341486930847203</v>
      </c>
      <c r="E443" s="36">
        <v>8.0560989379882795</v>
      </c>
      <c r="F443" s="36">
        <v>3.7021267414093</v>
      </c>
      <c r="H443" s="4">
        <v>0.498261346158548</v>
      </c>
      <c r="I443" s="4">
        <v>1.5872719287872299</v>
      </c>
      <c r="J443" s="28">
        <f t="shared" si="6"/>
        <v>3.0048061664238581</v>
      </c>
      <c r="K443" s="10" t="s">
        <v>621</v>
      </c>
      <c r="L443" s="19" t="s">
        <v>401</v>
      </c>
      <c r="M443" s="10" t="s">
        <v>1529</v>
      </c>
      <c r="N443" s="13" t="s">
        <v>1531</v>
      </c>
      <c r="O443" s="10" t="s">
        <v>1530</v>
      </c>
      <c r="P443" s="13">
        <v>2491</v>
      </c>
      <c r="Q443" s="13">
        <v>7</v>
      </c>
      <c r="R443" s="13">
        <v>7</v>
      </c>
      <c r="S443" s="13">
        <v>5</v>
      </c>
      <c r="T443" s="13">
        <v>12.7</v>
      </c>
      <c r="U443" s="13">
        <v>12.7</v>
      </c>
      <c r="V443" s="13">
        <v>10.1</v>
      </c>
      <c r="W443" s="13">
        <v>53.424999999999997</v>
      </c>
      <c r="X443" s="16">
        <v>16.007999999999999</v>
      </c>
      <c r="Y443" s="13">
        <v>17172000</v>
      </c>
      <c r="Z443" s="7">
        <v>42</v>
      </c>
    </row>
    <row r="444" spans="1:26" x14ac:dyDescent="0.3">
      <c r="A444" s="22">
        <v>9.63299465179443</v>
      </c>
      <c r="B444" s="32">
        <v>9.4971408843994105</v>
      </c>
      <c r="C444" s="32">
        <v>9.4760551452636701</v>
      </c>
      <c r="D444" s="36">
        <v>10.0322484970093</v>
      </c>
      <c r="E444" s="36">
        <v>9.9286985397338903</v>
      </c>
      <c r="F444" s="36">
        <v>9.78662014007568</v>
      </c>
      <c r="H444" s="4">
        <v>1.93107904634617</v>
      </c>
      <c r="I444" s="4">
        <v>-0.38045883178710899</v>
      </c>
      <c r="J444" s="28">
        <f t="shared" si="6"/>
        <v>0.76819323717950705</v>
      </c>
      <c r="K444" s="10" t="s">
        <v>621</v>
      </c>
      <c r="L444" s="19" t="s">
        <v>402</v>
      </c>
      <c r="M444" s="10" t="s">
        <v>402</v>
      </c>
      <c r="N444" s="13" t="s">
        <v>1533</v>
      </c>
      <c r="O444" s="10" t="s">
        <v>1532</v>
      </c>
      <c r="P444" s="13">
        <v>2495</v>
      </c>
      <c r="Q444" s="13">
        <v>17</v>
      </c>
      <c r="R444" s="13">
        <v>17</v>
      </c>
      <c r="S444" s="13">
        <v>17</v>
      </c>
      <c r="T444" s="13">
        <v>44.8</v>
      </c>
      <c r="U444" s="13">
        <v>44.8</v>
      </c>
      <c r="V444" s="13">
        <v>44.8</v>
      </c>
      <c r="W444" s="13">
        <v>48.633000000000003</v>
      </c>
      <c r="X444" s="16">
        <v>142.22</v>
      </c>
      <c r="Y444" s="13">
        <v>45681000</v>
      </c>
      <c r="Z444" s="7">
        <v>173</v>
      </c>
    </row>
    <row r="445" spans="1:26" x14ac:dyDescent="0.3">
      <c r="A445" s="22">
        <v>8.2420949935913104</v>
      </c>
      <c r="B445" s="32">
        <v>8.2782411575317401</v>
      </c>
      <c r="C445" s="32">
        <v>8.9567546844482404</v>
      </c>
      <c r="D445" s="36">
        <v>6.8510484695434597</v>
      </c>
      <c r="E445" s="36">
        <v>7.62619876861572</v>
      </c>
      <c r="F445" s="36">
        <v>7.7096195220947301</v>
      </c>
      <c r="H445" s="4">
        <v>1.4227028891957201</v>
      </c>
      <c r="I445" s="4">
        <v>1.0967413584391299</v>
      </c>
      <c r="J445" s="28">
        <f t="shared" si="6"/>
        <v>2.138710720465959</v>
      </c>
      <c r="K445" s="10" t="s">
        <v>621</v>
      </c>
      <c r="L445" s="19" t="s">
        <v>403</v>
      </c>
      <c r="M445" s="10" t="s">
        <v>403</v>
      </c>
      <c r="N445" s="13" t="s">
        <v>1535</v>
      </c>
      <c r="O445" s="10" t="s">
        <v>1534</v>
      </c>
      <c r="P445" s="13">
        <v>2497</v>
      </c>
      <c r="Q445" s="13">
        <v>16</v>
      </c>
      <c r="R445" s="13">
        <v>16</v>
      </c>
      <c r="S445" s="13">
        <v>8</v>
      </c>
      <c r="T445" s="13">
        <v>41.7</v>
      </c>
      <c r="U445" s="13">
        <v>41.7</v>
      </c>
      <c r="V445" s="13">
        <v>19.2</v>
      </c>
      <c r="W445" s="13">
        <v>47.697000000000003</v>
      </c>
      <c r="X445" s="16">
        <v>37.33</v>
      </c>
      <c r="Y445" s="13">
        <v>34109000</v>
      </c>
      <c r="Z445" s="7">
        <v>91</v>
      </c>
    </row>
    <row r="446" spans="1:26" x14ac:dyDescent="0.3">
      <c r="A446" s="22">
        <v>9.3588953018188494</v>
      </c>
      <c r="B446" s="32">
        <v>9.9380407333374006</v>
      </c>
      <c r="C446" s="32">
        <v>10.0849552154541</v>
      </c>
      <c r="D446" s="36">
        <v>7.8212485313415501</v>
      </c>
      <c r="E446" s="36">
        <v>8.7006988525390607</v>
      </c>
      <c r="F446" s="36">
        <v>9.2719202041625994</v>
      </c>
      <c r="H446" s="4">
        <v>1.1798739836835399</v>
      </c>
      <c r="I446" s="4">
        <v>1.1960078875223801</v>
      </c>
      <c r="J446" s="28">
        <f t="shared" si="6"/>
        <v>2.2910483215765014</v>
      </c>
      <c r="K446" s="10" t="s">
        <v>621</v>
      </c>
      <c r="L446" s="19" t="s">
        <v>404</v>
      </c>
      <c r="M446" s="10" t="s">
        <v>404</v>
      </c>
      <c r="N446" s="13" t="s">
        <v>1537</v>
      </c>
      <c r="O446" s="10" t="s">
        <v>1536</v>
      </c>
      <c r="P446" s="13">
        <v>2503</v>
      </c>
      <c r="Q446" s="13">
        <v>11</v>
      </c>
      <c r="R446" s="13">
        <v>9</v>
      </c>
      <c r="S446" s="13">
        <v>8</v>
      </c>
      <c r="T446" s="13">
        <v>65.3</v>
      </c>
      <c r="U446" s="13">
        <v>54.8</v>
      </c>
      <c r="V446" s="13">
        <v>47.7</v>
      </c>
      <c r="W446" s="13">
        <v>22.390999999999998</v>
      </c>
      <c r="X446" s="16">
        <v>67.671999999999997</v>
      </c>
      <c r="Y446" s="13">
        <v>71880000</v>
      </c>
      <c r="Z446" s="7">
        <v>135</v>
      </c>
    </row>
    <row r="447" spans="1:26" x14ac:dyDescent="0.3">
      <c r="A447" s="22">
        <v>8.6288948059081996</v>
      </c>
      <c r="B447" s="32">
        <v>8.9689407348632795</v>
      </c>
      <c r="C447" s="32">
        <v>9.3252544403076207</v>
      </c>
      <c r="D447" s="36">
        <v>8.9711484909057599</v>
      </c>
      <c r="E447" s="36">
        <v>9.8157987594604492</v>
      </c>
      <c r="F447" s="36">
        <v>10.103019714355501</v>
      </c>
      <c r="H447" s="4">
        <v>0.76432507662364002</v>
      </c>
      <c r="I447" s="4">
        <v>-0.65562566121419297</v>
      </c>
      <c r="J447" s="28">
        <f t="shared" si="6"/>
        <v>0.63480013442305017</v>
      </c>
      <c r="K447" s="10" t="s">
        <v>621</v>
      </c>
      <c r="L447" s="19" t="s">
        <v>405</v>
      </c>
      <c r="M447" s="10" t="s">
        <v>405</v>
      </c>
      <c r="N447" s="13" t="s">
        <v>1539</v>
      </c>
      <c r="O447" s="10" t="s">
        <v>1538</v>
      </c>
      <c r="P447" s="13">
        <v>2504</v>
      </c>
      <c r="Q447" s="13">
        <v>12</v>
      </c>
      <c r="R447" s="13">
        <v>12</v>
      </c>
      <c r="S447" s="13">
        <v>9</v>
      </c>
      <c r="T447" s="13">
        <v>36.5</v>
      </c>
      <c r="U447" s="13">
        <v>36.5</v>
      </c>
      <c r="V447" s="13">
        <v>27.9</v>
      </c>
      <c r="W447" s="13">
        <v>37.54</v>
      </c>
      <c r="X447" s="16">
        <v>31.222999999999999</v>
      </c>
      <c r="Y447" s="13">
        <v>84815000</v>
      </c>
      <c r="Z447" s="7">
        <v>104</v>
      </c>
    </row>
    <row r="448" spans="1:26" x14ac:dyDescent="0.3">
      <c r="A448" s="22">
        <v>8.4185953140258807</v>
      </c>
      <c r="B448" s="32">
        <v>8.5366411209106392</v>
      </c>
      <c r="C448" s="32">
        <v>8.3102550506591797</v>
      </c>
      <c r="D448" s="36">
        <v>7.5714483261108398</v>
      </c>
      <c r="E448" s="36">
        <v>8.5311985015869105</v>
      </c>
      <c r="F448" s="36">
        <v>8.2584199905395508</v>
      </c>
      <c r="H448" s="4">
        <v>0.44184749729999501</v>
      </c>
      <c r="I448" s="4">
        <v>0.30147488911946702</v>
      </c>
      <c r="J448" s="28">
        <f t="shared" si="6"/>
        <v>1.2324036746062259</v>
      </c>
      <c r="K448" s="10" t="s">
        <v>621</v>
      </c>
      <c r="L448" s="19" t="s">
        <v>406</v>
      </c>
      <c r="M448" s="10" t="s">
        <v>406</v>
      </c>
      <c r="N448" s="13" t="s">
        <v>1541</v>
      </c>
      <c r="O448" s="10" t="s">
        <v>1540</v>
      </c>
      <c r="P448" s="13">
        <v>2505</v>
      </c>
      <c r="Q448" s="13">
        <v>8</v>
      </c>
      <c r="R448" s="13">
        <v>8</v>
      </c>
      <c r="S448" s="13">
        <v>8</v>
      </c>
      <c r="T448" s="13">
        <v>37.299999999999997</v>
      </c>
      <c r="U448" s="13">
        <v>37.299999999999997</v>
      </c>
      <c r="V448" s="13">
        <v>37.299999999999997</v>
      </c>
      <c r="W448" s="13">
        <v>27.843</v>
      </c>
      <c r="X448" s="16">
        <v>12.869</v>
      </c>
      <c r="Y448" s="13">
        <v>29440000</v>
      </c>
      <c r="Z448" s="7">
        <v>103</v>
      </c>
    </row>
    <row r="449" spans="1:26" x14ac:dyDescent="0.3">
      <c r="A449" s="22">
        <v>10.094695091247599</v>
      </c>
      <c r="B449" s="32">
        <v>10.2053413391113</v>
      </c>
      <c r="C449" s="32">
        <v>10.736254692077599</v>
      </c>
      <c r="D449" s="36">
        <v>8.5716485977172905</v>
      </c>
      <c r="E449" s="36">
        <v>9.4776992797851598</v>
      </c>
      <c r="F449" s="36">
        <v>9.7035198211669904</v>
      </c>
      <c r="H449" s="4">
        <v>1.28761432281095</v>
      </c>
      <c r="I449" s="4">
        <v>1.09447447458903</v>
      </c>
      <c r="J449" s="28">
        <f t="shared" si="6"/>
        <v>2.13535283699624</v>
      </c>
      <c r="K449" s="10" t="s">
        <v>621</v>
      </c>
      <c r="L449" s="19" t="s">
        <v>407</v>
      </c>
      <c r="M449" s="10" t="s">
        <v>407</v>
      </c>
      <c r="N449" s="13" t="s">
        <v>1543</v>
      </c>
      <c r="O449" s="10" t="s">
        <v>1542</v>
      </c>
      <c r="P449" s="13">
        <v>2507</v>
      </c>
      <c r="Q449" s="13">
        <v>31</v>
      </c>
      <c r="R449" s="13">
        <v>31</v>
      </c>
      <c r="S449" s="13">
        <v>14</v>
      </c>
      <c r="T449" s="13">
        <v>51.7</v>
      </c>
      <c r="U449" s="13">
        <v>51.7</v>
      </c>
      <c r="V449" s="13">
        <v>23.6</v>
      </c>
      <c r="W449" s="13">
        <v>73.680000000000007</v>
      </c>
      <c r="X449" s="16">
        <v>323.31</v>
      </c>
      <c r="Y449" s="13">
        <v>122650000</v>
      </c>
      <c r="Z449" s="7">
        <v>217</v>
      </c>
    </row>
    <row r="450" spans="1:26" x14ac:dyDescent="0.3">
      <c r="A450" s="22">
        <v>9.5526952743530291</v>
      </c>
      <c r="B450" s="32">
        <v>9.5528411865234393</v>
      </c>
      <c r="C450" s="32">
        <v>9.5733547210693395</v>
      </c>
      <c r="D450" s="36">
        <v>9.8605489730834996</v>
      </c>
      <c r="E450" s="36">
        <v>9.9113988876342791</v>
      </c>
      <c r="F450" s="36">
        <v>9.3537197113037092</v>
      </c>
      <c r="H450" s="4">
        <v>0.34657166426991198</v>
      </c>
      <c r="I450" s="4">
        <v>-0.14892546335856099</v>
      </c>
      <c r="J450" s="28">
        <f t="shared" si="6"/>
        <v>0.90192197485368197</v>
      </c>
      <c r="K450" s="10" t="s">
        <v>621</v>
      </c>
      <c r="L450" s="19" t="s">
        <v>408</v>
      </c>
      <c r="M450" s="10" t="s">
        <v>1544</v>
      </c>
      <c r="N450" s="13" t="s">
        <v>1546</v>
      </c>
      <c r="O450" s="10" t="s">
        <v>1545</v>
      </c>
      <c r="P450" s="13">
        <v>2508</v>
      </c>
      <c r="Q450" s="13">
        <v>17</v>
      </c>
      <c r="R450" s="13">
        <v>13</v>
      </c>
      <c r="S450" s="13">
        <v>13</v>
      </c>
      <c r="T450" s="13">
        <v>35.799999999999997</v>
      </c>
      <c r="U450" s="13">
        <v>29.9</v>
      </c>
      <c r="V450" s="13">
        <v>29.9</v>
      </c>
      <c r="W450" s="13">
        <v>46.871000000000002</v>
      </c>
      <c r="X450" s="16">
        <v>31.021000000000001</v>
      </c>
      <c r="Y450" s="13">
        <v>54145000</v>
      </c>
      <c r="Z450" s="7">
        <v>150</v>
      </c>
    </row>
    <row r="451" spans="1:26" x14ac:dyDescent="0.3">
      <c r="A451" s="22">
        <v>7.5366950035095197</v>
      </c>
      <c r="B451" s="32">
        <v>7.5086407661437997</v>
      </c>
      <c r="C451" s="32">
        <v>7.44305467605591</v>
      </c>
      <c r="D451" s="36">
        <v>6.8387484550476101</v>
      </c>
      <c r="E451" s="36">
        <v>7.1348986625671396</v>
      </c>
      <c r="F451" s="36">
        <v>4.2456488609314</v>
      </c>
      <c r="H451" s="4">
        <v>0.70753567617433599</v>
      </c>
      <c r="I451" s="4">
        <v>1.4230314890543601</v>
      </c>
      <c r="J451" s="28">
        <f t="shared" si="6"/>
        <v>2.6814837100582043</v>
      </c>
      <c r="K451" s="10" t="s">
        <v>621</v>
      </c>
      <c r="L451" s="19" t="s">
        <v>409</v>
      </c>
      <c r="M451" s="10" t="s">
        <v>1547</v>
      </c>
      <c r="N451" s="13" t="s">
        <v>1549</v>
      </c>
      <c r="O451" s="10" t="s">
        <v>1548</v>
      </c>
      <c r="P451" s="13">
        <v>2512</v>
      </c>
      <c r="Q451" s="13">
        <v>7</v>
      </c>
      <c r="R451" s="13">
        <v>2</v>
      </c>
      <c r="S451" s="13">
        <v>2</v>
      </c>
      <c r="T451" s="13">
        <v>26.5</v>
      </c>
      <c r="U451" s="13">
        <v>7.2</v>
      </c>
      <c r="V451" s="13">
        <v>7.2</v>
      </c>
      <c r="W451" s="13">
        <v>28.585000000000001</v>
      </c>
      <c r="X451" s="16">
        <v>2.9836</v>
      </c>
      <c r="Y451" s="13">
        <v>18957000</v>
      </c>
      <c r="Z451" s="7">
        <v>24</v>
      </c>
    </row>
    <row r="452" spans="1:26" x14ac:dyDescent="0.3">
      <c r="A452" s="22">
        <v>7.7670950889587402</v>
      </c>
      <c r="B452" s="32">
        <v>7.4768409729003897</v>
      </c>
      <c r="C452" s="32">
        <v>7.87585496902466</v>
      </c>
      <c r="D452" s="36">
        <v>5.9275484085082999</v>
      </c>
      <c r="E452" s="36">
        <v>7.0726990699768102</v>
      </c>
      <c r="F452" s="36">
        <v>7.8862199783325204</v>
      </c>
      <c r="H452" s="4">
        <v>0.57033502008646497</v>
      </c>
      <c r="I452" s="4">
        <v>0.744441191355388</v>
      </c>
      <c r="J452" s="28">
        <f t="shared" ref="J452:J515" si="7">2^I452</f>
        <v>1.675325228806279</v>
      </c>
      <c r="K452" s="10" t="s">
        <v>621</v>
      </c>
      <c r="L452" s="19" t="s">
        <v>410</v>
      </c>
      <c r="M452" s="10" t="s">
        <v>410</v>
      </c>
      <c r="N452" s="13" t="s">
        <v>1551</v>
      </c>
      <c r="O452" s="10" t="s">
        <v>1550</v>
      </c>
      <c r="P452" s="13">
        <v>2514</v>
      </c>
      <c r="Q452" s="13">
        <v>5</v>
      </c>
      <c r="R452" s="13">
        <v>5</v>
      </c>
      <c r="S452" s="13">
        <v>5</v>
      </c>
      <c r="T452" s="13">
        <v>15.5</v>
      </c>
      <c r="U452" s="13">
        <v>15.5</v>
      </c>
      <c r="V452" s="13">
        <v>15.5</v>
      </c>
      <c r="W452" s="13">
        <v>38.497999999999998</v>
      </c>
      <c r="X452" s="16">
        <v>19.439</v>
      </c>
      <c r="Y452" s="13">
        <v>27053000</v>
      </c>
      <c r="Z452" s="7">
        <v>76</v>
      </c>
    </row>
    <row r="453" spans="1:26" x14ac:dyDescent="0.3">
      <c r="A453" s="22">
        <v>6.6139950752258301</v>
      </c>
      <c r="B453" s="32">
        <v>6.4460411071777299</v>
      </c>
      <c r="C453" s="32">
        <v>5.5908546447753897</v>
      </c>
      <c r="D453" s="36">
        <v>3.4730195999145499</v>
      </c>
      <c r="E453" s="36">
        <v>7.6950988769531303</v>
      </c>
      <c r="F453" s="36">
        <v>7.9102196693420401</v>
      </c>
      <c r="H453" s="4">
        <v>3.25079115520285E-2</v>
      </c>
      <c r="I453" s="4">
        <v>-0.14248243967692101</v>
      </c>
      <c r="J453" s="28">
        <f t="shared" si="7"/>
        <v>0.90595893339835321</v>
      </c>
      <c r="K453" s="10" t="s">
        <v>621</v>
      </c>
      <c r="L453" s="19" t="s">
        <v>411</v>
      </c>
      <c r="M453" s="10" t="s">
        <v>411</v>
      </c>
      <c r="N453" s="13" t="s">
        <v>1553</v>
      </c>
      <c r="O453" s="10" t="s">
        <v>1552</v>
      </c>
      <c r="P453" s="13">
        <v>2515</v>
      </c>
      <c r="Q453" s="13">
        <v>4</v>
      </c>
      <c r="R453" s="13">
        <v>3</v>
      </c>
      <c r="S453" s="13">
        <v>3</v>
      </c>
      <c r="T453" s="13">
        <v>21.5</v>
      </c>
      <c r="U453" s="13">
        <v>17.399999999999999</v>
      </c>
      <c r="V453" s="13">
        <v>17.399999999999999</v>
      </c>
      <c r="W453" s="13">
        <v>37.194000000000003</v>
      </c>
      <c r="X453" s="16">
        <v>71.975999999999999</v>
      </c>
      <c r="Y453" s="13">
        <v>13606000</v>
      </c>
      <c r="Z453" s="7">
        <v>72</v>
      </c>
    </row>
    <row r="454" spans="1:26" x14ac:dyDescent="0.3">
      <c r="A454" s="22">
        <v>6.9014949798584002</v>
      </c>
      <c r="B454" s="32">
        <v>7.3768410682678196</v>
      </c>
      <c r="C454" s="32">
        <v>7.8739547729492196</v>
      </c>
      <c r="D454" s="36">
        <v>3.9299287796020499</v>
      </c>
      <c r="E454" s="36">
        <v>6.8244986534118697</v>
      </c>
      <c r="F454" s="36">
        <v>6.7508196830749503</v>
      </c>
      <c r="H454" s="4">
        <v>0.712416137287469</v>
      </c>
      <c r="I454" s="4">
        <v>1.5490145683288601</v>
      </c>
      <c r="J454" s="28">
        <f t="shared" si="7"/>
        <v>2.9261719897327296</v>
      </c>
      <c r="K454" s="10" t="s">
        <v>621</v>
      </c>
      <c r="L454" s="19" t="s">
        <v>412</v>
      </c>
      <c r="M454" s="10" t="s">
        <v>1554</v>
      </c>
      <c r="N454" s="13" t="s">
        <v>1556</v>
      </c>
      <c r="O454" s="10" t="s">
        <v>1555</v>
      </c>
      <c r="P454" s="13">
        <v>2516</v>
      </c>
      <c r="Q454" s="13">
        <v>16</v>
      </c>
      <c r="R454" s="13">
        <v>8</v>
      </c>
      <c r="S454" s="13">
        <v>8</v>
      </c>
      <c r="T454" s="13">
        <v>36.9</v>
      </c>
      <c r="U454" s="13">
        <v>17.899999999999999</v>
      </c>
      <c r="V454" s="13">
        <v>17.899999999999999</v>
      </c>
      <c r="W454" s="13">
        <v>58.024000000000001</v>
      </c>
      <c r="X454" s="16">
        <v>28.788</v>
      </c>
      <c r="Y454" s="13">
        <v>13948000</v>
      </c>
      <c r="Z454" s="7">
        <v>68</v>
      </c>
    </row>
    <row r="455" spans="1:26" x14ac:dyDescent="0.3">
      <c r="A455" s="22">
        <v>10.645694732666</v>
      </c>
      <c r="B455" s="32">
        <v>10.4001407623291</v>
      </c>
      <c r="C455" s="32">
        <v>10.586854934692401</v>
      </c>
      <c r="D455" s="36">
        <v>10.869948387146</v>
      </c>
      <c r="E455" s="36">
        <v>10.6054992675781</v>
      </c>
      <c r="F455" s="36">
        <v>10.5605201721191</v>
      </c>
      <c r="H455" s="4">
        <v>0.48003954222196898</v>
      </c>
      <c r="I455" s="4">
        <v>-0.13442579905192201</v>
      </c>
      <c r="J455" s="28">
        <f t="shared" si="7"/>
        <v>0.91103235757723888</v>
      </c>
      <c r="K455" s="10" t="s">
        <v>621</v>
      </c>
      <c r="L455" s="19" t="s">
        <v>413</v>
      </c>
      <c r="M455" s="10" t="s">
        <v>1557</v>
      </c>
      <c r="N455" s="13" t="s">
        <v>1559</v>
      </c>
      <c r="O455" s="10" t="s">
        <v>1558</v>
      </c>
      <c r="P455" s="13">
        <v>2517</v>
      </c>
      <c r="Q455" s="13">
        <v>7</v>
      </c>
      <c r="R455" s="13">
        <v>7</v>
      </c>
      <c r="S455" s="13">
        <v>7</v>
      </c>
      <c r="T455" s="13">
        <v>33.5</v>
      </c>
      <c r="U455" s="13">
        <v>33.5</v>
      </c>
      <c r="V455" s="13">
        <v>33.5</v>
      </c>
      <c r="W455" s="13">
        <v>23.577000000000002</v>
      </c>
      <c r="X455" s="16">
        <v>13.08</v>
      </c>
      <c r="Y455" s="13">
        <v>126880000</v>
      </c>
      <c r="Z455" s="7">
        <v>116</v>
      </c>
    </row>
    <row r="456" spans="1:26" x14ac:dyDescent="0.3">
      <c r="A456" s="22">
        <v>8.6727952957153303</v>
      </c>
      <c r="B456" s="32">
        <v>8.7464408874511701</v>
      </c>
      <c r="C456" s="32">
        <v>9.1865549087524396</v>
      </c>
      <c r="D456" s="36">
        <v>7.65254878997803</v>
      </c>
      <c r="E456" s="36">
        <v>8.0294990539550799</v>
      </c>
      <c r="F456" s="36">
        <v>8.7953195571899396</v>
      </c>
      <c r="H456" s="4">
        <v>0.887586193120809</v>
      </c>
      <c r="I456" s="4">
        <v>0.70947456359863303</v>
      </c>
      <c r="J456" s="28">
        <f t="shared" si="7"/>
        <v>1.6352084579469379</v>
      </c>
      <c r="K456" s="10" t="s">
        <v>621</v>
      </c>
      <c r="L456" s="19" t="s">
        <v>414</v>
      </c>
      <c r="M456" s="10" t="s">
        <v>414</v>
      </c>
      <c r="N456" s="13" t="s">
        <v>1561</v>
      </c>
      <c r="O456" s="10" t="s">
        <v>1560</v>
      </c>
      <c r="P456" s="13">
        <v>2518</v>
      </c>
      <c r="Q456" s="13">
        <v>11</v>
      </c>
      <c r="R456" s="13">
        <v>11</v>
      </c>
      <c r="S456" s="13">
        <v>7</v>
      </c>
      <c r="T456" s="13">
        <v>37.700000000000003</v>
      </c>
      <c r="U456" s="13">
        <v>37.700000000000003</v>
      </c>
      <c r="V456" s="13">
        <v>23.1</v>
      </c>
      <c r="W456" s="13">
        <v>36.426000000000002</v>
      </c>
      <c r="X456" s="16">
        <v>31.398</v>
      </c>
      <c r="Y456" s="13">
        <v>45619000</v>
      </c>
      <c r="Z456" s="7">
        <v>98</v>
      </c>
    </row>
    <row r="457" spans="1:26" x14ac:dyDescent="0.3">
      <c r="A457" s="22">
        <v>9.2475948333740199</v>
      </c>
      <c r="B457" s="32">
        <v>8.9640407562255895</v>
      </c>
      <c r="C457" s="32">
        <v>8.9890546798706108</v>
      </c>
      <c r="D457" s="36">
        <v>7.98264837265015</v>
      </c>
      <c r="E457" s="36">
        <v>8.2997989654540998</v>
      </c>
      <c r="F457" s="36">
        <v>8.40802001953125</v>
      </c>
      <c r="H457" s="4">
        <v>2.2287726966159198</v>
      </c>
      <c r="I457" s="4">
        <v>0.83674097061157204</v>
      </c>
      <c r="J457" s="28">
        <f t="shared" si="7"/>
        <v>1.7860110056947047</v>
      </c>
      <c r="K457" s="10" t="s">
        <v>621</v>
      </c>
      <c r="L457" s="19" t="s">
        <v>415</v>
      </c>
      <c r="M457" s="10" t="s">
        <v>415</v>
      </c>
      <c r="N457" s="13" t="s">
        <v>1563</v>
      </c>
      <c r="O457" s="10" t="s">
        <v>1562</v>
      </c>
      <c r="P457" s="13">
        <v>2519</v>
      </c>
      <c r="Q457" s="13">
        <v>16</v>
      </c>
      <c r="R457" s="13">
        <v>8</v>
      </c>
      <c r="S457" s="13">
        <v>8</v>
      </c>
      <c r="T457" s="13">
        <v>61.5</v>
      </c>
      <c r="U457" s="13">
        <v>31.4</v>
      </c>
      <c r="V457" s="13">
        <v>31.4</v>
      </c>
      <c r="W457" s="13">
        <v>35.503</v>
      </c>
      <c r="X457" s="16">
        <v>66.628</v>
      </c>
      <c r="Y457" s="13">
        <v>57915000</v>
      </c>
      <c r="Z457" s="7">
        <v>234</v>
      </c>
    </row>
    <row r="458" spans="1:26" x14ac:dyDescent="0.3">
      <c r="A458" s="22">
        <v>8.80389499664307</v>
      </c>
      <c r="B458" s="32">
        <v>8.5480413436889595</v>
      </c>
      <c r="C458" s="32">
        <v>8.6046552658081108</v>
      </c>
      <c r="D458" s="36">
        <v>7.1800484657287598</v>
      </c>
      <c r="E458" s="36">
        <v>7.7703986167907697</v>
      </c>
      <c r="F458" s="36">
        <v>8.3298196792602504</v>
      </c>
      <c r="H458" s="4">
        <v>1.22923217679423</v>
      </c>
      <c r="I458" s="4">
        <v>0.892108281453451</v>
      </c>
      <c r="J458" s="28">
        <f t="shared" si="7"/>
        <v>1.8558862412278101</v>
      </c>
      <c r="K458" s="10" t="s">
        <v>621</v>
      </c>
      <c r="L458" s="19" t="s">
        <v>416</v>
      </c>
      <c r="M458" s="10" t="s">
        <v>416</v>
      </c>
      <c r="N458" s="13" t="s">
        <v>1565</v>
      </c>
      <c r="O458" s="10" t="s">
        <v>1564</v>
      </c>
      <c r="P458" s="13">
        <v>2520</v>
      </c>
      <c r="Q458" s="13">
        <v>20</v>
      </c>
      <c r="R458" s="13">
        <v>16</v>
      </c>
      <c r="S458" s="13">
        <v>16</v>
      </c>
      <c r="T458" s="13">
        <v>34.6</v>
      </c>
      <c r="U458" s="13">
        <v>29.6</v>
      </c>
      <c r="V458" s="13">
        <v>29.6</v>
      </c>
      <c r="W458" s="13">
        <v>82.998999999999995</v>
      </c>
      <c r="X458" s="16">
        <v>170.93</v>
      </c>
      <c r="Y458" s="13">
        <v>34768000</v>
      </c>
      <c r="Z458" s="7">
        <v>160</v>
      </c>
    </row>
    <row r="459" spans="1:26" x14ac:dyDescent="0.3">
      <c r="A459" s="22">
        <v>7.8976950645446804</v>
      </c>
      <c r="B459" s="32">
        <v>8.1814413070678693</v>
      </c>
      <c r="C459" s="32">
        <v>7.9439549446106001</v>
      </c>
      <c r="D459" s="36">
        <v>7.6731486320495597</v>
      </c>
      <c r="E459" s="36">
        <v>8.0574989318847692</v>
      </c>
      <c r="F459" s="36">
        <v>7.97991991043091</v>
      </c>
      <c r="H459" s="4">
        <v>0.286849267744757</v>
      </c>
      <c r="I459" s="4">
        <v>0.104174613952637</v>
      </c>
      <c r="J459" s="28">
        <f t="shared" si="7"/>
        <v>1.0748792610260587</v>
      </c>
      <c r="K459" s="10" t="s">
        <v>621</v>
      </c>
      <c r="L459" s="19" t="s">
        <v>417</v>
      </c>
      <c r="M459" s="10" t="s">
        <v>1566</v>
      </c>
      <c r="N459" s="13" t="s">
        <v>1568</v>
      </c>
      <c r="O459" s="10" t="s">
        <v>1567</v>
      </c>
      <c r="P459" s="13">
        <v>2530</v>
      </c>
      <c r="Q459" s="13">
        <v>18</v>
      </c>
      <c r="R459" s="13">
        <v>18</v>
      </c>
      <c r="S459" s="13">
        <v>10</v>
      </c>
      <c r="T459" s="13">
        <v>59.1</v>
      </c>
      <c r="U459" s="13">
        <v>59.1</v>
      </c>
      <c r="V459" s="13">
        <v>37.799999999999997</v>
      </c>
      <c r="W459" s="13">
        <v>36.853000000000002</v>
      </c>
      <c r="X459" s="16">
        <v>125.59</v>
      </c>
      <c r="Y459" s="13">
        <v>81306000</v>
      </c>
      <c r="Z459" s="7">
        <v>125</v>
      </c>
    </row>
    <row r="460" spans="1:26" x14ac:dyDescent="0.3">
      <c r="A460" s="22">
        <v>7.62819480895996</v>
      </c>
      <c r="B460" s="32">
        <v>8.0155410766601598</v>
      </c>
      <c r="C460" s="32">
        <v>8.2229547500610405</v>
      </c>
      <c r="D460" s="36">
        <v>4.0832891464233398</v>
      </c>
      <c r="E460" s="36">
        <v>7.1622986793518102</v>
      </c>
      <c r="F460" s="36">
        <v>7.8151197433471697</v>
      </c>
      <c r="H460" s="4">
        <v>0.61854255067913599</v>
      </c>
      <c r="I460" s="4">
        <v>1.6019943555196099</v>
      </c>
      <c r="J460" s="28">
        <f t="shared" si="7"/>
        <v>3.0356266291702623</v>
      </c>
      <c r="K460" s="10" t="s">
        <v>621</v>
      </c>
      <c r="L460" s="19" t="s">
        <v>418</v>
      </c>
      <c r="M460" s="10" t="s">
        <v>418</v>
      </c>
      <c r="N460" s="13" t="s">
        <v>1570</v>
      </c>
      <c r="O460" s="10" t="s">
        <v>1569</v>
      </c>
      <c r="P460" s="13">
        <v>2531</v>
      </c>
      <c r="Q460" s="13">
        <v>26</v>
      </c>
      <c r="R460" s="13">
        <v>26</v>
      </c>
      <c r="S460" s="13">
        <v>26</v>
      </c>
      <c r="T460" s="13">
        <v>21</v>
      </c>
      <c r="U460" s="13">
        <v>21</v>
      </c>
      <c r="V460" s="13">
        <v>21</v>
      </c>
      <c r="W460" s="13">
        <v>157.9</v>
      </c>
      <c r="X460" s="16">
        <v>170.52</v>
      </c>
      <c r="Y460" s="13">
        <v>33366000</v>
      </c>
      <c r="Z460" s="7">
        <v>149</v>
      </c>
    </row>
    <row r="461" spans="1:26" x14ac:dyDescent="0.3">
      <c r="A461" s="22">
        <v>6.5076951980590803</v>
      </c>
      <c r="B461" s="32">
        <v>5.8532409667968803</v>
      </c>
      <c r="C461" s="32">
        <v>6.8414545059204102</v>
      </c>
      <c r="D461" s="36">
        <v>5.4853487014770499</v>
      </c>
      <c r="E461" s="36">
        <v>5.8791990280151403</v>
      </c>
      <c r="F461" s="36">
        <v>6.6727194786071804</v>
      </c>
      <c r="H461" s="4">
        <v>0.355990979552543</v>
      </c>
      <c r="I461" s="4">
        <v>0.388374487559001</v>
      </c>
      <c r="J461" s="28">
        <f t="shared" si="7"/>
        <v>1.3089177896915227</v>
      </c>
      <c r="K461" s="10" t="s">
        <v>621</v>
      </c>
      <c r="L461" s="19" t="s">
        <v>419</v>
      </c>
      <c r="M461" s="10" t="s">
        <v>419</v>
      </c>
      <c r="N461" s="13" t="s">
        <v>1572</v>
      </c>
      <c r="O461" s="10" t="s">
        <v>1571</v>
      </c>
      <c r="P461" s="13">
        <v>2534</v>
      </c>
      <c r="Q461" s="13">
        <v>14</v>
      </c>
      <c r="R461" s="13">
        <v>5</v>
      </c>
      <c r="S461" s="13">
        <v>5</v>
      </c>
      <c r="T461" s="13">
        <v>19.5</v>
      </c>
      <c r="U461" s="13">
        <v>9.6</v>
      </c>
      <c r="V461" s="13">
        <v>9.6</v>
      </c>
      <c r="W461" s="13">
        <v>94.622</v>
      </c>
      <c r="X461" s="16">
        <v>13.843999999999999</v>
      </c>
      <c r="Y461" s="13">
        <v>7941600</v>
      </c>
      <c r="Z461" s="7">
        <v>57</v>
      </c>
    </row>
    <row r="462" spans="1:26" x14ac:dyDescent="0.3">
      <c r="A462" s="22">
        <v>8.8818950653076207</v>
      </c>
      <c r="B462" s="32">
        <v>7.9982409477233896</v>
      </c>
      <c r="C462" s="32">
        <v>7.9708547592163104</v>
      </c>
      <c r="D462" s="36">
        <v>8.7533483505249006</v>
      </c>
      <c r="E462" s="36">
        <v>8.1718988418579102</v>
      </c>
      <c r="F462" s="36">
        <v>7.2052197456359899</v>
      </c>
      <c r="H462" s="4">
        <v>0.16724062779593299</v>
      </c>
      <c r="I462" s="4">
        <v>0.24017461140950599</v>
      </c>
      <c r="J462" s="28">
        <f t="shared" si="7"/>
        <v>1.1811356072823407</v>
      </c>
      <c r="K462" s="10" t="s">
        <v>621</v>
      </c>
      <c r="L462" s="19" t="s">
        <v>420</v>
      </c>
      <c r="M462" s="10" t="s">
        <v>420</v>
      </c>
      <c r="N462" s="13" t="s">
        <v>1574</v>
      </c>
      <c r="O462" s="10" t="s">
        <v>1573</v>
      </c>
      <c r="P462" s="13">
        <v>2536</v>
      </c>
      <c r="Q462" s="13">
        <v>6</v>
      </c>
      <c r="R462" s="13">
        <v>6</v>
      </c>
      <c r="S462" s="13">
        <v>6</v>
      </c>
      <c r="T462" s="13">
        <v>13.4</v>
      </c>
      <c r="U462" s="13">
        <v>13.4</v>
      </c>
      <c r="V462" s="13">
        <v>13.4</v>
      </c>
      <c r="W462" s="13">
        <v>47.366</v>
      </c>
      <c r="X462" s="16">
        <v>9.9057999999999993</v>
      </c>
      <c r="Y462" s="13">
        <v>19135000</v>
      </c>
      <c r="Z462" s="7">
        <v>40</v>
      </c>
    </row>
    <row r="463" spans="1:26" x14ac:dyDescent="0.3">
      <c r="A463" s="22">
        <v>9.1436948776245099</v>
      </c>
      <c r="B463" s="32">
        <v>9.7853412628173793</v>
      </c>
      <c r="C463" s="32">
        <v>9.4716548919677699</v>
      </c>
      <c r="D463" s="36">
        <v>7.4016485214233398</v>
      </c>
      <c r="E463" s="36">
        <v>8.9166984558105504</v>
      </c>
      <c r="F463" s="36">
        <v>8.5931196212768608</v>
      </c>
      <c r="H463" s="4">
        <v>1.10149172086824</v>
      </c>
      <c r="I463" s="4">
        <v>1.1630748112996401</v>
      </c>
      <c r="J463" s="28">
        <f t="shared" si="7"/>
        <v>2.2393418959124074</v>
      </c>
      <c r="K463" s="10" t="s">
        <v>621</v>
      </c>
      <c r="L463" s="19" t="s">
        <v>421</v>
      </c>
      <c r="M463" s="10" t="s">
        <v>421</v>
      </c>
      <c r="N463" s="13" t="s">
        <v>1576</v>
      </c>
      <c r="O463" s="10" t="s">
        <v>1575</v>
      </c>
      <c r="P463" s="13">
        <v>2537</v>
      </c>
      <c r="Q463" s="13">
        <v>11</v>
      </c>
      <c r="R463" s="13">
        <v>9</v>
      </c>
      <c r="S463" s="13">
        <v>9</v>
      </c>
      <c r="T463" s="13">
        <v>45.9</v>
      </c>
      <c r="U463" s="13">
        <v>41.2</v>
      </c>
      <c r="V463" s="13">
        <v>41.2</v>
      </c>
      <c r="W463" s="13">
        <v>31.565999999999999</v>
      </c>
      <c r="X463" s="16">
        <v>212.48</v>
      </c>
      <c r="Y463" s="13">
        <v>65847000</v>
      </c>
      <c r="Z463" s="7">
        <v>108</v>
      </c>
    </row>
    <row r="464" spans="1:26" x14ac:dyDescent="0.3">
      <c r="A464" s="22">
        <v>8.0229949951171893</v>
      </c>
      <c r="B464" s="32">
        <v>8.1198406219482404</v>
      </c>
      <c r="C464" s="32">
        <v>8.3546552658081108</v>
      </c>
      <c r="D464" s="36">
        <v>6.36254835128784</v>
      </c>
      <c r="E464" s="36">
        <v>7.6724987030029297</v>
      </c>
      <c r="F464" s="36">
        <v>8.2115192413330096</v>
      </c>
      <c r="H464" s="4">
        <v>0.60248093326212404</v>
      </c>
      <c r="I464" s="4">
        <v>0.75030819574991803</v>
      </c>
      <c r="J464" s="28">
        <f t="shared" si="7"/>
        <v>1.6821521419038534</v>
      </c>
      <c r="K464" s="10" t="s">
        <v>621</v>
      </c>
      <c r="L464" s="19" t="s">
        <v>423</v>
      </c>
      <c r="M464" s="10" t="s">
        <v>423</v>
      </c>
      <c r="N464" s="13" t="s">
        <v>1580</v>
      </c>
      <c r="O464" s="10" t="s">
        <v>1579</v>
      </c>
      <c r="P464" s="13">
        <v>2543</v>
      </c>
      <c r="Q464" s="13">
        <v>5</v>
      </c>
      <c r="R464" s="13">
        <v>3</v>
      </c>
      <c r="S464" s="13">
        <v>3</v>
      </c>
      <c r="T464" s="13">
        <v>34.299999999999997</v>
      </c>
      <c r="U464" s="13">
        <v>21.2</v>
      </c>
      <c r="V464" s="13">
        <v>21.2</v>
      </c>
      <c r="W464" s="13">
        <v>15.747</v>
      </c>
      <c r="X464" s="16">
        <v>8.6922999999999995</v>
      </c>
      <c r="Y464" s="13">
        <v>27488000</v>
      </c>
      <c r="Z464" s="7">
        <v>31</v>
      </c>
    </row>
    <row r="465" spans="1:26" x14ac:dyDescent="0.3">
      <c r="A465" s="22">
        <v>11.942595481872599</v>
      </c>
      <c r="B465" s="32">
        <v>11.7878408432007</v>
      </c>
      <c r="C465" s="32">
        <v>11.681954383850099</v>
      </c>
      <c r="D465" s="36">
        <v>11.722949028015099</v>
      </c>
      <c r="E465" s="36">
        <v>11.782798767089799</v>
      </c>
      <c r="F465" s="36">
        <v>11.839419364929199</v>
      </c>
      <c r="H465" s="4">
        <v>9.6854362069575595E-2</v>
      </c>
      <c r="I465" s="4">
        <v>2.2407849629718899E-2</v>
      </c>
      <c r="J465" s="28">
        <f t="shared" si="7"/>
        <v>1.0156531852617672</v>
      </c>
      <c r="K465" s="10" t="s">
        <v>621</v>
      </c>
      <c r="L465" s="19" t="s">
        <v>424</v>
      </c>
      <c r="M465" s="10" t="s">
        <v>424</v>
      </c>
      <c r="N465" s="13" t="s">
        <v>1582</v>
      </c>
      <c r="O465" s="10" t="s">
        <v>1581</v>
      </c>
      <c r="P465" s="13">
        <v>2544</v>
      </c>
      <c r="Q465" s="13">
        <v>10</v>
      </c>
      <c r="R465" s="13">
        <v>10</v>
      </c>
      <c r="S465" s="13">
        <v>10</v>
      </c>
      <c r="T465" s="13">
        <v>41.2</v>
      </c>
      <c r="U465" s="13">
        <v>41.2</v>
      </c>
      <c r="V465" s="13">
        <v>41.2</v>
      </c>
      <c r="W465" s="13">
        <v>22.591000000000001</v>
      </c>
      <c r="X465" s="16">
        <v>13.526</v>
      </c>
      <c r="Y465" s="13">
        <v>196430000</v>
      </c>
      <c r="Z465" s="7">
        <v>210</v>
      </c>
    </row>
    <row r="466" spans="1:26" x14ac:dyDescent="0.3">
      <c r="A466" s="22">
        <v>10.074094772338899</v>
      </c>
      <c r="B466" s="32">
        <v>10.0292406082153</v>
      </c>
      <c r="C466" s="32">
        <v>10.2354545593262</v>
      </c>
      <c r="D466" s="36">
        <v>9.5996484756469709</v>
      </c>
      <c r="E466" s="36">
        <v>9.9987983703613299</v>
      </c>
      <c r="F466" s="36">
        <v>9.41162014007568</v>
      </c>
      <c r="H466" s="4">
        <v>1.1314533749462601</v>
      </c>
      <c r="I466" s="4">
        <v>0.442907651265461</v>
      </c>
      <c r="J466" s="28">
        <f t="shared" si="7"/>
        <v>1.3593412259703628</v>
      </c>
      <c r="K466" s="10" t="s">
        <v>621</v>
      </c>
      <c r="L466" s="19" t="s">
        <v>425</v>
      </c>
      <c r="M466" s="10" t="s">
        <v>425</v>
      </c>
      <c r="N466" s="13" t="s">
        <v>1584</v>
      </c>
      <c r="O466" s="10" t="s">
        <v>1583</v>
      </c>
      <c r="P466" s="13">
        <v>2545</v>
      </c>
      <c r="Q466" s="13">
        <v>8</v>
      </c>
      <c r="R466" s="13">
        <v>8</v>
      </c>
      <c r="S466" s="13">
        <v>5</v>
      </c>
      <c r="T466" s="13">
        <v>43.6</v>
      </c>
      <c r="U466" s="13">
        <v>43.6</v>
      </c>
      <c r="V466" s="13">
        <v>30.9</v>
      </c>
      <c r="W466" s="13">
        <v>22.876000000000001</v>
      </c>
      <c r="X466" s="16">
        <v>100.63</v>
      </c>
      <c r="Y466" s="13">
        <v>55381000</v>
      </c>
      <c r="Z466" s="7">
        <v>113</v>
      </c>
    </row>
    <row r="467" spans="1:26" x14ac:dyDescent="0.3">
      <c r="A467" s="22">
        <v>8.6537952423095703</v>
      </c>
      <c r="B467" s="32">
        <v>8.9039411544799805</v>
      </c>
      <c r="C467" s="32">
        <v>9.1314544677734393</v>
      </c>
      <c r="D467" s="36">
        <v>5.3880486488342303</v>
      </c>
      <c r="E467" s="36">
        <v>7.25469875335693</v>
      </c>
      <c r="F467" s="36">
        <v>8.5618200302124006</v>
      </c>
      <c r="H467" s="4">
        <v>0.91686657666234195</v>
      </c>
      <c r="I467" s="4">
        <v>1.8282078107198101</v>
      </c>
      <c r="J467" s="28">
        <f t="shared" si="7"/>
        <v>3.5509568041841475</v>
      </c>
      <c r="K467" s="10" t="s">
        <v>621</v>
      </c>
      <c r="L467" s="19" t="s">
        <v>426</v>
      </c>
      <c r="M467" s="10" t="s">
        <v>426</v>
      </c>
      <c r="N467" s="13" t="s">
        <v>1586</v>
      </c>
      <c r="O467" s="10" t="s">
        <v>1585</v>
      </c>
      <c r="P467" s="13">
        <v>2549</v>
      </c>
      <c r="Q467" s="13">
        <v>41</v>
      </c>
      <c r="R467" s="13">
        <v>21</v>
      </c>
      <c r="S467" s="13">
        <v>20</v>
      </c>
      <c r="T467" s="13">
        <v>30.1</v>
      </c>
      <c r="U467" s="13">
        <v>17.100000000000001</v>
      </c>
      <c r="V467" s="13">
        <v>16.600000000000001</v>
      </c>
      <c r="W467" s="13">
        <v>189.25</v>
      </c>
      <c r="X467" s="16">
        <v>239.8</v>
      </c>
      <c r="Y467" s="13">
        <v>41854000</v>
      </c>
      <c r="Z467" s="7">
        <v>186</v>
      </c>
    </row>
    <row r="468" spans="1:26" x14ac:dyDescent="0.3">
      <c r="A468" s="22">
        <v>7.6460947990417498</v>
      </c>
      <c r="B468" s="32">
        <v>6.6555409431457502</v>
      </c>
      <c r="C468" s="32">
        <v>7.0039548873901403</v>
      </c>
      <c r="D468" s="36">
        <v>7.2464485168456996</v>
      </c>
      <c r="E468" s="36">
        <v>7.6018986701965297</v>
      </c>
      <c r="F468" s="36">
        <v>7.62251996994019</v>
      </c>
      <c r="H468" s="4">
        <v>0.54559118644280902</v>
      </c>
      <c r="I468" s="4">
        <v>-0.38842550913492802</v>
      </c>
      <c r="J468" s="28">
        <f t="shared" si="7"/>
        <v>0.76396290358274854</v>
      </c>
      <c r="K468" s="10" t="s">
        <v>621</v>
      </c>
      <c r="L468" s="19" t="s">
        <v>427</v>
      </c>
      <c r="M468" s="10" t="s">
        <v>427</v>
      </c>
      <c r="N468" s="13" t="s">
        <v>1588</v>
      </c>
      <c r="O468" s="10" t="s">
        <v>1587</v>
      </c>
      <c r="P468" s="13">
        <v>2554</v>
      </c>
      <c r="Q468" s="13">
        <v>11</v>
      </c>
      <c r="R468" s="13">
        <v>2</v>
      </c>
      <c r="S468" s="13">
        <v>2</v>
      </c>
      <c r="T468" s="13">
        <v>42.2</v>
      </c>
      <c r="U468" s="13">
        <v>10.5</v>
      </c>
      <c r="V468" s="13">
        <v>10.5</v>
      </c>
      <c r="W468" s="13">
        <v>31.35</v>
      </c>
      <c r="X468" s="16">
        <v>4.8212000000000002</v>
      </c>
      <c r="Y468" s="13">
        <v>7295100</v>
      </c>
      <c r="Z468" s="7">
        <v>46</v>
      </c>
    </row>
    <row r="469" spans="1:26" x14ac:dyDescent="0.3">
      <c r="A469" s="22">
        <v>8.3986949920654297</v>
      </c>
      <c r="B469" s="32">
        <v>8.0452413558959996</v>
      </c>
      <c r="C469" s="32">
        <v>8.7874546051025408</v>
      </c>
      <c r="D469" s="36">
        <v>4.5098066329956099</v>
      </c>
      <c r="E469" s="36">
        <v>8.2923984527587908</v>
      </c>
      <c r="F469" s="36">
        <v>8.4680194854736293</v>
      </c>
      <c r="H469" s="4">
        <v>0.43166175462432999</v>
      </c>
      <c r="I469" s="4">
        <v>1.3203887939453101</v>
      </c>
      <c r="J469" s="28">
        <f t="shared" si="7"/>
        <v>2.4973340172341683</v>
      </c>
      <c r="K469" s="10" t="s">
        <v>621</v>
      </c>
      <c r="L469" s="19" t="s">
        <v>428</v>
      </c>
      <c r="M469" s="10" t="s">
        <v>1589</v>
      </c>
      <c r="N469" s="13" t="s">
        <v>1591</v>
      </c>
      <c r="O469" s="10" t="s">
        <v>1590</v>
      </c>
      <c r="P469" s="13">
        <v>2557</v>
      </c>
      <c r="Q469" s="13">
        <v>3</v>
      </c>
      <c r="R469" s="13">
        <v>3</v>
      </c>
      <c r="S469" s="13">
        <v>3</v>
      </c>
      <c r="T469" s="13">
        <v>18.899999999999999</v>
      </c>
      <c r="U469" s="13">
        <v>18.899999999999999</v>
      </c>
      <c r="V469" s="13">
        <v>18.899999999999999</v>
      </c>
      <c r="W469" s="13">
        <v>17.751999999999999</v>
      </c>
      <c r="X469" s="16">
        <v>5.7252999999999998</v>
      </c>
      <c r="Y469" s="13">
        <v>32956000</v>
      </c>
      <c r="Z469" s="7">
        <v>38</v>
      </c>
    </row>
    <row r="470" spans="1:26" x14ac:dyDescent="0.3">
      <c r="A470" s="22">
        <v>7.3759951591491699</v>
      </c>
      <c r="B470" s="32">
        <v>7.0312409400939897</v>
      </c>
      <c r="C470" s="32">
        <v>7.5623550415039098</v>
      </c>
      <c r="D470" s="36">
        <v>4.3998737335205096</v>
      </c>
      <c r="E470" s="36">
        <v>5.75119876861572</v>
      </c>
      <c r="F470" s="36">
        <v>7.0879197120666504</v>
      </c>
      <c r="H470" s="4">
        <v>0.93136415338262502</v>
      </c>
      <c r="I470" s="4">
        <v>1.5768663088480599</v>
      </c>
      <c r="J470" s="28">
        <f t="shared" si="7"/>
        <v>2.9832115933806862</v>
      </c>
      <c r="K470" s="10" t="s">
        <v>621</v>
      </c>
      <c r="L470" s="19" t="s">
        <v>429</v>
      </c>
      <c r="M470" s="10" t="s">
        <v>429</v>
      </c>
      <c r="N470" s="13" t="s">
        <v>1593</v>
      </c>
      <c r="O470" s="10" t="s">
        <v>1592</v>
      </c>
      <c r="P470" s="13">
        <v>2558</v>
      </c>
      <c r="Q470" s="13">
        <v>6</v>
      </c>
      <c r="R470" s="13">
        <v>6</v>
      </c>
      <c r="S470" s="13">
        <v>6</v>
      </c>
      <c r="T470" s="13">
        <v>35.200000000000003</v>
      </c>
      <c r="U470" s="13">
        <v>35.200000000000003</v>
      </c>
      <c r="V470" s="13">
        <v>35.200000000000003</v>
      </c>
      <c r="W470" s="13">
        <v>23.277000000000001</v>
      </c>
      <c r="X470" s="16">
        <v>22.721</v>
      </c>
      <c r="Y470" s="13">
        <v>17093000</v>
      </c>
      <c r="Z470" s="7">
        <v>63</v>
      </c>
    </row>
    <row r="471" spans="1:26" x14ac:dyDescent="0.3">
      <c r="A471" s="22">
        <v>6.4595947265625</v>
      </c>
      <c r="B471" s="32">
        <v>7.3651409149169904</v>
      </c>
      <c r="C471" s="32">
        <v>7.0526547431945801</v>
      </c>
      <c r="D471" s="36">
        <v>3.8632435798645002</v>
      </c>
      <c r="E471" s="36">
        <v>5.7226986885070801</v>
      </c>
      <c r="F471" s="36">
        <v>7.0829195976257298</v>
      </c>
      <c r="H471" s="4">
        <v>0.654175561726968</v>
      </c>
      <c r="I471" s="4">
        <v>1.4028428395589201</v>
      </c>
      <c r="J471" s="28">
        <f t="shared" si="7"/>
        <v>2.6442211455274935</v>
      </c>
      <c r="K471" s="10" t="s">
        <v>621</v>
      </c>
      <c r="L471" s="19" t="s">
        <v>431</v>
      </c>
      <c r="M471" s="10" t="s">
        <v>431</v>
      </c>
      <c r="N471" s="13" t="s">
        <v>1597</v>
      </c>
      <c r="O471" s="10" t="s">
        <v>1596</v>
      </c>
      <c r="P471" s="13">
        <v>2572</v>
      </c>
      <c r="Q471" s="13">
        <v>18</v>
      </c>
      <c r="R471" s="13">
        <v>8</v>
      </c>
      <c r="S471" s="13">
        <v>8</v>
      </c>
      <c r="T471" s="13">
        <v>38.700000000000003</v>
      </c>
      <c r="U471" s="13">
        <v>18.899999999999999</v>
      </c>
      <c r="V471" s="13">
        <v>18.899999999999999</v>
      </c>
      <c r="W471" s="13">
        <v>60.533000000000001</v>
      </c>
      <c r="X471" s="16">
        <v>16.899999999999999</v>
      </c>
      <c r="Y471" s="13">
        <v>13465000</v>
      </c>
      <c r="Z471" s="7">
        <v>57</v>
      </c>
    </row>
    <row r="472" spans="1:26" x14ac:dyDescent="0.3">
      <c r="A472" s="22">
        <v>8.6887950897216797</v>
      </c>
      <c r="B472" s="32">
        <v>8.5664405822753906</v>
      </c>
      <c r="C472" s="32">
        <v>9.4225549697875994</v>
      </c>
      <c r="D472" s="36">
        <v>7.0428485870361301</v>
      </c>
      <c r="E472" s="36">
        <v>8.0409984588622994</v>
      </c>
      <c r="F472" s="36">
        <v>8.25591945648193</v>
      </c>
      <c r="H472" s="4">
        <v>1.13881630129597</v>
      </c>
      <c r="I472" s="4">
        <v>1.1126747131347601</v>
      </c>
      <c r="J472" s="28">
        <f t="shared" si="7"/>
        <v>2.1624618980929786</v>
      </c>
      <c r="K472" s="10" t="s">
        <v>621</v>
      </c>
      <c r="L472" s="19" t="s">
        <v>432</v>
      </c>
      <c r="M472" s="10" t="s">
        <v>432</v>
      </c>
      <c r="N472" s="13" t="s">
        <v>1599</v>
      </c>
      <c r="O472" s="10" t="s">
        <v>1598</v>
      </c>
      <c r="P472" s="13">
        <v>2573</v>
      </c>
      <c r="Q472" s="13">
        <v>16</v>
      </c>
      <c r="R472" s="13">
        <v>14</v>
      </c>
      <c r="S472" s="13">
        <v>14</v>
      </c>
      <c r="T472" s="13">
        <v>43.1</v>
      </c>
      <c r="U472" s="13">
        <v>37.799999999999997</v>
      </c>
      <c r="V472" s="13">
        <v>37.799999999999997</v>
      </c>
      <c r="W472" s="13">
        <v>49.540999999999997</v>
      </c>
      <c r="X472" s="16">
        <v>63.332999999999998</v>
      </c>
      <c r="Y472" s="13">
        <v>57342000</v>
      </c>
      <c r="Z472" s="7">
        <v>130</v>
      </c>
    </row>
    <row r="473" spans="1:26" x14ac:dyDescent="0.3">
      <c r="A473" s="22">
        <v>10.864595413208001</v>
      </c>
      <c r="B473" s="32">
        <v>10.775541305541999</v>
      </c>
      <c r="C473" s="32">
        <v>10.523454666137701</v>
      </c>
      <c r="D473" s="36">
        <v>9.6747484207153303</v>
      </c>
      <c r="E473" s="36">
        <v>9.4354991912841797</v>
      </c>
      <c r="F473" s="36">
        <v>10.593819618225099</v>
      </c>
      <c r="H473" s="4">
        <v>1.0479478429860001</v>
      </c>
      <c r="I473" s="4">
        <v>0.81984138488769498</v>
      </c>
      <c r="J473" s="28">
        <f t="shared" si="7"/>
        <v>1.7652119081288122</v>
      </c>
      <c r="K473" s="10" t="s">
        <v>621</v>
      </c>
      <c r="L473" s="19" t="s">
        <v>438</v>
      </c>
      <c r="M473" s="10" t="s">
        <v>438</v>
      </c>
      <c r="N473" s="13" t="s">
        <v>1611</v>
      </c>
      <c r="O473" s="10" t="s">
        <v>1610</v>
      </c>
      <c r="P473" s="13">
        <v>2589</v>
      </c>
      <c r="Q473" s="13">
        <v>6</v>
      </c>
      <c r="R473" s="13">
        <v>6</v>
      </c>
      <c r="S473" s="13">
        <v>6</v>
      </c>
      <c r="T473" s="13">
        <v>20.8</v>
      </c>
      <c r="U473" s="13">
        <v>20.8</v>
      </c>
      <c r="V473" s="13">
        <v>20.8</v>
      </c>
      <c r="W473" s="13">
        <v>46.44</v>
      </c>
      <c r="X473" s="16">
        <v>15.625</v>
      </c>
      <c r="Y473" s="13">
        <v>85591000</v>
      </c>
      <c r="Z473" s="7">
        <v>61</v>
      </c>
    </row>
    <row r="474" spans="1:26" x14ac:dyDescent="0.3">
      <c r="A474" s="22">
        <v>7.2839951515197798</v>
      </c>
      <c r="B474" s="32">
        <v>7.0044407844543501</v>
      </c>
      <c r="C474" s="32">
        <v>6.95145463943481</v>
      </c>
      <c r="D474" s="36">
        <v>6.2071485519409197</v>
      </c>
      <c r="E474" s="36">
        <v>3.9580869674682599</v>
      </c>
      <c r="F474" s="36">
        <v>7.1185197830200204</v>
      </c>
      <c r="H474" s="4">
        <v>0.62839463541122598</v>
      </c>
      <c r="I474" s="4">
        <v>1.3187117576599099</v>
      </c>
      <c r="J474" s="28">
        <f t="shared" si="7"/>
        <v>2.494432720436365</v>
      </c>
      <c r="K474" s="10" t="s">
        <v>621</v>
      </c>
      <c r="L474" s="19" t="s">
        <v>439</v>
      </c>
      <c r="M474" s="10" t="s">
        <v>439</v>
      </c>
      <c r="N474" s="13" t="s">
        <v>1613</v>
      </c>
      <c r="O474" s="10" t="s">
        <v>1612</v>
      </c>
      <c r="P474" s="13">
        <v>2590</v>
      </c>
      <c r="Q474" s="13">
        <v>5</v>
      </c>
      <c r="R474" s="13">
        <v>3</v>
      </c>
      <c r="S474" s="13">
        <v>3</v>
      </c>
      <c r="T474" s="13">
        <v>17.899999999999999</v>
      </c>
      <c r="U474" s="13">
        <v>10</v>
      </c>
      <c r="V474" s="13">
        <v>10</v>
      </c>
      <c r="W474" s="13">
        <v>41.331000000000003</v>
      </c>
      <c r="X474" s="16">
        <v>17.722999999999999</v>
      </c>
      <c r="Y474" s="13">
        <v>15577000</v>
      </c>
      <c r="Z474" s="7">
        <v>69</v>
      </c>
    </row>
    <row r="475" spans="1:26" x14ac:dyDescent="0.3">
      <c r="A475" s="22">
        <v>7.40999507904053</v>
      </c>
      <c r="B475" s="32">
        <v>7.7106409072876003</v>
      </c>
      <c r="C475" s="32">
        <v>8.1292543411254901</v>
      </c>
      <c r="D475" s="36">
        <v>5.8102483749389604</v>
      </c>
      <c r="E475" s="36">
        <v>3.64110326766968</v>
      </c>
      <c r="F475" s="36">
        <v>7.4972195625305202</v>
      </c>
      <c r="H475" s="4">
        <v>0.86014664153147702</v>
      </c>
      <c r="I475" s="4">
        <v>2.10043970743815</v>
      </c>
      <c r="J475" s="28">
        <f t="shared" si="7"/>
        <v>4.2884006781974868</v>
      </c>
      <c r="K475" s="10" t="s">
        <v>621</v>
      </c>
      <c r="L475" s="19" t="s">
        <v>440</v>
      </c>
      <c r="M475" s="10" t="s">
        <v>440</v>
      </c>
      <c r="N475" s="13" t="s">
        <v>1615</v>
      </c>
      <c r="O475" s="10" t="s">
        <v>1614</v>
      </c>
      <c r="P475" s="13">
        <v>2595</v>
      </c>
      <c r="Q475" s="13">
        <v>27</v>
      </c>
      <c r="R475" s="13">
        <v>8</v>
      </c>
      <c r="S475" s="13">
        <v>8</v>
      </c>
      <c r="T475" s="13">
        <v>53.1</v>
      </c>
      <c r="U475" s="13">
        <v>18.2</v>
      </c>
      <c r="V475" s="13">
        <v>18.2</v>
      </c>
      <c r="W475" s="13">
        <v>59.62</v>
      </c>
      <c r="X475" s="16">
        <v>25.222000000000001</v>
      </c>
      <c r="Y475" s="13">
        <v>24707000</v>
      </c>
      <c r="Z475" s="7">
        <v>78</v>
      </c>
    </row>
    <row r="476" spans="1:26" x14ac:dyDescent="0.3">
      <c r="A476" s="22">
        <v>7.1702952384948704</v>
      </c>
      <c r="B476" s="32">
        <v>7.3814411163330096</v>
      </c>
      <c r="C476" s="32">
        <v>7.0194549560546902</v>
      </c>
      <c r="D476" s="36">
        <v>7.5095486640930202</v>
      </c>
      <c r="E476" s="36">
        <v>7.3868989944457999</v>
      </c>
      <c r="F476" s="36">
        <v>6.7344198226928702</v>
      </c>
      <c r="H476" s="4">
        <v>2.53844511230557E-2</v>
      </c>
      <c r="I476" s="4">
        <v>-1.9892056783040998E-2</v>
      </c>
      <c r="J476" s="28">
        <f t="shared" si="7"/>
        <v>0.9863064977140088</v>
      </c>
      <c r="K476" s="10" t="s">
        <v>621</v>
      </c>
      <c r="L476" s="19" t="s">
        <v>441</v>
      </c>
      <c r="M476" s="10" t="s">
        <v>441</v>
      </c>
      <c r="N476" s="13" t="s">
        <v>1617</v>
      </c>
      <c r="O476" s="10" t="s">
        <v>1616</v>
      </c>
      <c r="P476" s="13">
        <v>2598</v>
      </c>
      <c r="Q476" s="13">
        <v>6</v>
      </c>
      <c r="R476" s="13">
        <v>6</v>
      </c>
      <c r="S476" s="13">
        <v>3</v>
      </c>
      <c r="T476" s="13">
        <v>37.5</v>
      </c>
      <c r="U476" s="13">
        <v>37.5</v>
      </c>
      <c r="V476" s="13">
        <v>20.8</v>
      </c>
      <c r="W476" s="13">
        <v>23.481999999999999</v>
      </c>
      <c r="X476" s="16">
        <v>37.762</v>
      </c>
      <c r="Y476" s="13">
        <v>10963000</v>
      </c>
      <c r="Z476" s="7">
        <v>66</v>
      </c>
    </row>
    <row r="477" spans="1:26" x14ac:dyDescent="0.3">
      <c r="A477" s="22">
        <v>7.1843948364257804</v>
      </c>
      <c r="B477" s="32">
        <v>6.9668412208557102</v>
      </c>
      <c r="C477" s="32">
        <v>7.2588548660278303</v>
      </c>
      <c r="D477" s="36">
        <v>5.0305938720703098</v>
      </c>
      <c r="E477" s="36">
        <v>7.0409989356994602</v>
      </c>
      <c r="F477" s="36">
        <v>3.44861507415771</v>
      </c>
      <c r="H477" s="4">
        <v>0.876255915961071</v>
      </c>
      <c r="I477" s="4">
        <v>1.9632943471272799</v>
      </c>
      <c r="J477" s="28">
        <f t="shared" si="7"/>
        <v>3.8995140441998584</v>
      </c>
      <c r="K477" s="10" t="s">
        <v>621</v>
      </c>
      <c r="L477" s="19" t="s">
        <v>443</v>
      </c>
      <c r="M477" s="10" t="s">
        <v>1620</v>
      </c>
      <c r="N477" s="13" t="s">
        <v>1622</v>
      </c>
      <c r="O477" s="10" t="s">
        <v>1621</v>
      </c>
      <c r="P477" s="13">
        <v>2602</v>
      </c>
      <c r="Q477" s="13">
        <v>5</v>
      </c>
      <c r="R477" s="13">
        <v>5</v>
      </c>
      <c r="S477" s="13">
        <v>5</v>
      </c>
      <c r="T477" s="13">
        <v>3.3</v>
      </c>
      <c r="U477" s="13">
        <v>3.3</v>
      </c>
      <c r="V477" s="13">
        <v>3.3</v>
      </c>
      <c r="W477" s="13">
        <v>208.73</v>
      </c>
      <c r="X477" s="16">
        <v>9.8882999999999992</v>
      </c>
      <c r="Y477" s="13">
        <v>8949900</v>
      </c>
      <c r="Z477" s="7">
        <v>38</v>
      </c>
    </row>
    <row r="478" spans="1:26" x14ac:dyDescent="0.3">
      <c r="A478" s="22">
        <v>6.727294921875</v>
      </c>
      <c r="B478" s="32">
        <v>5.7513408660888699</v>
      </c>
      <c r="C478" s="32">
        <v>6.5291547775268599</v>
      </c>
      <c r="D478" s="36">
        <v>4.5039544105529803</v>
      </c>
      <c r="E478" s="36">
        <v>5.63919878005981</v>
      </c>
      <c r="F478" s="36">
        <v>6.1162195205688503</v>
      </c>
      <c r="H478" s="4">
        <v>0.74660130385565804</v>
      </c>
      <c r="I478" s="4">
        <v>0.91613928476969297</v>
      </c>
      <c r="J478" s="28">
        <f t="shared" si="7"/>
        <v>1.8870586787848722</v>
      </c>
      <c r="K478" s="10" t="s">
        <v>621</v>
      </c>
      <c r="L478" s="19" t="s">
        <v>444</v>
      </c>
      <c r="M478" s="10" t="s">
        <v>444</v>
      </c>
      <c r="N478" s="13" t="s">
        <v>1624</v>
      </c>
      <c r="O478" s="10" t="s">
        <v>1623</v>
      </c>
      <c r="P478" s="13">
        <v>2603</v>
      </c>
      <c r="Q478" s="13">
        <v>7</v>
      </c>
      <c r="R478" s="13">
        <v>6</v>
      </c>
      <c r="S478" s="13">
        <v>6</v>
      </c>
      <c r="T478" s="13">
        <v>17.100000000000001</v>
      </c>
      <c r="U478" s="13">
        <v>14.6</v>
      </c>
      <c r="V478" s="13">
        <v>14.6</v>
      </c>
      <c r="W478" s="13">
        <v>54.847000000000001</v>
      </c>
      <c r="X478" s="16">
        <v>12.742000000000001</v>
      </c>
      <c r="Y478" s="13">
        <v>6741700</v>
      </c>
      <c r="Z478" s="7">
        <v>46</v>
      </c>
    </row>
    <row r="479" spans="1:26" x14ac:dyDescent="0.3">
      <c r="A479" s="22">
        <v>11.090094566345201</v>
      </c>
      <c r="B479" s="32">
        <v>11.2146406173706</v>
      </c>
      <c r="C479" s="32">
        <v>11.7196550369263</v>
      </c>
      <c r="D479" s="36">
        <v>10.195348739624</v>
      </c>
      <c r="E479" s="36">
        <v>10.7621984481812</v>
      </c>
      <c r="F479" s="36">
        <v>11.008019447326699</v>
      </c>
      <c r="H479" s="4">
        <v>1.04627356966203</v>
      </c>
      <c r="I479" s="4">
        <v>0.68627452850341797</v>
      </c>
      <c r="J479" s="28">
        <f t="shared" si="7"/>
        <v>1.6091229105921101</v>
      </c>
      <c r="K479" s="10" t="s">
        <v>621</v>
      </c>
      <c r="L479" s="19" t="s">
        <v>446</v>
      </c>
      <c r="M479" s="10" t="s">
        <v>446</v>
      </c>
      <c r="N479" s="13" t="s">
        <v>1628</v>
      </c>
      <c r="O479" s="10" t="s">
        <v>1627</v>
      </c>
      <c r="P479" s="13">
        <v>2610</v>
      </c>
      <c r="Q479" s="13">
        <v>14</v>
      </c>
      <c r="R479" s="13">
        <v>14</v>
      </c>
      <c r="S479" s="13">
        <v>11</v>
      </c>
      <c r="T479" s="13">
        <v>38.1</v>
      </c>
      <c r="U479" s="13">
        <v>38.1</v>
      </c>
      <c r="V479" s="13">
        <v>30.6</v>
      </c>
      <c r="W479" s="13">
        <v>53.139000000000003</v>
      </c>
      <c r="X479" s="16">
        <v>49.725000000000001</v>
      </c>
      <c r="Y479" s="13">
        <v>204920000</v>
      </c>
      <c r="Z479" s="7">
        <v>296</v>
      </c>
    </row>
    <row r="480" spans="1:26" x14ac:dyDescent="0.3">
      <c r="A480" s="22">
        <v>9.4303951263427699</v>
      </c>
      <c r="B480" s="32">
        <v>10.063040733337401</v>
      </c>
      <c r="C480" s="32">
        <v>10.140254974365201</v>
      </c>
      <c r="D480" s="36">
        <v>9.39434814453125</v>
      </c>
      <c r="E480" s="36">
        <v>8.8831987380981392</v>
      </c>
      <c r="F480" s="36">
        <v>4.5051293373107901</v>
      </c>
      <c r="H480" s="4">
        <v>0.65966921396979905</v>
      </c>
      <c r="I480" s="4">
        <v>2.2836715380350698</v>
      </c>
      <c r="J480" s="28">
        <f t="shared" si="7"/>
        <v>4.8691553757427943</v>
      </c>
      <c r="K480" s="10" t="s">
        <v>621</v>
      </c>
      <c r="L480" s="19" t="s">
        <v>447</v>
      </c>
      <c r="M480" s="10" t="s">
        <v>1629</v>
      </c>
      <c r="N480" s="13" t="s">
        <v>1631</v>
      </c>
      <c r="O480" s="10" t="s">
        <v>1630</v>
      </c>
      <c r="P480" s="13">
        <v>2611</v>
      </c>
      <c r="Q480" s="13">
        <v>17</v>
      </c>
      <c r="R480" s="13">
        <v>4</v>
      </c>
      <c r="S480" s="13">
        <v>4</v>
      </c>
      <c r="T480" s="13">
        <v>24.5</v>
      </c>
      <c r="U480" s="13">
        <v>7.7</v>
      </c>
      <c r="V480" s="13">
        <v>7.7</v>
      </c>
      <c r="W480" s="13">
        <v>77.515000000000001</v>
      </c>
      <c r="X480" s="16">
        <v>33.51</v>
      </c>
      <c r="Y480" s="13">
        <v>48643000</v>
      </c>
      <c r="Z480" s="7">
        <v>81</v>
      </c>
    </row>
    <row r="481" spans="1:26" x14ac:dyDescent="0.3">
      <c r="A481" s="22">
        <v>6.2726950645446804</v>
      </c>
      <c r="B481" s="32">
        <v>7.1170411109924299</v>
      </c>
      <c r="C481" s="32">
        <v>7.2559547424316397</v>
      </c>
      <c r="D481" s="36">
        <v>3.9871506690978999</v>
      </c>
      <c r="E481" s="36">
        <v>6.4143986701965297</v>
      </c>
      <c r="F481" s="36">
        <v>6.4789199829101598</v>
      </c>
      <c r="H481" s="4">
        <v>0.64764810931428995</v>
      </c>
      <c r="I481" s="4">
        <v>1.25507386525472</v>
      </c>
      <c r="J481" s="28">
        <f t="shared" si="7"/>
        <v>2.3867936855618574</v>
      </c>
      <c r="K481" s="10" t="s">
        <v>621</v>
      </c>
      <c r="L481" s="19" t="s">
        <v>449</v>
      </c>
      <c r="M481" s="10" t="s">
        <v>449</v>
      </c>
      <c r="N481" s="13" t="s">
        <v>1635</v>
      </c>
      <c r="O481" s="10" t="s">
        <v>1634</v>
      </c>
      <c r="P481" s="13">
        <v>2615</v>
      </c>
      <c r="Q481" s="13">
        <v>9</v>
      </c>
      <c r="R481" s="13">
        <v>6</v>
      </c>
      <c r="S481" s="13">
        <v>6</v>
      </c>
      <c r="T481" s="13">
        <v>30.6</v>
      </c>
      <c r="U481" s="13">
        <v>22.7</v>
      </c>
      <c r="V481" s="13">
        <v>22.7</v>
      </c>
      <c r="W481" s="13">
        <v>45.670999999999999</v>
      </c>
      <c r="X481" s="16">
        <v>77.921999999999997</v>
      </c>
      <c r="Y481" s="13">
        <v>14006000</v>
      </c>
      <c r="Z481" s="7">
        <v>60</v>
      </c>
    </row>
    <row r="482" spans="1:26" x14ac:dyDescent="0.3">
      <c r="A482" s="22">
        <v>9.4626951217651403</v>
      </c>
      <c r="B482" s="32">
        <v>9.1629409790039098</v>
      </c>
      <c r="C482" s="32">
        <v>9.7744550704956108</v>
      </c>
      <c r="D482" s="36">
        <v>8.4272489547729492</v>
      </c>
      <c r="E482" s="36">
        <v>8.7005987167358398</v>
      </c>
      <c r="F482" s="36">
        <v>9.2319192886352504</v>
      </c>
      <c r="H482" s="4">
        <v>1.0841738212758101</v>
      </c>
      <c r="I482" s="4">
        <v>0.68010807037353505</v>
      </c>
      <c r="J482" s="28">
        <f t="shared" si="7"/>
        <v>1.6022597738401807</v>
      </c>
      <c r="K482" s="10" t="s">
        <v>621</v>
      </c>
      <c r="L482" s="19" t="s">
        <v>450</v>
      </c>
      <c r="M482" s="10" t="s">
        <v>450</v>
      </c>
      <c r="N482" s="13" t="s">
        <v>1637</v>
      </c>
      <c r="O482" s="10" t="s">
        <v>1636</v>
      </c>
      <c r="P482" s="13">
        <v>2618</v>
      </c>
      <c r="Q482" s="13">
        <v>14</v>
      </c>
      <c r="R482" s="13">
        <v>2</v>
      </c>
      <c r="S482" s="13">
        <v>2</v>
      </c>
      <c r="T482" s="13">
        <v>55.1</v>
      </c>
      <c r="U482" s="13">
        <v>6.8</v>
      </c>
      <c r="V482" s="13">
        <v>6.8</v>
      </c>
      <c r="W482" s="13">
        <v>36.734999999999999</v>
      </c>
      <c r="X482" s="16">
        <v>7.5701000000000001</v>
      </c>
      <c r="Y482" s="13">
        <v>125740000</v>
      </c>
      <c r="Z482" s="7">
        <v>75</v>
      </c>
    </row>
    <row r="483" spans="1:26" x14ac:dyDescent="0.3">
      <c r="A483" s="22">
        <v>6.9003949165344203</v>
      </c>
      <c r="B483" s="32">
        <v>7.2803411483764604</v>
      </c>
      <c r="C483" s="32">
        <v>7.7079548835754403</v>
      </c>
      <c r="D483" s="36">
        <v>4.4826989173889196</v>
      </c>
      <c r="E483" s="36">
        <v>6.3469986915588397</v>
      </c>
      <c r="F483" s="36">
        <v>6.7690196037292498</v>
      </c>
      <c r="H483" s="4">
        <v>0.90130174766400595</v>
      </c>
      <c r="I483" s="4">
        <v>1.4299912452697801</v>
      </c>
      <c r="J483" s="28">
        <f t="shared" si="7"/>
        <v>2.694450802901319</v>
      </c>
      <c r="K483" s="10" t="s">
        <v>621</v>
      </c>
      <c r="L483" s="19" t="s">
        <v>452</v>
      </c>
      <c r="M483" s="10" t="s">
        <v>452</v>
      </c>
      <c r="N483" s="13" t="s">
        <v>1641</v>
      </c>
      <c r="O483" s="10" t="s">
        <v>1640</v>
      </c>
      <c r="P483" s="13">
        <v>2623</v>
      </c>
      <c r="Q483" s="13">
        <v>30</v>
      </c>
      <c r="R483" s="13">
        <v>30</v>
      </c>
      <c r="S483" s="13">
        <v>13</v>
      </c>
      <c r="T483" s="13">
        <v>34</v>
      </c>
      <c r="U483" s="13">
        <v>34</v>
      </c>
      <c r="V483" s="13">
        <v>14.3</v>
      </c>
      <c r="W483" s="13">
        <v>120.84</v>
      </c>
      <c r="X483" s="16">
        <v>218.7</v>
      </c>
      <c r="Y483" s="13">
        <v>14952000</v>
      </c>
      <c r="Z483" s="7">
        <v>60</v>
      </c>
    </row>
    <row r="484" spans="1:26" x14ac:dyDescent="0.3">
      <c r="A484" s="22">
        <v>9.5008945465087908</v>
      </c>
      <c r="B484" s="32">
        <v>9.3646411895752006</v>
      </c>
      <c r="C484" s="32">
        <v>9.5037546157836896</v>
      </c>
      <c r="D484" s="36">
        <v>9.6108484268188494</v>
      </c>
      <c r="E484" s="36">
        <v>9.8270988464355504</v>
      </c>
      <c r="F484" s="36">
        <v>9.4925193786621094</v>
      </c>
      <c r="H484" s="4">
        <v>0.79907188686657804</v>
      </c>
      <c r="I484" s="4">
        <v>-0.187058766682943</v>
      </c>
      <c r="J484" s="28">
        <f t="shared" si="7"/>
        <v>0.87839468701504542</v>
      </c>
      <c r="K484" s="10" t="s">
        <v>621</v>
      </c>
      <c r="L484" s="19" t="s">
        <v>453</v>
      </c>
      <c r="M484" s="10" t="s">
        <v>1642</v>
      </c>
      <c r="N484" s="13" t="s">
        <v>1643</v>
      </c>
      <c r="O484" s="10" t="s">
        <v>955</v>
      </c>
      <c r="P484" s="13">
        <v>2625</v>
      </c>
      <c r="Q484" s="13">
        <v>19</v>
      </c>
      <c r="R484" s="13">
        <v>19</v>
      </c>
      <c r="S484" s="13">
        <v>19</v>
      </c>
      <c r="T484" s="13">
        <v>24</v>
      </c>
      <c r="U484" s="13">
        <v>24</v>
      </c>
      <c r="V484" s="13">
        <v>24</v>
      </c>
      <c r="W484" s="13">
        <v>107.14</v>
      </c>
      <c r="X484" s="16">
        <v>76.534999999999997</v>
      </c>
      <c r="Y484" s="13">
        <v>51336000</v>
      </c>
      <c r="Z484" s="7">
        <v>227</v>
      </c>
    </row>
    <row r="485" spans="1:26" x14ac:dyDescent="0.3">
      <c r="A485" s="22">
        <v>6.6574950218200701</v>
      </c>
      <c r="B485" s="32">
        <v>7.1472411155700701</v>
      </c>
      <c r="C485" s="32">
        <v>7.5765547752380398</v>
      </c>
      <c r="D485" s="36">
        <v>5.12268161773682</v>
      </c>
      <c r="E485" s="36">
        <v>6.5647988319396999</v>
      </c>
      <c r="F485" s="36">
        <v>5.9509196281433097</v>
      </c>
      <c r="H485" s="4">
        <v>1.1848043480683701</v>
      </c>
      <c r="I485" s="4">
        <v>1.2476302782694499</v>
      </c>
      <c r="J485" s="28">
        <f t="shared" si="7"/>
        <v>2.3745107345609289</v>
      </c>
      <c r="K485" s="10" t="s">
        <v>621</v>
      </c>
      <c r="L485" s="19" t="s">
        <v>454</v>
      </c>
      <c r="M485" s="10" t="s">
        <v>454</v>
      </c>
      <c r="N485" s="13" t="s">
        <v>1645</v>
      </c>
      <c r="O485" s="10" t="s">
        <v>1644</v>
      </c>
      <c r="P485" s="13">
        <v>2629</v>
      </c>
      <c r="Q485" s="13">
        <v>14</v>
      </c>
      <c r="R485" s="13">
        <v>11</v>
      </c>
      <c r="S485" s="13">
        <v>11</v>
      </c>
      <c r="T485" s="13">
        <v>27.1</v>
      </c>
      <c r="U485" s="13">
        <v>22.7</v>
      </c>
      <c r="V485" s="13">
        <v>22.7</v>
      </c>
      <c r="W485" s="13">
        <v>75.378</v>
      </c>
      <c r="X485" s="16">
        <v>31.7</v>
      </c>
      <c r="Y485" s="13">
        <v>13136000</v>
      </c>
      <c r="Z485" s="7">
        <v>66</v>
      </c>
    </row>
    <row r="486" spans="1:26" x14ac:dyDescent="0.3">
      <c r="A486" s="22">
        <v>8.0099945068359393</v>
      </c>
      <c r="B486" s="32">
        <v>7.5114407539367702</v>
      </c>
      <c r="C486" s="32">
        <v>7.8442549705505398</v>
      </c>
      <c r="D486" s="36">
        <v>8.0207481384277308</v>
      </c>
      <c r="E486" s="36">
        <v>4.7185869216918901</v>
      </c>
      <c r="F486" s="36">
        <v>7.5953197479248002</v>
      </c>
      <c r="H486" s="4">
        <v>0.40963955456510598</v>
      </c>
      <c r="I486" s="4">
        <v>1.01034514109294</v>
      </c>
      <c r="J486" s="28">
        <f t="shared" si="7"/>
        <v>2.0143929529019746</v>
      </c>
      <c r="K486" s="10" t="s">
        <v>621</v>
      </c>
      <c r="L486" s="19" t="s">
        <v>455</v>
      </c>
      <c r="M486" s="10" t="s">
        <v>1646</v>
      </c>
      <c r="N486" s="13" t="s">
        <v>1648</v>
      </c>
      <c r="O486" s="10" t="s">
        <v>1647</v>
      </c>
      <c r="P486" s="13">
        <v>2633</v>
      </c>
      <c r="Q486" s="13">
        <v>6</v>
      </c>
      <c r="R486" s="13">
        <v>6</v>
      </c>
      <c r="S486" s="13">
        <v>5</v>
      </c>
      <c r="T486" s="13">
        <v>17.8</v>
      </c>
      <c r="U486" s="13">
        <v>17.8</v>
      </c>
      <c r="V486" s="13">
        <v>15.9</v>
      </c>
      <c r="W486" s="13">
        <v>43.170999999999999</v>
      </c>
      <c r="X486" s="16">
        <v>6.6463000000000001</v>
      </c>
      <c r="Y486" s="13">
        <v>11078000</v>
      </c>
      <c r="Z486" s="7">
        <v>14</v>
      </c>
    </row>
    <row r="487" spans="1:26" x14ac:dyDescent="0.3">
      <c r="A487" s="22">
        <v>8.3922948837280291</v>
      </c>
      <c r="B487" s="32">
        <v>6.6409411430358896</v>
      </c>
      <c r="C487" s="32">
        <v>7.5250549316406303</v>
      </c>
      <c r="D487" s="36">
        <v>4.4518570899963397</v>
      </c>
      <c r="E487" s="36">
        <v>7.3861989974975604</v>
      </c>
      <c r="F487" s="36">
        <v>4.7050065994262704</v>
      </c>
      <c r="H487" s="4">
        <v>0.87547317619433696</v>
      </c>
      <c r="I487" s="4">
        <v>2.0050760904947902</v>
      </c>
      <c r="J487" s="28">
        <f t="shared" si="7"/>
        <v>4.0140986996951842</v>
      </c>
      <c r="K487" s="10" t="s">
        <v>621</v>
      </c>
      <c r="L487" s="19" t="s">
        <v>456</v>
      </c>
      <c r="M487" s="10" t="s">
        <v>456</v>
      </c>
      <c r="N487" s="13" t="s">
        <v>1650</v>
      </c>
      <c r="O487" s="10" t="s">
        <v>1649</v>
      </c>
      <c r="P487" s="13">
        <v>2634</v>
      </c>
      <c r="Q487" s="13">
        <v>7</v>
      </c>
      <c r="R487" s="13">
        <v>4</v>
      </c>
      <c r="S487" s="13">
        <v>4</v>
      </c>
      <c r="T487" s="13">
        <v>37.700000000000003</v>
      </c>
      <c r="U487" s="13">
        <v>22.2</v>
      </c>
      <c r="V487" s="13">
        <v>22.2</v>
      </c>
      <c r="W487" s="13">
        <v>26.477</v>
      </c>
      <c r="X487" s="16">
        <v>6.4337</v>
      </c>
      <c r="Y487" s="13">
        <v>12292000</v>
      </c>
      <c r="Z487" s="7">
        <v>18</v>
      </c>
    </row>
    <row r="488" spans="1:26" x14ac:dyDescent="0.3">
      <c r="A488" s="22">
        <v>7.3622951507568404</v>
      </c>
      <c r="B488" s="32">
        <v>7.3489408493042001</v>
      </c>
      <c r="C488" s="32">
        <v>7.9572548866271999</v>
      </c>
      <c r="D488" s="36">
        <v>3.9296920299529998</v>
      </c>
      <c r="E488" s="36">
        <v>6.4110989570617702</v>
      </c>
      <c r="F488" s="36">
        <v>7.0513195991516104</v>
      </c>
      <c r="H488" s="4">
        <v>0.83891400791348503</v>
      </c>
      <c r="I488" s="4">
        <v>1.7587934335072799</v>
      </c>
      <c r="J488" s="28">
        <f t="shared" si="7"/>
        <v>3.3841498058181005</v>
      </c>
      <c r="K488" s="10" t="s">
        <v>621</v>
      </c>
      <c r="L488" s="19" t="s">
        <v>457</v>
      </c>
      <c r="M488" s="10" t="s">
        <v>457</v>
      </c>
      <c r="N488" s="13" t="s">
        <v>1652</v>
      </c>
      <c r="O488" s="10" t="s">
        <v>1651</v>
      </c>
      <c r="P488" s="13">
        <v>2637</v>
      </c>
      <c r="Q488" s="13">
        <v>10</v>
      </c>
      <c r="R488" s="13">
        <v>10</v>
      </c>
      <c r="S488" s="13">
        <v>8</v>
      </c>
      <c r="T488" s="13">
        <v>12.1</v>
      </c>
      <c r="U488" s="13">
        <v>12.1</v>
      </c>
      <c r="V488" s="13">
        <v>10.6</v>
      </c>
      <c r="W488" s="13">
        <v>131.44999999999999</v>
      </c>
      <c r="X488" s="16">
        <v>43.558999999999997</v>
      </c>
      <c r="Y488" s="13">
        <v>7129900</v>
      </c>
      <c r="Z488" s="7">
        <v>37</v>
      </c>
    </row>
    <row r="489" spans="1:26" x14ac:dyDescent="0.3">
      <c r="A489" s="22">
        <v>7.6405949592590297</v>
      </c>
      <c r="B489" s="32">
        <v>7.7808408737182599</v>
      </c>
      <c r="C489" s="32">
        <v>7.8846549987793004</v>
      </c>
      <c r="D489" s="36">
        <v>4.9802212715148899</v>
      </c>
      <c r="E489" s="36">
        <v>7.2252988815307599</v>
      </c>
      <c r="F489" s="36">
        <v>7.32321977615356</v>
      </c>
      <c r="H489" s="4">
        <v>0.75285625292076497</v>
      </c>
      <c r="I489" s="4">
        <v>1.2591169675191201</v>
      </c>
      <c r="J489" s="28">
        <f t="shared" si="7"/>
        <v>2.3934919726468222</v>
      </c>
      <c r="K489" s="10" t="s">
        <v>621</v>
      </c>
      <c r="L489" s="19" t="s">
        <v>458</v>
      </c>
      <c r="M489" s="10" t="s">
        <v>458</v>
      </c>
      <c r="N489" s="13" t="s">
        <v>1654</v>
      </c>
      <c r="O489" s="10" t="s">
        <v>1653</v>
      </c>
      <c r="P489" s="13">
        <v>2640</v>
      </c>
      <c r="Q489" s="13">
        <v>37</v>
      </c>
      <c r="R489" s="13">
        <v>3</v>
      </c>
      <c r="S489" s="13">
        <v>3</v>
      </c>
      <c r="T489" s="13">
        <v>46.9</v>
      </c>
      <c r="U489" s="13">
        <v>4.8</v>
      </c>
      <c r="V489" s="13">
        <v>4.8</v>
      </c>
      <c r="W489" s="13">
        <v>89.320999999999998</v>
      </c>
      <c r="X489" s="16">
        <v>37.975000000000001</v>
      </c>
      <c r="Y489" s="13">
        <v>12680000</v>
      </c>
      <c r="Z489" s="7">
        <v>58</v>
      </c>
    </row>
    <row r="490" spans="1:26" x14ac:dyDescent="0.3">
      <c r="A490" s="22">
        <v>9.2702951431274396</v>
      </c>
      <c r="B490" s="32">
        <v>9.2600412368774396</v>
      </c>
      <c r="C490" s="32">
        <v>9.0762548446655291</v>
      </c>
      <c r="D490" s="36">
        <v>9.7984485626220703</v>
      </c>
      <c r="E490" s="36">
        <v>9.54009914398193</v>
      </c>
      <c r="F490" s="36">
        <v>9.2646198272705096</v>
      </c>
      <c r="H490" s="4">
        <v>0.932560280597589</v>
      </c>
      <c r="I490" s="4">
        <v>-0.33219210306803298</v>
      </c>
      <c r="J490" s="28">
        <f t="shared" si="7"/>
        <v>0.79432862366999191</v>
      </c>
      <c r="K490" s="10" t="s">
        <v>621</v>
      </c>
      <c r="L490" s="19" t="s">
        <v>460</v>
      </c>
      <c r="M490" s="10" t="s">
        <v>1657</v>
      </c>
      <c r="N490" s="13" t="s">
        <v>1659</v>
      </c>
      <c r="O490" s="10" t="s">
        <v>1658</v>
      </c>
      <c r="P490" s="13">
        <v>2650</v>
      </c>
      <c r="Q490" s="13">
        <v>21</v>
      </c>
      <c r="R490" s="13">
        <v>21</v>
      </c>
      <c r="S490" s="13">
        <v>13</v>
      </c>
      <c r="T490" s="13">
        <v>24.4</v>
      </c>
      <c r="U490" s="13">
        <v>24.4</v>
      </c>
      <c r="V490" s="13">
        <v>15</v>
      </c>
      <c r="W490" s="13">
        <v>103.28</v>
      </c>
      <c r="X490" s="16">
        <v>74.396000000000001</v>
      </c>
      <c r="Y490" s="13">
        <v>39905000</v>
      </c>
      <c r="Z490" s="7">
        <v>165</v>
      </c>
    </row>
    <row r="491" spans="1:26" x14ac:dyDescent="0.3">
      <c r="A491" s="22">
        <v>8.2095947265625</v>
      </c>
      <c r="B491" s="32">
        <v>7.9958410263061497</v>
      </c>
      <c r="C491" s="32">
        <v>7.7646546363830602</v>
      </c>
      <c r="D491" s="36">
        <v>8.3646488189697301</v>
      </c>
      <c r="E491" s="36">
        <v>8.23809909820557</v>
      </c>
      <c r="F491" s="36">
        <v>8.3563194274902308</v>
      </c>
      <c r="H491" s="4">
        <v>1.14990340479539</v>
      </c>
      <c r="I491" s="4">
        <v>-0.32965898513794001</v>
      </c>
      <c r="J491" s="28">
        <f t="shared" si="7"/>
        <v>0.79572454971616635</v>
      </c>
      <c r="K491" s="10" t="s">
        <v>621</v>
      </c>
      <c r="L491" s="19" t="s">
        <v>461</v>
      </c>
      <c r="M491" s="10" t="s">
        <v>1660</v>
      </c>
      <c r="N491" s="13" t="s">
        <v>1662</v>
      </c>
      <c r="O491" s="10" t="s">
        <v>1661</v>
      </c>
      <c r="P491" s="13">
        <v>2656</v>
      </c>
      <c r="Q491" s="13">
        <v>3</v>
      </c>
      <c r="R491" s="13">
        <v>3</v>
      </c>
      <c r="S491" s="13">
        <v>3</v>
      </c>
      <c r="T491" s="13">
        <v>33</v>
      </c>
      <c r="U491" s="13">
        <v>33</v>
      </c>
      <c r="V491" s="13">
        <v>33</v>
      </c>
      <c r="W491" s="13">
        <v>12.323</v>
      </c>
      <c r="X491" s="16">
        <v>7.3704999999999998</v>
      </c>
      <c r="Y491" s="13">
        <v>18425000</v>
      </c>
      <c r="Z491" s="7">
        <v>102</v>
      </c>
    </row>
    <row r="492" spans="1:26" x14ac:dyDescent="0.3">
      <c r="A492" s="22">
        <v>9.3041954040527308</v>
      </c>
      <c r="B492" s="32">
        <v>8.5634412765502894</v>
      </c>
      <c r="C492" s="32">
        <v>8.8364543914794904</v>
      </c>
      <c r="D492" s="36">
        <v>9.5299482345581108</v>
      </c>
      <c r="E492" s="36">
        <v>9.6688985824584996</v>
      </c>
      <c r="F492" s="36">
        <v>8.9936199188232404</v>
      </c>
      <c r="H492" s="4">
        <v>0.76458299111910599</v>
      </c>
      <c r="I492" s="4">
        <v>-0.49612522125244102</v>
      </c>
      <c r="J492" s="28">
        <f t="shared" si="7"/>
        <v>0.70900847553180724</v>
      </c>
      <c r="K492" s="10" t="s">
        <v>621</v>
      </c>
      <c r="L492" s="19" t="s">
        <v>462</v>
      </c>
      <c r="M492" s="10" t="s">
        <v>462</v>
      </c>
      <c r="N492" s="13" t="s">
        <v>1664</v>
      </c>
      <c r="O492" s="10" t="s">
        <v>1663</v>
      </c>
      <c r="P492" s="13">
        <v>2658</v>
      </c>
      <c r="Q492" s="13">
        <v>2</v>
      </c>
      <c r="R492" s="13">
        <v>2</v>
      </c>
      <c r="S492" s="13">
        <v>2</v>
      </c>
      <c r="T492" s="13">
        <v>22</v>
      </c>
      <c r="U492" s="13">
        <v>22</v>
      </c>
      <c r="V492" s="13">
        <v>22</v>
      </c>
      <c r="W492" s="13">
        <v>12.895</v>
      </c>
      <c r="X492" s="16">
        <v>68.697999999999993</v>
      </c>
      <c r="Y492" s="13">
        <v>32764000</v>
      </c>
      <c r="Z492" s="7">
        <v>58</v>
      </c>
    </row>
    <row r="493" spans="1:26" x14ac:dyDescent="0.3">
      <c r="A493" s="22">
        <v>13.3908948898315</v>
      </c>
      <c r="B493" s="32">
        <v>13.282040596008301</v>
      </c>
      <c r="C493" s="32">
        <v>13.4916543960571</v>
      </c>
      <c r="D493" s="36">
        <v>12.182848930358899</v>
      </c>
      <c r="E493" s="36">
        <v>12.4813985824585</v>
      </c>
      <c r="F493" s="36">
        <v>12.8770198822021</v>
      </c>
      <c r="H493" s="4">
        <v>1.8511117260066501</v>
      </c>
      <c r="I493" s="4">
        <v>0.87444082895914699</v>
      </c>
      <c r="J493" s="28">
        <f t="shared" si="7"/>
        <v>1.8332973849326806</v>
      </c>
      <c r="K493" s="10" t="s">
        <v>621</v>
      </c>
      <c r="L493" s="19" t="s">
        <v>463</v>
      </c>
      <c r="M493" s="10" t="s">
        <v>463</v>
      </c>
      <c r="N493" s="13" t="s">
        <v>1666</v>
      </c>
      <c r="O493" s="10" t="s">
        <v>1665</v>
      </c>
      <c r="P493" s="13">
        <v>2660</v>
      </c>
      <c r="Q493" s="13">
        <v>14</v>
      </c>
      <c r="R493" s="13">
        <v>14</v>
      </c>
      <c r="S493" s="13">
        <v>9</v>
      </c>
      <c r="T493" s="13">
        <v>70.599999999999994</v>
      </c>
      <c r="U493" s="13">
        <v>70.599999999999994</v>
      </c>
      <c r="V493" s="13">
        <v>49.3</v>
      </c>
      <c r="W493" s="13">
        <v>30.791</v>
      </c>
      <c r="X493" s="16">
        <v>217.76</v>
      </c>
      <c r="Y493" s="13">
        <v>933810000</v>
      </c>
      <c r="Z493" s="7">
        <v>347</v>
      </c>
    </row>
    <row r="494" spans="1:26" x14ac:dyDescent="0.3">
      <c r="A494" s="22">
        <v>10.473895072936999</v>
      </c>
      <c r="B494" s="32">
        <v>10.7624406814575</v>
      </c>
      <c r="C494" s="32">
        <v>10.907054901123001</v>
      </c>
      <c r="D494" s="36">
        <v>10.7581481933594</v>
      </c>
      <c r="E494" s="36">
        <v>11.643798828125</v>
      </c>
      <c r="F494" s="36">
        <v>4.7832827568054199</v>
      </c>
      <c r="H494" s="4">
        <v>0.31292054497611499</v>
      </c>
      <c r="I494" s="4">
        <v>1.6527202924092601</v>
      </c>
      <c r="J494" s="28">
        <f t="shared" si="7"/>
        <v>3.144259505058721</v>
      </c>
      <c r="K494" s="10" t="s">
        <v>621</v>
      </c>
      <c r="L494" s="19" t="s">
        <v>465</v>
      </c>
      <c r="M494" s="10" t="s">
        <v>1669</v>
      </c>
      <c r="N494" s="13" t="s">
        <v>1671</v>
      </c>
      <c r="O494" s="10" t="s">
        <v>1670</v>
      </c>
      <c r="P494" s="13">
        <v>2668</v>
      </c>
      <c r="Q494" s="13">
        <v>8</v>
      </c>
      <c r="R494" s="13">
        <v>8</v>
      </c>
      <c r="S494" s="13">
        <v>7</v>
      </c>
      <c r="T494" s="13">
        <v>48.2</v>
      </c>
      <c r="U494" s="13">
        <v>48.2</v>
      </c>
      <c r="V494" s="13">
        <v>42.4</v>
      </c>
      <c r="W494" s="13">
        <v>21.257999999999999</v>
      </c>
      <c r="X494" s="16">
        <v>26.904</v>
      </c>
      <c r="Y494" s="13">
        <v>97913000</v>
      </c>
      <c r="Z494" s="7">
        <v>115</v>
      </c>
    </row>
    <row r="495" spans="1:26" x14ac:dyDescent="0.3">
      <c r="A495" s="22">
        <v>10.028795242309601</v>
      </c>
      <c r="B495" s="32">
        <v>10.191841125488301</v>
      </c>
      <c r="C495" s="32">
        <v>10.2267551422119</v>
      </c>
      <c r="D495" s="36">
        <v>10.545848846435501</v>
      </c>
      <c r="E495" s="36">
        <v>10.4736986160278</v>
      </c>
      <c r="F495" s="36">
        <v>10.4245195388794</v>
      </c>
      <c r="H495" s="4">
        <v>2.0362064613426001</v>
      </c>
      <c r="I495" s="4">
        <v>-0.33222516377766997</v>
      </c>
      <c r="J495" s="28">
        <f t="shared" si="7"/>
        <v>0.79431042109332595</v>
      </c>
      <c r="K495" s="10" t="s">
        <v>621</v>
      </c>
      <c r="L495" s="19" t="s">
        <v>466</v>
      </c>
      <c r="M495" s="10" t="s">
        <v>1672</v>
      </c>
      <c r="N495" s="13" t="s">
        <v>1674</v>
      </c>
      <c r="O495" s="10" t="s">
        <v>1673</v>
      </c>
      <c r="P495" s="13">
        <v>2670</v>
      </c>
      <c r="Q495" s="13">
        <v>11</v>
      </c>
      <c r="R495" s="13">
        <v>11</v>
      </c>
      <c r="S495" s="13">
        <v>11</v>
      </c>
      <c r="T495" s="13">
        <v>59.4</v>
      </c>
      <c r="U495" s="13">
        <v>59.4</v>
      </c>
      <c r="V495" s="13">
        <v>59.4</v>
      </c>
      <c r="W495" s="13">
        <v>23.545000000000002</v>
      </c>
      <c r="X495" s="16">
        <v>128.11000000000001</v>
      </c>
      <c r="Y495" s="13">
        <v>74842000</v>
      </c>
      <c r="Z495" s="7">
        <v>182</v>
      </c>
    </row>
    <row r="496" spans="1:26" x14ac:dyDescent="0.3">
      <c r="A496" s="22">
        <v>6.2860951423645002</v>
      </c>
      <c r="B496" s="32">
        <v>6.4985408782959002</v>
      </c>
      <c r="C496" s="32">
        <v>6.3259549140930202</v>
      </c>
      <c r="D496" s="36">
        <v>6.7271485328674299</v>
      </c>
      <c r="E496" s="36">
        <v>7.06369876861572</v>
      </c>
      <c r="F496" s="36">
        <v>6.2119197845459002</v>
      </c>
      <c r="H496" s="4">
        <v>0.50842027136154</v>
      </c>
      <c r="I496" s="4">
        <v>-0.297392050425211</v>
      </c>
      <c r="J496" s="28">
        <f t="shared" si="7"/>
        <v>0.81372202716230291</v>
      </c>
      <c r="K496" s="10" t="s">
        <v>621</v>
      </c>
      <c r="L496" s="19" t="s">
        <v>467</v>
      </c>
      <c r="M496" s="10" t="s">
        <v>467</v>
      </c>
      <c r="N496" s="13" t="s">
        <v>1676</v>
      </c>
      <c r="O496" s="10" t="s">
        <v>1675</v>
      </c>
      <c r="P496" s="13">
        <v>2671</v>
      </c>
      <c r="Q496" s="13">
        <v>5</v>
      </c>
      <c r="R496" s="13">
        <v>3</v>
      </c>
      <c r="S496" s="13">
        <v>1</v>
      </c>
      <c r="T496" s="13">
        <v>32.1</v>
      </c>
      <c r="U496" s="13">
        <v>21.9</v>
      </c>
      <c r="V496" s="13">
        <v>6.5</v>
      </c>
      <c r="W496" s="13">
        <v>23.707000000000001</v>
      </c>
      <c r="X496" s="16">
        <v>40.859000000000002</v>
      </c>
      <c r="Y496" s="13">
        <v>4775100</v>
      </c>
      <c r="Z496" s="7">
        <v>33</v>
      </c>
    </row>
    <row r="497" spans="1:26" x14ac:dyDescent="0.3">
      <c r="A497" s="22">
        <v>8.9182949066162092</v>
      </c>
      <c r="B497" s="32">
        <v>8.97064113616943</v>
      </c>
      <c r="C497" s="32">
        <v>9.0872545242309606</v>
      </c>
      <c r="D497" s="36">
        <v>9.5051488876342791</v>
      </c>
      <c r="E497" s="36">
        <v>9.5436992645263707</v>
      </c>
      <c r="F497" s="36">
        <v>9.3442201614379901</v>
      </c>
      <c r="H497" s="4">
        <v>2.4070969236658399</v>
      </c>
      <c r="I497" s="4">
        <v>-0.47229258219400999</v>
      </c>
      <c r="J497" s="28">
        <f t="shared" si="7"/>
        <v>0.72081823714887561</v>
      </c>
      <c r="K497" s="10" t="s">
        <v>621</v>
      </c>
      <c r="L497" s="19" t="s">
        <v>468</v>
      </c>
      <c r="M497" s="10" t="s">
        <v>468</v>
      </c>
      <c r="N497" s="13" t="s">
        <v>1678</v>
      </c>
      <c r="O497" s="10" t="s">
        <v>1677</v>
      </c>
      <c r="P497" s="13">
        <v>2673</v>
      </c>
      <c r="Q497" s="13">
        <v>12</v>
      </c>
      <c r="R497" s="13">
        <v>12</v>
      </c>
      <c r="S497" s="13">
        <v>12</v>
      </c>
      <c r="T497" s="13">
        <v>71.2</v>
      </c>
      <c r="U497" s="13">
        <v>71.2</v>
      </c>
      <c r="V497" s="13">
        <v>71.2</v>
      </c>
      <c r="W497" s="13">
        <v>23.896999999999998</v>
      </c>
      <c r="X497" s="16">
        <v>53.584000000000003</v>
      </c>
      <c r="Y497" s="13">
        <v>33362000</v>
      </c>
      <c r="Z497" s="7">
        <v>137</v>
      </c>
    </row>
    <row r="498" spans="1:26" x14ac:dyDescent="0.3">
      <c r="A498" s="22">
        <v>9.3745946884155291</v>
      </c>
      <c r="B498" s="32">
        <v>9.1969413757324201</v>
      </c>
      <c r="C498" s="32">
        <v>9.0061550140380895</v>
      </c>
      <c r="D498" s="36">
        <v>9.2844486236572301</v>
      </c>
      <c r="E498" s="36">
        <v>9.7523984909057599</v>
      </c>
      <c r="F498" s="36">
        <v>9.0227193832397496</v>
      </c>
      <c r="H498" s="4">
        <v>0.269618828529057</v>
      </c>
      <c r="I498" s="4">
        <v>-0.16062513987223401</v>
      </c>
      <c r="J498" s="28">
        <f t="shared" si="7"/>
        <v>0.89463732810143692</v>
      </c>
      <c r="K498" s="10" t="s">
        <v>621</v>
      </c>
      <c r="L498" s="19" t="s">
        <v>469</v>
      </c>
      <c r="M498" s="10" t="s">
        <v>469</v>
      </c>
      <c r="N498" s="13" t="s">
        <v>1680</v>
      </c>
      <c r="O498" s="10" t="s">
        <v>1679</v>
      </c>
      <c r="P498" s="13">
        <v>2674</v>
      </c>
      <c r="Q498" s="13">
        <v>14</v>
      </c>
      <c r="R498" s="13">
        <v>14</v>
      </c>
      <c r="S498" s="13">
        <v>9</v>
      </c>
      <c r="T498" s="13">
        <v>43.1</v>
      </c>
      <c r="U498" s="13">
        <v>43.1</v>
      </c>
      <c r="V498" s="13">
        <v>30.9</v>
      </c>
      <c r="W498" s="13">
        <v>47.371000000000002</v>
      </c>
      <c r="X498" s="16">
        <v>31.196999999999999</v>
      </c>
      <c r="Y498" s="13">
        <v>37898000</v>
      </c>
      <c r="Z498" s="7">
        <v>220</v>
      </c>
    </row>
    <row r="499" spans="1:26" x14ac:dyDescent="0.3">
      <c r="A499" s="22">
        <v>10.1390953063965</v>
      </c>
      <c r="B499" s="32">
        <v>9.7975406646728498</v>
      </c>
      <c r="C499" s="32">
        <v>9.7533550262451207</v>
      </c>
      <c r="D499" s="36">
        <v>10.079948425293001</v>
      </c>
      <c r="E499" s="36">
        <v>9.9530992507934606</v>
      </c>
      <c r="F499" s="36">
        <v>9.7134199142456108</v>
      </c>
      <c r="H499" s="4">
        <v>3.9361453875060397E-2</v>
      </c>
      <c r="I499" s="4">
        <v>-1.8825531005859399E-2</v>
      </c>
      <c r="J499" s="28">
        <f t="shared" si="7"/>
        <v>0.98703590357688487</v>
      </c>
      <c r="K499" s="10" t="s">
        <v>621</v>
      </c>
      <c r="L499" s="19" t="s">
        <v>470</v>
      </c>
      <c r="M499" s="10" t="s">
        <v>470</v>
      </c>
      <c r="N499" s="13" t="s">
        <v>1682</v>
      </c>
      <c r="O499" s="10" t="s">
        <v>1681</v>
      </c>
      <c r="P499" s="13">
        <v>2675</v>
      </c>
      <c r="Q499" s="13">
        <v>8</v>
      </c>
      <c r="R499" s="13">
        <v>8</v>
      </c>
      <c r="S499" s="13">
        <v>8</v>
      </c>
      <c r="T499" s="13">
        <v>46.2</v>
      </c>
      <c r="U499" s="13">
        <v>46.2</v>
      </c>
      <c r="V499" s="13">
        <v>46.2</v>
      </c>
      <c r="W499" s="13">
        <v>20.824999999999999</v>
      </c>
      <c r="X499" s="16">
        <v>23.390999999999998</v>
      </c>
      <c r="Y499" s="13">
        <v>56075000</v>
      </c>
      <c r="Z499" s="7">
        <v>91</v>
      </c>
    </row>
    <row r="500" spans="1:26" x14ac:dyDescent="0.3">
      <c r="A500" s="22">
        <v>6.6699948310852104</v>
      </c>
      <c r="B500" s="32">
        <v>6.5191407203674299</v>
      </c>
      <c r="C500" s="32">
        <v>7.4405546188354501</v>
      </c>
      <c r="D500" s="36">
        <v>4.3551054000854501</v>
      </c>
      <c r="E500" s="36">
        <v>5.1806697845459002</v>
      </c>
      <c r="F500" s="36">
        <v>6.5934195518493697</v>
      </c>
      <c r="H500" s="4">
        <v>0.98625416928955001</v>
      </c>
      <c r="I500" s="4">
        <v>1.50016514460246</v>
      </c>
      <c r="J500" s="28">
        <f t="shared" si="7"/>
        <v>2.8287509119605421</v>
      </c>
      <c r="K500" s="10" t="s">
        <v>621</v>
      </c>
      <c r="L500" s="19" t="s">
        <v>471</v>
      </c>
      <c r="M500" s="10" t="s">
        <v>471</v>
      </c>
      <c r="N500" s="13" t="s">
        <v>1684</v>
      </c>
      <c r="O500" s="10" t="s">
        <v>1683</v>
      </c>
      <c r="P500" s="13">
        <v>2676</v>
      </c>
      <c r="Q500" s="13">
        <v>16</v>
      </c>
      <c r="R500" s="13">
        <v>2</v>
      </c>
      <c r="S500" s="13">
        <v>2</v>
      </c>
      <c r="T500" s="13">
        <v>55.3</v>
      </c>
      <c r="U500" s="13">
        <v>10.199999999999999</v>
      </c>
      <c r="V500" s="13">
        <v>10.199999999999999</v>
      </c>
      <c r="W500" s="13">
        <v>29.945</v>
      </c>
      <c r="X500" s="16">
        <v>3.9990999999999999</v>
      </c>
      <c r="Y500" s="13">
        <v>13614000</v>
      </c>
      <c r="Z500" s="7">
        <v>18</v>
      </c>
    </row>
    <row r="501" spans="1:26" x14ac:dyDescent="0.3">
      <c r="A501" s="22">
        <v>9.5025949478149396</v>
      </c>
      <c r="B501" s="32">
        <v>9.5648412704467791</v>
      </c>
      <c r="C501" s="32">
        <v>9.7975549697875994</v>
      </c>
      <c r="D501" s="36">
        <v>8.2272481918334996</v>
      </c>
      <c r="E501" s="36">
        <v>9.6115989685058594</v>
      </c>
      <c r="F501" s="36">
        <v>9.7410202026367205</v>
      </c>
      <c r="H501" s="4">
        <v>0.36283761702621897</v>
      </c>
      <c r="I501" s="4">
        <v>0.42837460835774599</v>
      </c>
      <c r="J501" s="28">
        <f t="shared" si="7"/>
        <v>1.3457165902165595</v>
      </c>
      <c r="K501" s="10" t="s">
        <v>621</v>
      </c>
      <c r="L501" s="19" t="s">
        <v>472</v>
      </c>
      <c r="M501" s="10" t="s">
        <v>472</v>
      </c>
      <c r="N501" s="13" t="s">
        <v>1686</v>
      </c>
      <c r="O501" s="10" t="s">
        <v>1685</v>
      </c>
      <c r="P501" s="13">
        <v>2679</v>
      </c>
      <c r="Q501" s="13">
        <v>7</v>
      </c>
      <c r="R501" s="13">
        <v>7</v>
      </c>
      <c r="S501" s="13">
        <v>4</v>
      </c>
      <c r="T501" s="13">
        <v>66.7</v>
      </c>
      <c r="U501" s="13">
        <v>66.7</v>
      </c>
      <c r="V501" s="13">
        <v>43.1</v>
      </c>
      <c r="W501" s="13">
        <v>10.932</v>
      </c>
      <c r="X501" s="16">
        <v>21.640999999999998</v>
      </c>
      <c r="Y501" s="13">
        <v>119640000</v>
      </c>
      <c r="Z501" s="7">
        <v>89</v>
      </c>
    </row>
    <row r="502" spans="1:26" x14ac:dyDescent="0.3">
      <c r="A502" s="22">
        <v>11.0226945877075</v>
      </c>
      <c r="B502" s="32">
        <v>10.766040802001999</v>
      </c>
      <c r="C502" s="32">
        <v>11.1173543930054</v>
      </c>
      <c r="D502" s="36">
        <v>11.2778482437134</v>
      </c>
      <c r="E502" s="36">
        <v>11.2083988189697</v>
      </c>
      <c r="F502" s="36">
        <v>10.6274194717407</v>
      </c>
      <c r="H502" s="4">
        <v>0.108015353346282</v>
      </c>
      <c r="I502" s="4">
        <v>-6.9192250569662106E-2</v>
      </c>
      <c r="J502" s="28">
        <f t="shared" si="7"/>
        <v>0.95317151915131015</v>
      </c>
      <c r="K502" s="10" t="s">
        <v>621</v>
      </c>
      <c r="L502" s="19" t="s">
        <v>473</v>
      </c>
      <c r="M502" s="10" t="s">
        <v>473</v>
      </c>
      <c r="N502" s="13" t="s">
        <v>1688</v>
      </c>
      <c r="O502" s="10" t="s">
        <v>1687</v>
      </c>
      <c r="P502" s="13">
        <v>2686</v>
      </c>
      <c r="Q502" s="13">
        <v>8</v>
      </c>
      <c r="R502" s="13">
        <v>8</v>
      </c>
      <c r="S502" s="13">
        <v>8</v>
      </c>
      <c r="T502" s="13">
        <v>44.8</v>
      </c>
      <c r="U502" s="13">
        <v>44.8</v>
      </c>
      <c r="V502" s="13">
        <v>44.8</v>
      </c>
      <c r="W502" s="13">
        <v>22.126999999999999</v>
      </c>
      <c r="X502" s="16">
        <v>14.907999999999999</v>
      </c>
      <c r="Y502" s="13">
        <v>143140000</v>
      </c>
      <c r="Z502" s="7">
        <v>85</v>
      </c>
    </row>
    <row r="503" spans="1:26" x14ac:dyDescent="0.3">
      <c r="A503" s="22">
        <v>7.06099510192871</v>
      </c>
      <c r="B503" s="32">
        <v>6.8606410026550302</v>
      </c>
      <c r="C503" s="32">
        <v>7.0214548110961896</v>
      </c>
      <c r="D503" s="36">
        <v>6.8941488265991202</v>
      </c>
      <c r="E503" s="36">
        <v>7.1799988746643102</v>
      </c>
      <c r="F503" s="36">
        <v>6.0088639259338397</v>
      </c>
      <c r="H503" s="4">
        <v>0.32985713289764701</v>
      </c>
      <c r="I503" s="4">
        <v>0.286693096160889</v>
      </c>
      <c r="J503" s="28">
        <f t="shared" si="7"/>
        <v>1.2198409864683324</v>
      </c>
      <c r="K503" s="10" t="s">
        <v>621</v>
      </c>
      <c r="L503" s="19" t="s">
        <v>474</v>
      </c>
      <c r="M503" s="10" t="s">
        <v>1689</v>
      </c>
      <c r="N503" s="13" t="s">
        <v>1691</v>
      </c>
      <c r="O503" s="10" t="s">
        <v>1690</v>
      </c>
      <c r="P503" s="13">
        <v>2687</v>
      </c>
      <c r="Q503" s="13">
        <v>13</v>
      </c>
      <c r="R503" s="13">
        <v>4</v>
      </c>
      <c r="S503" s="13">
        <v>4</v>
      </c>
      <c r="T503" s="13">
        <v>47.7</v>
      </c>
      <c r="U503" s="13">
        <v>15.3</v>
      </c>
      <c r="V503" s="13">
        <v>15.3</v>
      </c>
      <c r="W503" s="13">
        <v>37.186</v>
      </c>
      <c r="X503" s="16">
        <v>9.0328999999999997</v>
      </c>
      <c r="Y503" s="13">
        <v>6061300</v>
      </c>
      <c r="Z503" s="7">
        <v>32</v>
      </c>
    </row>
    <row r="504" spans="1:26" x14ac:dyDescent="0.3">
      <c r="A504" s="22">
        <v>11.9584951400757</v>
      </c>
      <c r="B504" s="32">
        <v>11.5876407623291</v>
      </c>
      <c r="C504" s="32">
        <v>11.9052543640137</v>
      </c>
      <c r="D504" s="36">
        <v>11.9028482437134</v>
      </c>
      <c r="E504" s="36">
        <v>12.303698539733899</v>
      </c>
      <c r="F504" s="36">
        <v>11.6577196121216</v>
      </c>
      <c r="H504" s="4">
        <v>0.24623683070628399</v>
      </c>
      <c r="I504" s="4">
        <v>-0.13762537638346301</v>
      </c>
      <c r="J504" s="28">
        <f t="shared" si="7"/>
        <v>0.9090141288703858</v>
      </c>
      <c r="K504" s="10" t="s">
        <v>621</v>
      </c>
      <c r="L504" s="19" t="s">
        <v>475</v>
      </c>
      <c r="M504" s="10" t="s">
        <v>1692</v>
      </c>
      <c r="N504" s="13" t="s">
        <v>1694</v>
      </c>
      <c r="O504" s="10" t="s">
        <v>1693</v>
      </c>
      <c r="P504" s="13">
        <v>2690</v>
      </c>
      <c r="Q504" s="13">
        <v>11</v>
      </c>
      <c r="R504" s="13">
        <v>11</v>
      </c>
      <c r="S504" s="13">
        <v>11</v>
      </c>
      <c r="T504" s="13">
        <v>65.099999999999994</v>
      </c>
      <c r="U504" s="13">
        <v>65.099999999999994</v>
      </c>
      <c r="V504" s="13">
        <v>65.099999999999994</v>
      </c>
      <c r="W504" s="13">
        <v>16.413</v>
      </c>
      <c r="X504" s="16">
        <v>17.306000000000001</v>
      </c>
      <c r="Y504" s="13">
        <v>226720000</v>
      </c>
      <c r="Z504" s="7">
        <v>214</v>
      </c>
    </row>
    <row r="505" spans="1:26" x14ac:dyDescent="0.3">
      <c r="A505" s="22">
        <v>12.2101945877075</v>
      </c>
      <c r="B505" s="32">
        <v>11.7173414230347</v>
      </c>
      <c r="C505" s="32">
        <v>11.9846544265747</v>
      </c>
      <c r="D505" s="36">
        <v>12.340048789978001</v>
      </c>
      <c r="E505" s="36">
        <v>12.099998474121101</v>
      </c>
      <c r="F505" s="36">
        <v>11.9764194488525</v>
      </c>
      <c r="H505" s="4">
        <v>0.39959060735607499</v>
      </c>
      <c r="I505" s="4">
        <v>-0.168092091878254</v>
      </c>
      <c r="J505" s="28">
        <f t="shared" si="7"/>
        <v>0.89001891866061711</v>
      </c>
      <c r="K505" s="10" t="s">
        <v>621</v>
      </c>
      <c r="L505" s="19" t="s">
        <v>476</v>
      </c>
      <c r="M505" s="10" t="s">
        <v>476</v>
      </c>
      <c r="N505" s="13" t="s">
        <v>1696</v>
      </c>
      <c r="O505" s="10" t="s">
        <v>1695</v>
      </c>
      <c r="P505" s="13">
        <v>2692</v>
      </c>
      <c r="Q505" s="13">
        <v>11</v>
      </c>
      <c r="R505" s="13">
        <v>11</v>
      </c>
      <c r="S505" s="13">
        <v>11</v>
      </c>
      <c r="T505" s="13">
        <v>57.2</v>
      </c>
      <c r="U505" s="13">
        <v>57.2</v>
      </c>
      <c r="V505" s="13">
        <v>57.2</v>
      </c>
      <c r="W505" s="13">
        <v>17.718</v>
      </c>
      <c r="X505" s="16">
        <v>25.577000000000002</v>
      </c>
      <c r="Y505" s="13">
        <v>270760000</v>
      </c>
      <c r="Z505" s="7">
        <v>254</v>
      </c>
    </row>
    <row r="506" spans="1:26" x14ac:dyDescent="0.3">
      <c r="A506" s="22">
        <v>12.921995162963899</v>
      </c>
      <c r="B506" s="32">
        <v>12.3632411956787</v>
      </c>
      <c r="C506" s="32">
        <v>12.3847551345825</v>
      </c>
      <c r="D506" s="36">
        <v>12.830248832702599</v>
      </c>
      <c r="E506" s="36">
        <v>12.5494985580444</v>
      </c>
      <c r="F506" s="36">
        <v>12.3986196517944</v>
      </c>
      <c r="H506" s="4">
        <v>5.6127701913046099E-2</v>
      </c>
      <c r="I506" s="4">
        <v>-3.6125183105468799E-2</v>
      </c>
      <c r="J506" s="28">
        <f t="shared" si="7"/>
        <v>0.97527083329710063</v>
      </c>
      <c r="K506" s="10" t="s">
        <v>621</v>
      </c>
      <c r="L506" s="19" t="s">
        <v>477</v>
      </c>
      <c r="M506" s="10" t="s">
        <v>1697</v>
      </c>
      <c r="N506" s="13" t="s">
        <v>1699</v>
      </c>
      <c r="O506" s="10" t="s">
        <v>1698</v>
      </c>
      <c r="P506" s="13">
        <v>2693</v>
      </c>
      <c r="Q506" s="13">
        <v>9</v>
      </c>
      <c r="R506" s="13">
        <v>9</v>
      </c>
      <c r="S506" s="13">
        <v>9</v>
      </c>
      <c r="T506" s="13">
        <v>51</v>
      </c>
      <c r="U506" s="13">
        <v>51</v>
      </c>
      <c r="V506" s="13">
        <v>51</v>
      </c>
      <c r="W506" s="13">
        <v>17.222000000000001</v>
      </c>
      <c r="X506" s="16">
        <v>45.82</v>
      </c>
      <c r="Y506" s="13">
        <v>267550000</v>
      </c>
      <c r="Z506" s="7">
        <v>133</v>
      </c>
    </row>
    <row r="507" spans="1:26" x14ac:dyDescent="0.3">
      <c r="A507" s="22">
        <v>8.3270950317382795</v>
      </c>
      <c r="B507" s="32">
        <v>8.53314113616943</v>
      </c>
      <c r="C507" s="32">
        <v>8.2004547119140607</v>
      </c>
      <c r="D507" s="36">
        <v>8.6380481719970703</v>
      </c>
      <c r="E507" s="36">
        <v>8.6767988204956108</v>
      </c>
      <c r="F507" s="36">
        <v>8.4016199111938494</v>
      </c>
      <c r="H507" s="4">
        <v>0.777477676994907</v>
      </c>
      <c r="I507" s="4">
        <v>-0.21859200795491401</v>
      </c>
      <c r="J507" s="28">
        <f t="shared" si="7"/>
        <v>0.85940375870958552</v>
      </c>
      <c r="K507" s="10" t="s">
        <v>621</v>
      </c>
      <c r="L507" s="19" t="s">
        <v>478</v>
      </c>
      <c r="M507" s="10" t="s">
        <v>478</v>
      </c>
      <c r="N507" s="13" t="s">
        <v>1701</v>
      </c>
      <c r="O507" s="10" t="s">
        <v>1700</v>
      </c>
      <c r="P507" s="13">
        <v>2694</v>
      </c>
      <c r="Q507" s="13">
        <v>2</v>
      </c>
      <c r="R507" s="13">
        <v>2</v>
      </c>
      <c r="S507" s="13">
        <v>2</v>
      </c>
      <c r="T507" s="13">
        <v>25</v>
      </c>
      <c r="U507" s="13">
        <v>25</v>
      </c>
      <c r="V507" s="13">
        <v>25</v>
      </c>
      <c r="W507" s="13">
        <v>10.803000000000001</v>
      </c>
      <c r="X507" s="16">
        <v>4.8341000000000003</v>
      </c>
      <c r="Y507" s="13">
        <v>25980000</v>
      </c>
      <c r="Z507" s="7">
        <v>72</v>
      </c>
    </row>
    <row r="508" spans="1:26" x14ac:dyDescent="0.3">
      <c r="A508" s="22">
        <v>7.9858951568603498</v>
      </c>
      <c r="B508" s="32">
        <v>9.1846408843994105</v>
      </c>
      <c r="C508" s="32">
        <v>9.3462543487548793</v>
      </c>
      <c r="D508" s="36">
        <v>8.7798490524291992</v>
      </c>
      <c r="E508" s="36">
        <v>9.8787984848022496</v>
      </c>
      <c r="F508" s="36">
        <v>4.7529034614562997</v>
      </c>
      <c r="H508" s="4">
        <v>0.254370111488952</v>
      </c>
      <c r="I508" s="4">
        <v>1.03507979710897</v>
      </c>
      <c r="J508" s="28">
        <f t="shared" si="7"/>
        <v>2.0492269880141163</v>
      </c>
      <c r="K508" s="10" t="s">
        <v>621</v>
      </c>
      <c r="L508" s="19" t="s">
        <v>479</v>
      </c>
      <c r="M508" s="10" t="s">
        <v>479</v>
      </c>
      <c r="N508" s="13" t="s">
        <v>1703</v>
      </c>
      <c r="O508" s="10" t="s">
        <v>1702</v>
      </c>
      <c r="P508" s="13">
        <v>2695</v>
      </c>
      <c r="Q508" s="13">
        <v>3</v>
      </c>
      <c r="R508" s="13">
        <v>3</v>
      </c>
      <c r="S508" s="13">
        <v>3</v>
      </c>
      <c r="T508" s="13">
        <v>31.7</v>
      </c>
      <c r="U508" s="13">
        <v>31.7</v>
      </c>
      <c r="V508" s="13">
        <v>31.7</v>
      </c>
      <c r="W508" s="13">
        <v>13.916</v>
      </c>
      <c r="X508" s="16">
        <v>27.736000000000001</v>
      </c>
      <c r="Y508" s="13">
        <v>35822000</v>
      </c>
      <c r="Z508" s="7">
        <v>62</v>
      </c>
    </row>
    <row r="509" spans="1:26" x14ac:dyDescent="0.3">
      <c r="A509" s="22">
        <v>14.184894561767599</v>
      </c>
      <c r="B509" s="32">
        <v>13.8397407531738</v>
      </c>
      <c r="C509" s="32">
        <v>13.9620552062988</v>
      </c>
      <c r="D509" s="36">
        <v>14.2897481918335</v>
      </c>
      <c r="E509" s="36">
        <v>15.122899055481</v>
      </c>
      <c r="F509" s="36">
        <v>15.057219505310099</v>
      </c>
      <c r="H509" s="4">
        <v>1.3533104497427</v>
      </c>
      <c r="I509" s="4">
        <v>-0.827725410461426</v>
      </c>
      <c r="J509" s="28">
        <f t="shared" si="7"/>
        <v>0.5634168397146565</v>
      </c>
      <c r="K509" s="10" t="s">
        <v>621</v>
      </c>
      <c r="L509" s="19" t="s">
        <v>480</v>
      </c>
      <c r="M509" s="10" t="s">
        <v>1704</v>
      </c>
      <c r="N509" s="13" t="s">
        <v>1706</v>
      </c>
      <c r="O509" s="10" t="s">
        <v>1705</v>
      </c>
      <c r="P509" s="13">
        <v>2696</v>
      </c>
      <c r="Q509" s="13">
        <v>9</v>
      </c>
      <c r="R509" s="13">
        <v>9</v>
      </c>
      <c r="S509" s="13">
        <v>7</v>
      </c>
      <c r="T509" s="13">
        <v>75.599999999999994</v>
      </c>
      <c r="U509" s="13">
        <v>75.599999999999994</v>
      </c>
      <c r="V509" s="13">
        <v>75.599999999999994</v>
      </c>
      <c r="W509" s="13">
        <v>5.1807999999999996</v>
      </c>
      <c r="X509" s="16">
        <v>70.314999999999998</v>
      </c>
      <c r="Y509" s="13">
        <v>1210400000</v>
      </c>
      <c r="Z509" s="7">
        <v>1475</v>
      </c>
    </row>
    <row r="510" spans="1:26" x14ac:dyDescent="0.3">
      <c r="A510" s="22">
        <v>8.93719482421875</v>
      </c>
      <c r="B510" s="32">
        <v>8.5600414276122994</v>
      </c>
      <c r="C510" s="32">
        <v>8.5970544815063494</v>
      </c>
      <c r="D510" s="36">
        <v>9.1859483718872106</v>
      </c>
      <c r="E510" s="36">
        <v>9.2671985626220703</v>
      </c>
      <c r="F510" s="36">
        <v>9.0020198822021502</v>
      </c>
      <c r="H510" s="4">
        <v>1.46772293488842</v>
      </c>
      <c r="I510" s="4">
        <v>-0.453625361124676</v>
      </c>
      <c r="J510" s="28">
        <f t="shared" si="7"/>
        <v>0.73020560041198723</v>
      </c>
      <c r="K510" s="10" t="s">
        <v>621</v>
      </c>
      <c r="L510" s="19" t="s">
        <v>482</v>
      </c>
      <c r="M510" s="10" t="s">
        <v>482</v>
      </c>
      <c r="N510" s="13" t="s">
        <v>1710</v>
      </c>
      <c r="O510" s="10" t="s">
        <v>1709</v>
      </c>
      <c r="P510" s="13">
        <v>2700</v>
      </c>
      <c r="Q510" s="13">
        <v>8</v>
      </c>
      <c r="R510" s="13">
        <v>8</v>
      </c>
      <c r="S510" s="13">
        <v>8</v>
      </c>
      <c r="T510" s="13">
        <v>33</v>
      </c>
      <c r="U510" s="13">
        <v>33</v>
      </c>
      <c r="V510" s="13">
        <v>33</v>
      </c>
      <c r="W510" s="13">
        <v>35.564</v>
      </c>
      <c r="X510" s="16">
        <v>21.454999999999998</v>
      </c>
      <c r="Y510" s="13">
        <v>24940000</v>
      </c>
      <c r="Z510" s="7">
        <v>65</v>
      </c>
    </row>
    <row r="511" spans="1:26" x14ac:dyDescent="0.3">
      <c r="A511" s="22">
        <v>17.348995208740199</v>
      </c>
      <c r="B511" s="32">
        <v>17.277441024780298</v>
      </c>
      <c r="C511" s="32">
        <v>17.195154190063501</v>
      </c>
      <c r="D511" s="36">
        <v>17.821548461914102</v>
      </c>
      <c r="E511" s="36">
        <v>17.753299713134801</v>
      </c>
      <c r="F511" s="36">
        <v>17.425519943237301</v>
      </c>
      <c r="H511" s="4">
        <v>1.4075678859465199</v>
      </c>
      <c r="I511" s="4">
        <v>-0.392925898234047</v>
      </c>
      <c r="J511" s="28">
        <f t="shared" si="7"/>
        <v>0.76158348638724482</v>
      </c>
      <c r="K511" s="10" t="s">
        <v>621</v>
      </c>
      <c r="L511" s="19" t="s">
        <v>483</v>
      </c>
      <c r="M511" s="10" t="s">
        <v>1711</v>
      </c>
      <c r="N511" s="13" t="s">
        <v>1713</v>
      </c>
      <c r="O511" s="10" t="s">
        <v>1712</v>
      </c>
      <c r="P511" s="13">
        <v>2702</v>
      </c>
      <c r="Q511" s="13">
        <v>10</v>
      </c>
      <c r="R511" s="13">
        <v>10</v>
      </c>
      <c r="S511" s="13">
        <v>10</v>
      </c>
      <c r="T511" s="13">
        <v>60.2</v>
      </c>
      <c r="U511" s="13">
        <v>60.2</v>
      </c>
      <c r="V511" s="13">
        <v>60.2</v>
      </c>
      <c r="W511" s="13">
        <v>11.367000000000001</v>
      </c>
      <c r="X511" s="16">
        <v>102.85</v>
      </c>
      <c r="Y511" s="13">
        <v>11416000000</v>
      </c>
      <c r="Z511" s="7">
        <v>1190</v>
      </c>
    </row>
    <row r="512" spans="1:26" x14ac:dyDescent="0.3">
      <c r="A512" s="22">
        <v>13.215094566345201</v>
      </c>
      <c r="B512" s="32">
        <v>12.9964408874512</v>
      </c>
      <c r="C512" s="32">
        <v>13.077955245971699</v>
      </c>
      <c r="D512" s="36">
        <v>13.2157487869263</v>
      </c>
      <c r="E512" s="36">
        <v>13.3996992111206</v>
      </c>
      <c r="F512" s="36">
        <v>13.0088195800781</v>
      </c>
      <c r="H512" s="4">
        <v>0.358500734430171</v>
      </c>
      <c r="I512" s="4">
        <v>-0.111592292785645</v>
      </c>
      <c r="J512" s="28">
        <f t="shared" si="7"/>
        <v>0.9255659570451702</v>
      </c>
      <c r="K512" s="10" t="s">
        <v>621</v>
      </c>
      <c r="L512" s="19" t="s">
        <v>484</v>
      </c>
      <c r="M512" s="10" t="s">
        <v>484</v>
      </c>
      <c r="N512" s="13" t="s">
        <v>1715</v>
      </c>
      <c r="O512" s="10" t="s">
        <v>1714</v>
      </c>
      <c r="P512" s="13">
        <v>2703</v>
      </c>
      <c r="Q512" s="13">
        <v>10</v>
      </c>
      <c r="R512" s="13">
        <v>10</v>
      </c>
      <c r="S512" s="13">
        <v>10</v>
      </c>
      <c r="T512" s="13">
        <v>36.6</v>
      </c>
      <c r="U512" s="13">
        <v>36.6</v>
      </c>
      <c r="V512" s="13">
        <v>36.6</v>
      </c>
      <c r="W512" s="13">
        <v>24.422999999999998</v>
      </c>
      <c r="X512" s="16">
        <v>43.115000000000002</v>
      </c>
      <c r="Y512" s="13">
        <v>621350000</v>
      </c>
      <c r="Z512" s="7">
        <v>256</v>
      </c>
    </row>
    <row r="513" spans="1:26" x14ac:dyDescent="0.3">
      <c r="A513" s="22">
        <v>10.650794982910201</v>
      </c>
      <c r="B513" s="32">
        <v>10.551140785217299</v>
      </c>
      <c r="C513" s="32">
        <v>10.523755073547401</v>
      </c>
      <c r="D513" s="36">
        <v>10.6309490203857</v>
      </c>
      <c r="E513" s="36">
        <v>10.790998458862299</v>
      </c>
      <c r="F513" s="36">
        <v>10.5247201919556</v>
      </c>
      <c r="H513" s="4">
        <v>0.35422825446864398</v>
      </c>
      <c r="I513" s="4">
        <v>-7.3658943176269503E-2</v>
      </c>
      <c r="J513" s="28">
        <f t="shared" si="7"/>
        <v>0.95022499196042631</v>
      </c>
      <c r="K513" s="10" t="s">
        <v>621</v>
      </c>
      <c r="L513" s="19" t="s">
        <v>485</v>
      </c>
      <c r="M513" s="10" t="s">
        <v>485</v>
      </c>
      <c r="N513" s="13" t="s">
        <v>1717</v>
      </c>
      <c r="O513" s="10" t="s">
        <v>1716</v>
      </c>
      <c r="P513" s="13">
        <v>2708</v>
      </c>
      <c r="Q513" s="13">
        <v>5</v>
      </c>
      <c r="R513" s="13">
        <v>5</v>
      </c>
      <c r="S513" s="13">
        <v>5</v>
      </c>
      <c r="T513" s="13">
        <v>57.4</v>
      </c>
      <c r="U513" s="13">
        <v>57.4</v>
      </c>
      <c r="V513" s="13">
        <v>57.4</v>
      </c>
      <c r="W513" s="13">
        <v>12.784000000000001</v>
      </c>
      <c r="X513" s="16">
        <v>18.201000000000001</v>
      </c>
      <c r="Y513" s="13">
        <v>85899000</v>
      </c>
      <c r="Z513" s="7">
        <v>181</v>
      </c>
    </row>
    <row r="514" spans="1:26" x14ac:dyDescent="0.3">
      <c r="A514" s="22">
        <v>11.002795219421399</v>
      </c>
      <c r="B514" s="32">
        <v>10.544441223144499</v>
      </c>
      <c r="C514" s="32">
        <v>10.805154800415</v>
      </c>
      <c r="D514" s="36">
        <v>11.160548210144</v>
      </c>
      <c r="E514" s="36">
        <v>11.0857992172241</v>
      </c>
      <c r="F514" s="36">
        <v>10.843019485473601</v>
      </c>
      <c r="H514" s="4">
        <v>0.68218345331806096</v>
      </c>
      <c r="I514" s="4">
        <v>-0.24565855662027899</v>
      </c>
      <c r="J514" s="28">
        <f t="shared" si="7"/>
        <v>0.84343070180984825</v>
      </c>
      <c r="K514" s="10" t="s">
        <v>621</v>
      </c>
      <c r="L514" s="19" t="s">
        <v>486</v>
      </c>
      <c r="M514" s="10" t="s">
        <v>1718</v>
      </c>
      <c r="N514" s="13" t="s">
        <v>1720</v>
      </c>
      <c r="O514" s="10" t="s">
        <v>1719</v>
      </c>
      <c r="P514" s="13">
        <v>2709</v>
      </c>
      <c r="Q514" s="13">
        <v>5</v>
      </c>
      <c r="R514" s="13">
        <v>5</v>
      </c>
      <c r="S514" s="13">
        <v>5</v>
      </c>
      <c r="T514" s="13">
        <v>40.799999999999997</v>
      </c>
      <c r="U514" s="13">
        <v>40.799999999999997</v>
      </c>
      <c r="V514" s="13">
        <v>40.799999999999997</v>
      </c>
      <c r="W514" s="13">
        <v>14.462999999999999</v>
      </c>
      <c r="X514" s="16">
        <v>15.576000000000001</v>
      </c>
      <c r="Y514" s="13">
        <v>122760000</v>
      </c>
      <c r="Z514" s="7">
        <v>80</v>
      </c>
    </row>
    <row r="515" spans="1:26" x14ac:dyDescent="0.3">
      <c r="A515" s="22">
        <v>10.706495285034199</v>
      </c>
      <c r="B515" s="32">
        <v>11.334541320800801</v>
      </c>
      <c r="C515" s="32">
        <v>11.7594547271729</v>
      </c>
      <c r="D515" s="36">
        <v>9.9810485839843803</v>
      </c>
      <c r="E515" s="36">
        <v>10.2378988265991</v>
      </c>
      <c r="F515" s="36">
        <v>10.8479194641113</v>
      </c>
      <c r="H515" s="4">
        <v>1.0720001663221601</v>
      </c>
      <c r="I515" s="4">
        <v>0.91120815277099598</v>
      </c>
      <c r="J515" s="28">
        <f t="shared" si="7"/>
        <v>1.8806197222106471</v>
      </c>
      <c r="K515" s="10" t="s">
        <v>621</v>
      </c>
      <c r="L515" s="19" t="s">
        <v>487</v>
      </c>
      <c r="M515" s="10" t="s">
        <v>1721</v>
      </c>
      <c r="N515" s="13" t="s">
        <v>1723</v>
      </c>
      <c r="O515" s="10" t="s">
        <v>1722</v>
      </c>
      <c r="P515" s="13">
        <v>2713</v>
      </c>
      <c r="Q515" s="13">
        <v>13</v>
      </c>
      <c r="R515" s="13">
        <v>8</v>
      </c>
      <c r="S515" s="13">
        <v>7</v>
      </c>
      <c r="T515" s="13">
        <v>77.599999999999994</v>
      </c>
      <c r="U515" s="13">
        <v>40.6</v>
      </c>
      <c r="V515" s="13">
        <v>37</v>
      </c>
      <c r="W515" s="13">
        <v>18.012</v>
      </c>
      <c r="X515" s="16">
        <v>46.652999999999999</v>
      </c>
      <c r="Y515" s="13">
        <v>192850000</v>
      </c>
      <c r="Z515" s="7">
        <v>262</v>
      </c>
    </row>
    <row r="516" spans="1:26" x14ac:dyDescent="0.3">
      <c r="A516" s="22">
        <v>9.3116950988769496</v>
      </c>
      <c r="B516" s="32">
        <v>9.1220407485961896</v>
      </c>
      <c r="C516" s="32">
        <v>9.1626548767089808</v>
      </c>
      <c r="D516" s="36">
        <v>9.9143486022949201</v>
      </c>
      <c r="E516" s="36">
        <v>9.4388990402221697</v>
      </c>
      <c r="F516" s="36">
        <v>9.8548202514648402</v>
      </c>
      <c r="H516" s="4">
        <v>1.5448265666519501</v>
      </c>
      <c r="I516" s="4">
        <v>-0.53722572326660201</v>
      </c>
      <c r="J516" s="28">
        <f t="shared" ref="J516:J579" si="8">2^I516</f>
        <v>0.68909475266987952</v>
      </c>
      <c r="K516" s="10" t="s">
        <v>621</v>
      </c>
      <c r="L516" s="19" t="s">
        <v>488</v>
      </c>
      <c r="M516" s="10" t="s">
        <v>1724</v>
      </c>
      <c r="N516" s="13" t="s">
        <v>1726</v>
      </c>
      <c r="O516" s="10" t="s">
        <v>1725</v>
      </c>
      <c r="P516" s="13">
        <v>2715</v>
      </c>
      <c r="Q516" s="13">
        <v>6</v>
      </c>
      <c r="R516" s="13">
        <v>5</v>
      </c>
      <c r="S516" s="13">
        <v>3</v>
      </c>
      <c r="T516" s="13">
        <v>34.4</v>
      </c>
      <c r="U516" s="13">
        <v>28.6</v>
      </c>
      <c r="V516" s="13">
        <v>19.3</v>
      </c>
      <c r="W516" s="13">
        <v>21.45</v>
      </c>
      <c r="X516" s="16">
        <v>11.879</v>
      </c>
      <c r="Y516" s="13">
        <v>39607000</v>
      </c>
      <c r="Z516" s="7">
        <v>94</v>
      </c>
    </row>
    <row r="517" spans="1:26" x14ac:dyDescent="0.3">
      <c r="A517" s="22">
        <v>8.6710948944091797</v>
      </c>
      <c r="B517" s="32">
        <v>8.0388412475585902</v>
      </c>
      <c r="C517" s="32">
        <v>8.3477544784545898</v>
      </c>
      <c r="D517" s="36">
        <v>8.4582481384277308</v>
      </c>
      <c r="E517" s="36">
        <v>8.5507984161377006</v>
      </c>
      <c r="F517" s="36">
        <v>8.5270195007324201</v>
      </c>
      <c r="H517" s="4">
        <v>0.36003377724547903</v>
      </c>
      <c r="I517" s="4">
        <v>-0.15945847829182999</v>
      </c>
      <c r="J517" s="28">
        <f t="shared" si="8"/>
        <v>0.89536108544622528</v>
      </c>
      <c r="K517" s="10" t="s">
        <v>621</v>
      </c>
      <c r="L517" s="19" t="s">
        <v>490</v>
      </c>
      <c r="M517" s="10" t="s">
        <v>1730</v>
      </c>
      <c r="N517" s="13" t="s">
        <v>1732</v>
      </c>
      <c r="O517" s="10" t="s">
        <v>1731</v>
      </c>
      <c r="P517" s="13">
        <v>2717</v>
      </c>
      <c r="Q517" s="13">
        <v>8</v>
      </c>
      <c r="R517" s="13">
        <v>8</v>
      </c>
      <c r="S517" s="13">
        <v>8</v>
      </c>
      <c r="T517" s="13">
        <v>20.6</v>
      </c>
      <c r="U517" s="13">
        <v>20.6</v>
      </c>
      <c r="V517" s="13">
        <v>20.6</v>
      </c>
      <c r="W517" s="13">
        <v>51.725999999999999</v>
      </c>
      <c r="X517" s="16">
        <v>23.672999999999998</v>
      </c>
      <c r="Y517" s="13">
        <v>18749000</v>
      </c>
      <c r="Z517" s="7">
        <v>108</v>
      </c>
    </row>
    <row r="518" spans="1:26" x14ac:dyDescent="0.3">
      <c r="A518" s="22">
        <v>13.044995307922401</v>
      </c>
      <c r="B518" s="32">
        <v>13.1668405532837</v>
      </c>
      <c r="C518" s="32">
        <v>13.006654739379901</v>
      </c>
      <c r="D518" s="36">
        <v>12.374748229980501</v>
      </c>
      <c r="E518" s="36">
        <v>13.744499206543001</v>
      </c>
      <c r="F518" s="36">
        <v>13.7432193756104</v>
      </c>
      <c r="H518" s="4">
        <v>0.17762862878666</v>
      </c>
      <c r="I518" s="4">
        <v>-0.21465873718261699</v>
      </c>
      <c r="J518" s="28">
        <f t="shared" si="8"/>
        <v>0.86174997856351487</v>
      </c>
      <c r="K518" s="10" t="s">
        <v>621</v>
      </c>
      <c r="L518" s="19" t="s">
        <v>491</v>
      </c>
      <c r="M518" s="10" t="s">
        <v>491</v>
      </c>
      <c r="N518" s="13" t="s">
        <v>1734</v>
      </c>
      <c r="O518" s="10" t="s">
        <v>1733</v>
      </c>
      <c r="P518" s="13">
        <v>2720</v>
      </c>
      <c r="Q518" s="13">
        <v>22</v>
      </c>
      <c r="R518" s="13">
        <v>22</v>
      </c>
      <c r="S518" s="13">
        <v>1</v>
      </c>
      <c r="T518" s="13">
        <v>74.7</v>
      </c>
      <c r="U518" s="13">
        <v>74.7</v>
      </c>
      <c r="V518" s="13">
        <v>4.5</v>
      </c>
      <c r="W518" s="13">
        <v>41.792000000000002</v>
      </c>
      <c r="X518" s="16">
        <v>323.31</v>
      </c>
      <c r="Y518" s="13">
        <v>275500000</v>
      </c>
      <c r="Z518" s="7">
        <v>588</v>
      </c>
    </row>
    <row r="519" spans="1:26" x14ac:dyDescent="0.3">
      <c r="A519" s="22">
        <v>12.6508951187134</v>
      </c>
      <c r="B519" s="32">
        <v>11.5919408798218</v>
      </c>
      <c r="C519" s="32">
        <v>12.643354415893601</v>
      </c>
      <c r="D519" s="36">
        <v>12.2549486160278</v>
      </c>
      <c r="E519" s="36">
        <v>12.526198387146</v>
      </c>
      <c r="F519" s="36">
        <v>12.2962198257446</v>
      </c>
      <c r="H519" s="4">
        <v>6.1122375223393199E-2</v>
      </c>
      <c r="I519" s="4">
        <v>-6.3725471496582003E-2</v>
      </c>
      <c r="J519" s="28">
        <f t="shared" si="8"/>
        <v>0.9567902070950125</v>
      </c>
      <c r="K519" s="10" t="s">
        <v>621</v>
      </c>
      <c r="L519" s="19" t="s">
        <v>492</v>
      </c>
      <c r="M519" s="10" t="s">
        <v>1735</v>
      </c>
      <c r="N519" s="13" t="s">
        <v>1737</v>
      </c>
      <c r="O519" s="10" t="s">
        <v>1736</v>
      </c>
      <c r="P519" s="13">
        <v>2726</v>
      </c>
      <c r="Q519" s="13">
        <v>19</v>
      </c>
      <c r="R519" s="13">
        <v>8</v>
      </c>
      <c r="S519" s="13">
        <v>4</v>
      </c>
      <c r="T519" s="13">
        <v>62.1</v>
      </c>
      <c r="U519" s="13">
        <v>35</v>
      </c>
      <c r="V519" s="13">
        <v>14.1</v>
      </c>
      <c r="W519" s="13">
        <v>42.018999999999998</v>
      </c>
      <c r="X519" s="16">
        <v>94.248999999999995</v>
      </c>
      <c r="Y519" s="13">
        <v>275420000</v>
      </c>
      <c r="Z519" s="7">
        <v>259</v>
      </c>
    </row>
    <row r="520" spans="1:26" x14ac:dyDescent="0.3">
      <c r="A520" s="22">
        <v>7.7109951972961399</v>
      </c>
      <c r="B520" s="32">
        <v>7.4343409538268999</v>
      </c>
      <c r="C520" s="32">
        <v>7.7306547164917001</v>
      </c>
      <c r="D520" s="36">
        <v>7.6922483444213903</v>
      </c>
      <c r="E520" s="36">
        <v>7.2023987770080602</v>
      </c>
      <c r="F520" s="36">
        <v>7.0621199607849103</v>
      </c>
      <c r="H520" s="4">
        <v>0.64823311522625204</v>
      </c>
      <c r="I520" s="4">
        <v>0.30640792846679699</v>
      </c>
      <c r="J520" s="28">
        <f t="shared" si="8"/>
        <v>1.236624872697778</v>
      </c>
      <c r="K520" s="10" t="s">
        <v>621</v>
      </c>
      <c r="L520" s="19" t="s">
        <v>493</v>
      </c>
      <c r="M520" s="10" t="s">
        <v>1738</v>
      </c>
      <c r="N520" s="13" t="s">
        <v>1740</v>
      </c>
      <c r="O520" s="10" t="s">
        <v>1739</v>
      </c>
      <c r="P520" s="13">
        <v>2730</v>
      </c>
      <c r="Q520" s="13">
        <v>6</v>
      </c>
      <c r="R520" s="13">
        <v>6</v>
      </c>
      <c r="S520" s="13">
        <v>6</v>
      </c>
      <c r="T520" s="13">
        <v>17.100000000000001</v>
      </c>
      <c r="U520" s="13">
        <v>17.100000000000001</v>
      </c>
      <c r="V520" s="13">
        <v>17.100000000000001</v>
      </c>
      <c r="W520" s="13">
        <v>45.143000000000001</v>
      </c>
      <c r="X520" s="16">
        <v>12.845000000000001</v>
      </c>
      <c r="Y520" s="13">
        <v>11151000</v>
      </c>
      <c r="Z520" s="7">
        <v>62</v>
      </c>
    </row>
    <row r="521" spans="1:26" x14ac:dyDescent="0.3">
      <c r="A521" s="22">
        <v>6.2300949096679696</v>
      </c>
      <c r="B521" s="32">
        <v>6.1255412101745597</v>
      </c>
      <c r="C521" s="32">
        <v>6.10815477371216</v>
      </c>
      <c r="D521" s="36">
        <v>4.6148805618286097</v>
      </c>
      <c r="E521" s="36">
        <v>5.9403986930847203</v>
      </c>
      <c r="F521" s="36">
        <v>3.8622472286224401</v>
      </c>
      <c r="H521" s="4">
        <v>1.04086326755561</v>
      </c>
      <c r="I521" s="4">
        <v>1.3487548033396399</v>
      </c>
      <c r="J521" s="28">
        <f t="shared" si="8"/>
        <v>2.5469220456841581</v>
      </c>
      <c r="K521" s="10" t="s">
        <v>621</v>
      </c>
      <c r="L521" s="19" t="s">
        <v>494</v>
      </c>
      <c r="M521" s="10" t="s">
        <v>494</v>
      </c>
      <c r="N521" s="13" t="s">
        <v>1742</v>
      </c>
      <c r="O521" s="10" t="s">
        <v>1741</v>
      </c>
      <c r="P521" s="13">
        <v>2732</v>
      </c>
      <c r="Q521" s="13">
        <v>3</v>
      </c>
      <c r="R521" s="13">
        <v>3</v>
      </c>
      <c r="S521" s="13">
        <v>3</v>
      </c>
      <c r="T521" s="13">
        <v>3.6</v>
      </c>
      <c r="U521" s="13">
        <v>3.6</v>
      </c>
      <c r="V521" s="13">
        <v>3.6</v>
      </c>
      <c r="W521" s="13">
        <v>112.42</v>
      </c>
      <c r="X521" s="16">
        <v>11.148</v>
      </c>
      <c r="Y521" s="13">
        <v>4030800</v>
      </c>
      <c r="Z521" s="7">
        <v>19</v>
      </c>
    </row>
    <row r="522" spans="1:26" x14ac:dyDescent="0.3">
      <c r="A522" s="22">
        <v>7.9154949188232404</v>
      </c>
      <c r="B522" s="32">
        <v>8.4366407394409197</v>
      </c>
      <c r="C522" s="32">
        <v>9.0344543457031303</v>
      </c>
      <c r="D522" s="36">
        <v>6.0396485328674299</v>
      </c>
      <c r="E522" s="36">
        <v>8.1800985336303693</v>
      </c>
      <c r="F522" s="36">
        <v>7.2149200439453098</v>
      </c>
      <c r="H522" s="4">
        <v>0.87856448576996404</v>
      </c>
      <c r="I522" s="4">
        <v>1.3173076311747201</v>
      </c>
      <c r="J522" s="28">
        <f t="shared" si="8"/>
        <v>2.4920061541352969</v>
      </c>
      <c r="K522" s="10" t="s">
        <v>621</v>
      </c>
      <c r="L522" s="19" t="s">
        <v>496</v>
      </c>
      <c r="M522" s="10" t="s">
        <v>1745</v>
      </c>
      <c r="N522" s="13" t="s">
        <v>1747</v>
      </c>
      <c r="O522" s="10" t="s">
        <v>1746</v>
      </c>
      <c r="P522" s="13">
        <v>2735</v>
      </c>
      <c r="Q522" s="13">
        <v>46</v>
      </c>
      <c r="R522" s="13">
        <v>46</v>
      </c>
      <c r="S522" s="13">
        <v>46</v>
      </c>
      <c r="T522" s="13">
        <v>13.3</v>
      </c>
      <c r="U522" s="13">
        <v>13.3</v>
      </c>
      <c r="V522" s="13">
        <v>13.3</v>
      </c>
      <c r="W522" s="13">
        <v>469.08</v>
      </c>
      <c r="X522" s="16">
        <v>237.06</v>
      </c>
      <c r="Y522" s="13">
        <v>52647000</v>
      </c>
      <c r="Z522" s="7">
        <v>244</v>
      </c>
    </row>
    <row r="523" spans="1:26" x14ac:dyDescent="0.3">
      <c r="A523" s="22">
        <v>10.9663953781128</v>
      </c>
      <c r="B523" s="32">
        <v>10.722540855407701</v>
      </c>
      <c r="C523" s="32">
        <v>11.3962545394897</v>
      </c>
      <c r="D523" s="36">
        <v>9.6960487365722692</v>
      </c>
      <c r="E523" s="36">
        <v>10.500699043273899</v>
      </c>
      <c r="F523" s="36">
        <v>11.2263193130493</v>
      </c>
      <c r="H523" s="4">
        <v>0.50027126771694996</v>
      </c>
      <c r="I523" s="4">
        <v>0.55404122670491596</v>
      </c>
      <c r="J523" s="28">
        <f t="shared" si="8"/>
        <v>1.4681925907619922</v>
      </c>
      <c r="K523" s="10" t="s">
        <v>621</v>
      </c>
      <c r="L523" s="19" t="s">
        <v>497</v>
      </c>
      <c r="M523" s="10" t="s">
        <v>497</v>
      </c>
      <c r="N523" s="13" t="s">
        <v>1749</v>
      </c>
      <c r="O523" s="10" t="s">
        <v>1748</v>
      </c>
      <c r="P523" s="13">
        <v>2738</v>
      </c>
      <c r="Q523" s="13">
        <v>14</v>
      </c>
      <c r="R523" s="13">
        <v>14</v>
      </c>
      <c r="S523" s="13">
        <v>14</v>
      </c>
      <c r="T523" s="13">
        <v>73.099999999999994</v>
      </c>
      <c r="U523" s="13">
        <v>73.099999999999994</v>
      </c>
      <c r="V523" s="13">
        <v>73.099999999999994</v>
      </c>
      <c r="W523" s="13">
        <v>22.693000000000001</v>
      </c>
      <c r="X523" s="16">
        <v>125.2</v>
      </c>
      <c r="Y523" s="13">
        <v>234220000</v>
      </c>
      <c r="Z523" s="7">
        <v>215</v>
      </c>
    </row>
    <row r="524" spans="1:26" x14ac:dyDescent="0.3">
      <c r="A524" s="22">
        <v>11.0479946136475</v>
      </c>
      <c r="B524" s="32">
        <v>12.2318410873413</v>
      </c>
      <c r="C524" s="32">
        <v>11.3564548492432</v>
      </c>
      <c r="D524" s="36">
        <v>5.5285487174987802</v>
      </c>
      <c r="E524" s="36">
        <v>11.6534986495972</v>
      </c>
      <c r="F524" s="36">
        <v>12.7343196868896</v>
      </c>
      <c r="H524" s="4">
        <v>0.27848513859907298</v>
      </c>
      <c r="I524" s="4">
        <v>1.5733078320821099</v>
      </c>
      <c r="J524" s="28">
        <f t="shared" si="8"/>
        <v>2.9758624256454804</v>
      </c>
      <c r="K524" s="10" t="s">
        <v>621</v>
      </c>
      <c r="L524" s="19" t="s">
        <v>498</v>
      </c>
      <c r="M524" s="10" t="s">
        <v>498</v>
      </c>
      <c r="N524" s="13" t="s">
        <v>1751</v>
      </c>
      <c r="O524" s="10" t="s">
        <v>1750</v>
      </c>
      <c r="P524" s="13">
        <v>2741</v>
      </c>
      <c r="Q524" s="13">
        <v>63</v>
      </c>
      <c r="R524" s="13">
        <v>63</v>
      </c>
      <c r="S524" s="13">
        <v>60</v>
      </c>
      <c r="T524" s="13">
        <v>21.5</v>
      </c>
      <c r="U524" s="13">
        <v>21.5</v>
      </c>
      <c r="V524" s="13">
        <v>21</v>
      </c>
      <c r="W524" s="13">
        <v>585.55999999999995</v>
      </c>
      <c r="X524" s="16">
        <v>323.31</v>
      </c>
      <c r="Y524" s="13">
        <v>316350000</v>
      </c>
      <c r="Z524" s="7">
        <v>454</v>
      </c>
    </row>
    <row r="525" spans="1:26" x14ac:dyDescent="0.3">
      <c r="A525" s="22">
        <v>7.07039499282837</v>
      </c>
      <c r="B525" s="32">
        <v>7.7484412193298304</v>
      </c>
      <c r="C525" s="32">
        <v>6.7022547721862802</v>
      </c>
      <c r="D525" s="36">
        <v>7.5012488365173304</v>
      </c>
      <c r="E525" s="36">
        <v>7.3176989555358896</v>
      </c>
      <c r="F525" s="36">
        <v>7.8844199180603001</v>
      </c>
      <c r="H525" s="4">
        <v>0.49234360374612701</v>
      </c>
      <c r="I525" s="4">
        <v>-0.39409224192301501</v>
      </c>
      <c r="J525" s="28">
        <f t="shared" si="8"/>
        <v>0.76096803467684504</v>
      </c>
      <c r="K525" s="10" t="s">
        <v>621</v>
      </c>
      <c r="L525" s="19" t="s">
        <v>499</v>
      </c>
      <c r="M525" s="10" t="s">
        <v>499</v>
      </c>
      <c r="N525" s="13" t="s">
        <v>1753</v>
      </c>
      <c r="O525" s="10" t="s">
        <v>1752</v>
      </c>
      <c r="P525" s="13">
        <v>2742</v>
      </c>
      <c r="Q525" s="13">
        <v>8</v>
      </c>
      <c r="R525" s="13">
        <v>6</v>
      </c>
      <c r="S525" s="13">
        <v>6</v>
      </c>
      <c r="T525" s="13">
        <v>1.9</v>
      </c>
      <c r="U525" s="13">
        <v>1.4</v>
      </c>
      <c r="V525" s="13">
        <v>1.4</v>
      </c>
      <c r="W525" s="13">
        <v>468.83</v>
      </c>
      <c r="X525" s="16">
        <v>10.682</v>
      </c>
      <c r="Y525" s="13">
        <v>4937300</v>
      </c>
      <c r="Z525" s="7">
        <v>19</v>
      </c>
    </row>
    <row r="526" spans="1:26" x14ac:dyDescent="0.3">
      <c r="A526" s="22">
        <v>7.2758951187133798</v>
      </c>
      <c r="B526" s="32">
        <v>7.6860408782959002</v>
      </c>
      <c r="C526" s="32">
        <v>8.1257543563842791</v>
      </c>
      <c r="D526" s="36">
        <v>7.7187485694885298</v>
      </c>
      <c r="E526" s="36">
        <v>6.9863986968994096</v>
      </c>
      <c r="F526" s="36">
        <v>4.6090822219848597</v>
      </c>
      <c r="H526" s="4">
        <v>0.57750972769564402</v>
      </c>
      <c r="I526" s="4">
        <v>1.2578202883402501</v>
      </c>
      <c r="J526" s="28">
        <f t="shared" si="8"/>
        <v>2.3913416936218406</v>
      </c>
      <c r="K526" s="10" t="s">
        <v>621</v>
      </c>
      <c r="L526" s="19" t="s">
        <v>500</v>
      </c>
      <c r="M526" s="10" t="s">
        <v>1754</v>
      </c>
      <c r="N526" s="13" t="s">
        <v>1756</v>
      </c>
      <c r="O526" s="10" t="s">
        <v>1755</v>
      </c>
      <c r="P526" s="13">
        <v>2743</v>
      </c>
      <c r="Q526" s="13">
        <v>4</v>
      </c>
      <c r="R526" s="13">
        <v>4</v>
      </c>
      <c r="S526" s="13">
        <v>4</v>
      </c>
      <c r="T526" s="13">
        <v>38.1</v>
      </c>
      <c r="U526" s="13">
        <v>38.1</v>
      </c>
      <c r="V526" s="13">
        <v>38.1</v>
      </c>
      <c r="W526" s="13">
        <v>11.749000000000001</v>
      </c>
      <c r="X526" s="16">
        <v>7.4718999999999998</v>
      </c>
      <c r="Y526" s="13">
        <v>22187000</v>
      </c>
      <c r="Z526" s="7">
        <v>37</v>
      </c>
    </row>
    <row r="527" spans="1:26" x14ac:dyDescent="0.3">
      <c r="A527" s="22">
        <v>6.9658951759338397</v>
      </c>
      <c r="B527" s="32">
        <v>8.0972414016723597</v>
      </c>
      <c r="C527" s="32">
        <v>7.9093546867370597</v>
      </c>
      <c r="D527" s="36">
        <v>4.8459849357604998</v>
      </c>
      <c r="E527" s="36">
        <v>3.82784223556519</v>
      </c>
      <c r="F527" s="36">
        <v>7.6583194732665998</v>
      </c>
      <c r="H527" s="4">
        <v>0.85913447264121501</v>
      </c>
      <c r="I527" s="4">
        <v>2.21344820658366</v>
      </c>
      <c r="J527" s="28">
        <f t="shared" si="8"/>
        <v>4.6378244312561021</v>
      </c>
      <c r="K527" s="10" t="s">
        <v>621</v>
      </c>
      <c r="L527" s="19" t="s">
        <v>501</v>
      </c>
      <c r="M527" s="10" t="s">
        <v>501</v>
      </c>
      <c r="N527" s="13" t="s">
        <v>1758</v>
      </c>
      <c r="O527" s="10" t="s">
        <v>1757</v>
      </c>
      <c r="P527" s="13">
        <v>2750</v>
      </c>
      <c r="Q527" s="13">
        <v>66</v>
      </c>
      <c r="R527" s="13">
        <v>15</v>
      </c>
      <c r="S527" s="13">
        <v>15</v>
      </c>
      <c r="T527" s="13">
        <v>35</v>
      </c>
      <c r="U527" s="13">
        <v>9.4</v>
      </c>
      <c r="V527" s="13">
        <v>9.4</v>
      </c>
      <c r="W527" s="13">
        <v>274.61</v>
      </c>
      <c r="X527" s="16">
        <v>87.27</v>
      </c>
      <c r="Y527" s="13">
        <v>19256000</v>
      </c>
      <c r="Z527" s="7">
        <v>65</v>
      </c>
    </row>
    <row r="528" spans="1:26" x14ac:dyDescent="0.3">
      <c r="A528" s="22">
        <v>8.5797948837280291</v>
      </c>
      <c r="B528" s="32">
        <v>8.3690404891967791</v>
      </c>
      <c r="C528" s="32">
        <v>8.2852544784545898</v>
      </c>
      <c r="D528" s="36">
        <v>8.7770481109619105</v>
      </c>
      <c r="E528" s="36">
        <v>8.7608985900878906</v>
      </c>
      <c r="F528" s="36">
        <v>8.7293195724487305</v>
      </c>
      <c r="H528" s="4">
        <v>1.74900392828984</v>
      </c>
      <c r="I528" s="4">
        <v>-0.34439214070638102</v>
      </c>
      <c r="J528" s="28">
        <f t="shared" si="8"/>
        <v>0.78763976762066412</v>
      </c>
      <c r="K528" s="10" t="s">
        <v>621</v>
      </c>
      <c r="L528" s="19" t="s">
        <v>502</v>
      </c>
      <c r="M528" s="10" t="s">
        <v>502</v>
      </c>
      <c r="N528" s="13" t="s">
        <v>1760</v>
      </c>
      <c r="O528" s="10" t="s">
        <v>1759</v>
      </c>
      <c r="P528" s="13">
        <v>2751</v>
      </c>
      <c r="Q528" s="13">
        <v>2</v>
      </c>
      <c r="R528" s="13">
        <v>2</v>
      </c>
      <c r="S528" s="13">
        <v>2</v>
      </c>
      <c r="T528" s="13">
        <v>10.9</v>
      </c>
      <c r="U528" s="13">
        <v>10.9</v>
      </c>
      <c r="V528" s="13">
        <v>10.9</v>
      </c>
      <c r="W528" s="13">
        <v>25.475999999999999</v>
      </c>
      <c r="X528" s="16">
        <v>7.6143999999999998</v>
      </c>
      <c r="Y528" s="13">
        <v>23878000</v>
      </c>
      <c r="Z528" s="7">
        <v>93</v>
      </c>
    </row>
    <row r="529" spans="1:26" x14ac:dyDescent="0.3">
      <c r="A529" s="22">
        <v>7.91469478607178</v>
      </c>
      <c r="B529" s="32">
        <v>7.8029408454895002</v>
      </c>
      <c r="C529" s="32">
        <v>7.8011546134948704</v>
      </c>
      <c r="D529" s="36">
        <v>6.3834486007690403</v>
      </c>
      <c r="E529" s="36">
        <v>7.0181989669799796</v>
      </c>
      <c r="F529" s="36">
        <v>7.9591197967529297</v>
      </c>
      <c r="H529" s="4">
        <v>0.71595332482104601</v>
      </c>
      <c r="I529" s="4">
        <v>0.71934096018473304</v>
      </c>
      <c r="J529" s="28">
        <f t="shared" si="8"/>
        <v>1.6464297545294071</v>
      </c>
      <c r="K529" s="10" t="s">
        <v>621</v>
      </c>
      <c r="L529" s="19" t="s">
        <v>503</v>
      </c>
      <c r="M529" s="10" t="s">
        <v>503</v>
      </c>
      <c r="N529" s="13" t="s">
        <v>1762</v>
      </c>
      <c r="O529" s="10" t="s">
        <v>1761</v>
      </c>
      <c r="P529" s="13">
        <v>2753</v>
      </c>
      <c r="Q529" s="13">
        <v>9</v>
      </c>
      <c r="R529" s="13">
        <v>6</v>
      </c>
      <c r="S529" s="13">
        <v>6</v>
      </c>
      <c r="T529" s="13">
        <v>22.5</v>
      </c>
      <c r="U529" s="13">
        <v>16.399999999999999</v>
      </c>
      <c r="V529" s="13">
        <v>16.399999999999999</v>
      </c>
      <c r="W529" s="13">
        <v>51.901000000000003</v>
      </c>
      <c r="X529" s="16">
        <v>115.71</v>
      </c>
      <c r="Y529" s="13">
        <v>20321000</v>
      </c>
      <c r="Z529" s="7">
        <v>60</v>
      </c>
    </row>
    <row r="530" spans="1:26" x14ac:dyDescent="0.3">
      <c r="A530" s="22">
        <v>7.2653951644897496</v>
      </c>
      <c r="B530" s="32">
        <v>6.8480410575866699</v>
      </c>
      <c r="C530" s="32">
        <v>7.4836549758911097</v>
      </c>
      <c r="D530" s="36">
        <v>4.1654462814331099</v>
      </c>
      <c r="E530" s="36">
        <v>6.7384986877441397</v>
      </c>
      <c r="F530" s="36">
        <v>6.8094196319580096</v>
      </c>
      <c r="H530" s="4">
        <v>0.65903473722008998</v>
      </c>
      <c r="I530" s="4">
        <v>1.2945755322774199</v>
      </c>
      <c r="J530" s="28">
        <f t="shared" si="8"/>
        <v>2.453048115928623</v>
      </c>
      <c r="K530" s="10" t="s">
        <v>621</v>
      </c>
      <c r="L530" s="19" t="s">
        <v>505</v>
      </c>
      <c r="M530" s="10" t="s">
        <v>505</v>
      </c>
      <c r="N530" s="13" t="s">
        <v>1766</v>
      </c>
      <c r="O530" s="10" t="s">
        <v>1765</v>
      </c>
      <c r="P530" s="13">
        <v>2761</v>
      </c>
      <c r="Q530" s="13">
        <v>8</v>
      </c>
      <c r="R530" s="13">
        <v>6</v>
      </c>
      <c r="S530" s="13">
        <v>6</v>
      </c>
      <c r="T530" s="13">
        <v>18.5</v>
      </c>
      <c r="U530" s="13">
        <v>15.5</v>
      </c>
      <c r="V530" s="13">
        <v>15.5</v>
      </c>
      <c r="W530" s="13">
        <v>51.804000000000002</v>
      </c>
      <c r="X530" s="16">
        <v>38.170999999999999</v>
      </c>
      <c r="Y530" s="13">
        <v>11449000</v>
      </c>
      <c r="Z530" s="7">
        <v>49</v>
      </c>
    </row>
    <row r="531" spans="1:26" x14ac:dyDescent="0.3">
      <c r="A531" s="22">
        <v>5.5713949203491202</v>
      </c>
      <c r="B531" s="32">
        <v>5.3086409568786603</v>
      </c>
      <c r="C531" s="32">
        <v>5.4423546791076696</v>
      </c>
      <c r="D531" s="36">
        <v>4.5004596710205096</v>
      </c>
      <c r="E531" s="36">
        <v>6.0092792510986301</v>
      </c>
      <c r="F531" s="36">
        <v>5.7321195602417001</v>
      </c>
      <c r="H531" s="4">
        <v>1.9006128280186701E-2</v>
      </c>
      <c r="I531" s="4">
        <v>2.6844024658203101E-2</v>
      </c>
      <c r="J531" s="28">
        <f t="shared" si="8"/>
        <v>1.01878104630247</v>
      </c>
      <c r="K531" s="10" t="s">
        <v>621</v>
      </c>
      <c r="L531" s="19" t="s">
        <v>506</v>
      </c>
      <c r="M531" s="10" t="s">
        <v>506</v>
      </c>
      <c r="N531" s="13" t="s">
        <v>1768</v>
      </c>
      <c r="O531" s="10" t="s">
        <v>1767</v>
      </c>
      <c r="P531" s="13">
        <v>2763</v>
      </c>
      <c r="Q531" s="13">
        <v>4</v>
      </c>
      <c r="R531" s="13">
        <v>4</v>
      </c>
      <c r="S531" s="13">
        <v>4</v>
      </c>
      <c r="T531" s="13">
        <v>8.9</v>
      </c>
      <c r="U531" s="13">
        <v>8.9</v>
      </c>
      <c r="V531" s="13">
        <v>8.9</v>
      </c>
      <c r="W531" s="13">
        <v>53.878999999999998</v>
      </c>
      <c r="X531" s="16">
        <v>5.7241999999999997</v>
      </c>
      <c r="Y531" s="13">
        <v>4255300</v>
      </c>
      <c r="Z531" s="7">
        <v>20</v>
      </c>
    </row>
    <row r="532" spans="1:26" x14ac:dyDescent="0.3">
      <c r="A532" s="22">
        <v>9.0615949630737305</v>
      </c>
      <c r="B532" s="32">
        <v>8.8275413513183594</v>
      </c>
      <c r="C532" s="32">
        <v>8.6678543090820295</v>
      </c>
      <c r="D532" s="36">
        <v>4.6915221214294398</v>
      </c>
      <c r="E532" s="36">
        <v>9.5402984619140607</v>
      </c>
      <c r="F532" s="36">
        <v>8.7489194869995099</v>
      </c>
      <c r="H532" s="4">
        <v>0.32517229140582399</v>
      </c>
      <c r="I532" s="4">
        <v>1.1920835177103699</v>
      </c>
      <c r="J532" s="28">
        <f t="shared" si="8"/>
        <v>2.2848247585235018</v>
      </c>
      <c r="K532" s="10" t="s">
        <v>621</v>
      </c>
      <c r="L532" s="19" t="s">
        <v>508</v>
      </c>
      <c r="M532" s="10" t="s">
        <v>508</v>
      </c>
      <c r="N532" s="13" t="s">
        <v>1772</v>
      </c>
      <c r="O532" s="10" t="s">
        <v>1771</v>
      </c>
      <c r="P532" s="13">
        <v>2769</v>
      </c>
      <c r="Q532" s="13">
        <v>15</v>
      </c>
      <c r="R532" s="13">
        <v>8</v>
      </c>
      <c r="S532" s="13">
        <v>8</v>
      </c>
      <c r="T532" s="13">
        <v>23.9</v>
      </c>
      <c r="U532" s="13">
        <v>15.5</v>
      </c>
      <c r="V532" s="13">
        <v>15.5</v>
      </c>
      <c r="W532" s="13">
        <v>69.947999999999993</v>
      </c>
      <c r="X532" s="16">
        <v>83.614999999999995</v>
      </c>
      <c r="Y532" s="13">
        <v>32213000</v>
      </c>
      <c r="Z532" s="7">
        <v>85</v>
      </c>
    </row>
    <row r="533" spans="1:26" x14ac:dyDescent="0.3">
      <c r="A533" s="22">
        <v>7.5463948249816903</v>
      </c>
      <c r="B533" s="32">
        <v>6.8556408882141104</v>
      </c>
      <c r="C533" s="32">
        <v>7.4991545677185103</v>
      </c>
      <c r="D533" s="36">
        <v>4.7411794662475604</v>
      </c>
      <c r="E533" s="36">
        <v>7.2338991165161097</v>
      </c>
      <c r="F533" s="36">
        <v>7.39851951599121</v>
      </c>
      <c r="H533" s="4">
        <v>0.40177951850613602</v>
      </c>
      <c r="I533" s="4">
        <v>0.84253072738647505</v>
      </c>
      <c r="J533" s="28">
        <f t="shared" si="8"/>
        <v>1.793192943635435</v>
      </c>
      <c r="K533" s="10" t="s">
        <v>621</v>
      </c>
      <c r="L533" s="19" t="s">
        <v>510</v>
      </c>
      <c r="M533" s="10" t="s">
        <v>1776</v>
      </c>
      <c r="N533" s="13" t="s">
        <v>1778</v>
      </c>
      <c r="O533" s="10" t="s">
        <v>1777</v>
      </c>
      <c r="P533" s="13">
        <v>2781</v>
      </c>
      <c r="Q533" s="13">
        <v>11</v>
      </c>
      <c r="R533" s="13">
        <v>11</v>
      </c>
      <c r="S533" s="13">
        <v>11</v>
      </c>
      <c r="T533" s="13">
        <v>18.7</v>
      </c>
      <c r="U533" s="13">
        <v>18.7</v>
      </c>
      <c r="V533" s="13">
        <v>18.7</v>
      </c>
      <c r="W533" s="13">
        <v>78.805999999999997</v>
      </c>
      <c r="X533" s="16">
        <v>21.273</v>
      </c>
      <c r="Y533" s="13">
        <v>11512000</v>
      </c>
      <c r="Z533" s="7">
        <v>74</v>
      </c>
    </row>
    <row r="534" spans="1:26" x14ac:dyDescent="0.3">
      <c r="A534" s="22">
        <v>7.3683948516845703</v>
      </c>
      <c r="B534" s="32">
        <v>7.2448410987854004</v>
      </c>
      <c r="C534" s="32">
        <v>7.5405550003051802</v>
      </c>
      <c r="D534" s="36">
        <v>3.8184626102447501</v>
      </c>
      <c r="E534" s="36">
        <v>6.0643987655639604</v>
      </c>
      <c r="F534" s="36">
        <v>6.93981981277466</v>
      </c>
      <c r="H534" s="4">
        <v>0.88707002826199499</v>
      </c>
      <c r="I534" s="4">
        <v>1.77703658739726</v>
      </c>
      <c r="J534" s="28">
        <f t="shared" si="8"/>
        <v>3.4272147336843712</v>
      </c>
      <c r="K534" s="10" t="s">
        <v>621</v>
      </c>
      <c r="L534" s="19" t="s">
        <v>511</v>
      </c>
      <c r="M534" s="10" t="s">
        <v>511</v>
      </c>
      <c r="N534" s="13" t="s">
        <v>1780</v>
      </c>
      <c r="O534" s="10" t="s">
        <v>1779</v>
      </c>
      <c r="P534" s="13">
        <v>2782</v>
      </c>
      <c r="Q534" s="13">
        <v>9</v>
      </c>
      <c r="R534" s="13">
        <v>9</v>
      </c>
      <c r="S534" s="13">
        <v>9</v>
      </c>
      <c r="T534" s="13">
        <v>36.1</v>
      </c>
      <c r="U534" s="13">
        <v>36.1</v>
      </c>
      <c r="V534" s="13">
        <v>36.1</v>
      </c>
      <c r="W534" s="13">
        <v>28.722999999999999</v>
      </c>
      <c r="X534" s="16">
        <v>54.951000000000001</v>
      </c>
      <c r="Y534" s="13">
        <v>11919000</v>
      </c>
      <c r="Z534" s="7">
        <v>77</v>
      </c>
    </row>
    <row r="535" spans="1:26" x14ac:dyDescent="0.3">
      <c r="A535" s="22">
        <v>10.520794868469199</v>
      </c>
      <c r="B535" s="32">
        <v>10.9272413253784</v>
      </c>
      <c r="C535" s="32">
        <v>11.2437543869019</v>
      </c>
      <c r="D535" s="36">
        <v>9.2726488113403303</v>
      </c>
      <c r="E535" s="36">
        <v>10.0186986923218</v>
      </c>
      <c r="F535" s="36">
        <v>10.6925201416016</v>
      </c>
      <c r="H535" s="4">
        <v>0.91559813094901699</v>
      </c>
      <c r="I535" s="4">
        <v>0.90264097849527902</v>
      </c>
      <c r="J535" s="28">
        <f t="shared" si="8"/>
        <v>1.8694851073733787</v>
      </c>
      <c r="K535" s="10" t="s">
        <v>621</v>
      </c>
      <c r="L535" s="19" t="s">
        <v>512</v>
      </c>
      <c r="M535" s="10" t="s">
        <v>512</v>
      </c>
      <c r="N535" s="13" t="s">
        <v>1782</v>
      </c>
      <c r="O535" s="10" t="s">
        <v>1781</v>
      </c>
      <c r="P535" s="13">
        <v>2784</v>
      </c>
      <c r="Q535" s="13">
        <v>16</v>
      </c>
      <c r="R535" s="13">
        <v>16</v>
      </c>
      <c r="S535" s="13">
        <v>9</v>
      </c>
      <c r="T535" s="13">
        <v>73.400000000000006</v>
      </c>
      <c r="U535" s="13">
        <v>73.400000000000006</v>
      </c>
      <c r="V535" s="13">
        <v>44.2</v>
      </c>
      <c r="W535" s="13">
        <v>22.11</v>
      </c>
      <c r="X535" s="16">
        <v>52.466000000000001</v>
      </c>
      <c r="Y535" s="13">
        <v>187740000</v>
      </c>
      <c r="Z535" s="7">
        <v>161</v>
      </c>
    </row>
    <row r="536" spans="1:26" x14ac:dyDescent="0.3">
      <c r="A536" s="22">
        <v>8.6732950210571307</v>
      </c>
      <c r="B536" s="32">
        <v>9.0105409622192401</v>
      </c>
      <c r="C536" s="32">
        <v>8.1569547653198207</v>
      </c>
      <c r="D536" s="36">
        <v>6.8325486183166504</v>
      </c>
      <c r="E536" s="36">
        <v>8.0475988388061506</v>
      </c>
      <c r="F536" s="36">
        <v>8.3360195159912092</v>
      </c>
      <c r="H536" s="4">
        <v>0.76989680962511298</v>
      </c>
      <c r="I536" s="4">
        <v>0.87487459182739302</v>
      </c>
      <c r="J536" s="28">
        <f t="shared" si="8"/>
        <v>1.8338486697620784</v>
      </c>
      <c r="K536" s="10" t="s">
        <v>621</v>
      </c>
      <c r="L536" s="19" t="s">
        <v>513</v>
      </c>
      <c r="M536" s="10" t="s">
        <v>513</v>
      </c>
      <c r="N536" s="13" t="s">
        <v>1784</v>
      </c>
      <c r="O536" s="10" t="s">
        <v>1783</v>
      </c>
      <c r="P536" s="13">
        <v>2785</v>
      </c>
      <c r="Q536" s="13">
        <v>5</v>
      </c>
      <c r="R536" s="13">
        <v>5</v>
      </c>
      <c r="S536" s="13">
        <v>4</v>
      </c>
      <c r="T536" s="13">
        <v>29.3</v>
      </c>
      <c r="U536" s="13">
        <v>29.3</v>
      </c>
      <c r="V536" s="13">
        <v>25.5</v>
      </c>
      <c r="W536" s="13">
        <v>21.634</v>
      </c>
      <c r="X536" s="16">
        <v>63.926000000000002</v>
      </c>
      <c r="Y536" s="13">
        <v>37842000</v>
      </c>
      <c r="Z536" s="7">
        <v>75</v>
      </c>
    </row>
    <row r="537" spans="1:26" x14ac:dyDescent="0.3">
      <c r="A537" s="22">
        <v>8.1194953918456996</v>
      </c>
      <c r="B537" s="32">
        <v>7.8141407966613796</v>
      </c>
      <c r="C537" s="32">
        <v>8.13525485992432</v>
      </c>
      <c r="D537" s="36">
        <v>4.1045765876770002</v>
      </c>
      <c r="E537" s="36">
        <v>5.8588986396789604</v>
      </c>
      <c r="F537" s="36">
        <v>8.31951999664307</v>
      </c>
      <c r="H537" s="4">
        <v>0.718834014300054</v>
      </c>
      <c r="I537" s="4">
        <v>1.92863194147746</v>
      </c>
      <c r="J537" s="28">
        <f t="shared" si="8"/>
        <v>3.806940288330352</v>
      </c>
      <c r="K537" s="10" t="s">
        <v>621</v>
      </c>
      <c r="L537" s="19" t="s">
        <v>515</v>
      </c>
      <c r="M537" s="10" t="s">
        <v>515</v>
      </c>
      <c r="N537" s="13" t="s">
        <v>1788</v>
      </c>
      <c r="O537" s="10" t="s">
        <v>1787</v>
      </c>
      <c r="P537" s="13">
        <v>2787</v>
      </c>
      <c r="Q537" s="13">
        <v>20</v>
      </c>
      <c r="R537" s="13">
        <v>17</v>
      </c>
      <c r="S537" s="13">
        <v>17</v>
      </c>
      <c r="T537" s="13">
        <v>39.5</v>
      </c>
      <c r="U537" s="13">
        <v>36</v>
      </c>
      <c r="V537" s="13">
        <v>36</v>
      </c>
      <c r="W537" s="13">
        <v>66.022000000000006</v>
      </c>
      <c r="X537" s="16">
        <v>74.766999999999996</v>
      </c>
      <c r="Y537" s="13">
        <v>29289000</v>
      </c>
      <c r="Z537" s="7">
        <v>87</v>
      </c>
    </row>
    <row r="538" spans="1:26" x14ac:dyDescent="0.3">
      <c r="A538" s="22">
        <v>6.9979948997497603</v>
      </c>
      <c r="B538" s="32">
        <v>6.47174072265625</v>
      </c>
      <c r="C538" s="32">
        <v>7.4781546592712402</v>
      </c>
      <c r="D538" s="36">
        <v>4.6814742088317898</v>
      </c>
      <c r="E538" s="36">
        <v>7.4525990486145002</v>
      </c>
      <c r="F538" s="36">
        <v>5.4924211502075204</v>
      </c>
      <c r="H538" s="4">
        <v>0.56346221870819702</v>
      </c>
      <c r="I538" s="4">
        <v>1.1071319580078101</v>
      </c>
      <c r="J538" s="28">
        <f t="shared" si="8"/>
        <v>2.1541697773598711</v>
      </c>
      <c r="K538" s="10" t="s">
        <v>621</v>
      </c>
      <c r="L538" s="19" t="s">
        <v>516</v>
      </c>
      <c r="M538" s="10" t="s">
        <v>1789</v>
      </c>
      <c r="N538" s="13" t="s">
        <v>1791</v>
      </c>
      <c r="O538" s="10" t="s">
        <v>1790</v>
      </c>
      <c r="P538" s="13">
        <v>2788</v>
      </c>
      <c r="Q538" s="13">
        <v>4</v>
      </c>
      <c r="R538" s="13">
        <v>4</v>
      </c>
      <c r="S538" s="13">
        <v>4</v>
      </c>
      <c r="T538" s="13">
        <v>9.9</v>
      </c>
      <c r="U538" s="13">
        <v>9.9</v>
      </c>
      <c r="V538" s="13">
        <v>9.9</v>
      </c>
      <c r="W538" s="13">
        <v>48.226999999999997</v>
      </c>
      <c r="X538" s="16">
        <v>4.6700999999999997</v>
      </c>
      <c r="Y538" s="13">
        <v>7661700</v>
      </c>
      <c r="Z538" s="7">
        <v>21</v>
      </c>
    </row>
    <row r="539" spans="1:26" x14ac:dyDescent="0.3">
      <c r="A539" s="22">
        <v>8.6322946548461896</v>
      </c>
      <c r="B539" s="32">
        <v>8.6593408584594709</v>
      </c>
      <c r="C539" s="32">
        <v>9.6282548904418892</v>
      </c>
      <c r="D539" s="36">
        <v>9.6449489593505895</v>
      </c>
      <c r="E539" s="36">
        <v>4.5781569480895996</v>
      </c>
      <c r="F539" s="36">
        <v>4.5155067443847701</v>
      </c>
      <c r="H539" s="4">
        <v>0.72072996880996698</v>
      </c>
      <c r="I539" s="4">
        <v>2.7270925839742</v>
      </c>
      <c r="J539" s="28">
        <f t="shared" si="8"/>
        <v>6.6211994259670073</v>
      </c>
      <c r="K539" s="10" t="s">
        <v>621</v>
      </c>
      <c r="L539" s="19" t="s">
        <v>518</v>
      </c>
      <c r="M539" s="10" t="s">
        <v>518</v>
      </c>
      <c r="N539" s="13" t="s">
        <v>1795</v>
      </c>
      <c r="O539" s="10" t="s">
        <v>1794</v>
      </c>
      <c r="P539" s="13">
        <v>2793</v>
      </c>
      <c r="Q539" s="13">
        <v>9</v>
      </c>
      <c r="R539" s="13">
        <v>9</v>
      </c>
      <c r="S539" s="13">
        <v>9</v>
      </c>
      <c r="T539" s="13">
        <v>33.700000000000003</v>
      </c>
      <c r="U539" s="13">
        <v>33.700000000000003</v>
      </c>
      <c r="V539" s="13">
        <v>33.700000000000003</v>
      </c>
      <c r="W539" s="13">
        <v>35.206000000000003</v>
      </c>
      <c r="X539" s="16">
        <v>16.82</v>
      </c>
      <c r="Y539" s="13">
        <v>53927000</v>
      </c>
      <c r="Z539" s="7">
        <v>49</v>
      </c>
    </row>
    <row r="540" spans="1:26" x14ac:dyDescent="0.3">
      <c r="A540" s="22">
        <v>12.6639947891235</v>
      </c>
      <c r="B540" s="32">
        <v>12.457140922546399</v>
      </c>
      <c r="C540" s="32">
        <v>12.4029550552368</v>
      </c>
      <c r="D540" s="36">
        <v>12.526048660278301</v>
      </c>
      <c r="E540" s="36">
        <v>12.682898521423301</v>
      </c>
      <c r="F540" s="36">
        <v>12.6753196716309</v>
      </c>
      <c r="H540" s="4">
        <v>0.56404901839935695</v>
      </c>
      <c r="I540" s="4">
        <v>-0.12005869547526</v>
      </c>
      <c r="J540" s="28">
        <f t="shared" si="8"/>
        <v>0.92015021391700491</v>
      </c>
      <c r="K540" s="10" t="s">
        <v>621</v>
      </c>
      <c r="L540" s="19" t="s">
        <v>519</v>
      </c>
      <c r="M540" s="10" t="s">
        <v>519</v>
      </c>
      <c r="N540" s="13" t="s">
        <v>1797</v>
      </c>
      <c r="O540" s="10" t="s">
        <v>1796</v>
      </c>
      <c r="P540" s="13">
        <v>2797</v>
      </c>
      <c r="Q540" s="13">
        <v>60</v>
      </c>
      <c r="R540" s="13">
        <v>60</v>
      </c>
      <c r="S540" s="13">
        <v>50</v>
      </c>
      <c r="T540" s="13">
        <v>23.5</v>
      </c>
      <c r="U540" s="13">
        <v>23.5</v>
      </c>
      <c r="V540" s="13">
        <v>18.7</v>
      </c>
      <c r="W540" s="13">
        <v>629.09</v>
      </c>
      <c r="X540" s="16">
        <v>110.15</v>
      </c>
      <c r="Y540" s="13">
        <v>442110000</v>
      </c>
      <c r="Z540" s="7">
        <v>381</v>
      </c>
    </row>
    <row r="541" spans="1:26" x14ac:dyDescent="0.3">
      <c r="A541" s="22">
        <v>6.5130949020385698</v>
      </c>
      <c r="B541" s="32">
        <v>6.5723409652709996</v>
      </c>
      <c r="C541" s="32">
        <v>7.1154546737670898</v>
      </c>
      <c r="D541" s="36">
        <v>5.2989587783813503</v>
      </c>
      <c r="E541" s="36">
        <v>6.1439986228942898</v>
      </c>
      <c r="F541" s="36">
        <v>6.1250195503234899</v>
      </c>
      <c r="H541" s="4">
        <v>1.2194216832707401</v>
      </c>
      <c r="I541" s="4">
        <v>0.87763786315918002</v>
      </c>
      <c r="J541" s="28">
        <f t="shared" si="8"/>
        <v>1.8373645046158684</v>
      </c>
      <c r="K541" s="10" t="s">
        <v>621</v>
      </c>
      <c r="L541" s="19" t="s">
        <v>521</v>
      </c>
      <c r="M541" s="10" t="s">
        <v>521</v>
      </c>
      <c r="N541" s="13" t="s">
        <v>1801</v>
      </c>
      <c r="O541" s="10" t="s">
        <v>1800</v>
      </c>
      <c r="P541" s="13">
        <v>2805</v>
      </c>
      <c r="Q541" s="13">
        <v>11</v>
      </c>
      <c r="R541" s="13">
        <v>11</v>
      </c>
      <c r="S541" s="13">
        <v>4</v>
      </c>
      <c r="T541" s="13">
        <v>31</v>
      </c>
      <c r="U541" s="13">
        <v>31</v>
      </c>
      <c r="V541" s="13">
        <v>11.8</v>
      </c>
      <c r="W541" s="13">
        <v>43.061999999999998</v>
      </c>
      <c r="X541" s="16">
        <v>48.601999999999997</v>
      </c>
      <c r="Y541" s="13">
        <v>11810000</v>
      </c>
      <c r="Z541" s="7">
        <v>61</v>
      </c>
    </row>
    <row r="542" spans="1:26" x14ac:dyDescent="0.3">
      <c r="A542" s="22">
        <v>7.9970951080322301</v>
      </c>
      <c r="B542" s="32">
        <v>8.70404148101807</v>
      </c>
      <c r="C542" s="32">
        <v>8.4492549896240199</v>
      </c>
      <c r="D542" s="36">
        <v>7.2479486465454102</v>
      </c>
      <c r="E542" s="36">
        <v>8.2648992538452095</v>
      </c>
      <c r="F542" s="36">
        <v>8.7537193298339808</v>
      </c>
      <c r="H542" s="4">
        <v>0.236887962530304</v>
      </c>
      <c r="I542" s="4">
        <v>0.29460811614990201</v>
      </c>
      <c r="J542" s="28">
        <f t="shared" si="8"/>
        <v>1.2265517598373226</v>
      </c>
      <c r="K542" s="10" t="s">
        <v>621</v>
      </c>
      <c r="L542" s="19" t="s">
        <v>523</v>
      </c>
      <c r="M542" s="10" t="s">
        <v>523</v>
      </c>
      <c r="N542" s="13" t="s">
        <v>1805</v>
      </c>
      <c r="O542" s="10" t="s">
        <v>1804</v>
      </c>
      <c r="P542" s="13">
        <v>2811</v>
      </c>
      <c r="Q542" s="13">
        <v>8</v>
      </c>
      <c r="R542" s="13">
        <v>8</v>
      </c>
      <c r="S542" s="13">
        <v>7</v>
      </c>
      <c r="T542" s="13">
        <v>33.200000000000003</v>
      </c>
      <c r="U542" s="13">
        <v>33.200000000000003</v>
      </c>
      <c r="V542" s="13">
        <v>31.1</v>
      </c>
      <c r="W542" s="13">
        <v>35.816000000000003</v>
      </c>
      <c r="X542" s="16">
        <v>53.329000000000001</v>
      </c>
      <c r="Y542" s="13">
        <v>51887000</v>
      </c>
      <c r="Z542" s="7">
        <v>123</v>
      </c>
    </row>
    <row r="543" spans="1:26" x14ac:dyDescent="0.3">
      <c r="A543" s="22">
        <v>7.9810948371887198</v>
      </c>
      <c r="B543" s="32">
        <v>8.2846412658691406</v>
      </c>
      <c r="C543" s="32">
        <v>8.1880550384521502</v>
      </c>
      <c r="D543" s="36">
        <v>8.2794485092163104</v>
      </c>
      <c r="E543" s="36">
        <v>8.6676988601684606</v>
      </c>
      <c r="F543" s="36">
        <v>7.77951955795288</v>
      </c>
      <c r="H543" s="4">
        <v>0.122019846970156</v>
      </c>
      <c r="I543" s="4">
        <v>-9.0958595275878906E-2</v>
      </c>
      <c r="J543" s="28">
        <f t="shared" si="8"/>
        <v>0.93889869291546857</v>
      </c>
      <c r="K543" s="10" t="s">
        <v>621</v>
      </c>
      <c r="L543" s="19" t="s">
        <v>524</v>
      </c>
      <c r="M543" s="10" t="s">
        <v>524</v>
      </c>
      <c r="N543" s="13" t="s">
        <v>1807</v>
      </c>
      <c r="O543" s="10" t="s">
        <v>1806</v>
      </c>
      <c r="P543" s="13">
        <v>2815</v>
      </c>
      <c r="Q543" s="13">
        <v>5</v>
      </c>
      <c r="R543" s="13">
        <v>5</v>
      </c>
      <c r="S543" s="13">
        <v>5</v>
      </c>
      <c r="T543" s="13">
        <v>12.6</v>
      </c>
      <c r="U543" s="13">
        <v>12.6</v>
      </c>
      <c r="V543" s="13">
        <v>12.6</v>
      </c>
      <c r="W543" s="13">
        <v>44.738999999999997</v>
      </c>
      <c r="X543" s="16">
        <v>17.631</v>
      </c>
      <c r="Y543" s="13">
        <v>15085000</v>
      </c>
      <c r="Z543" s="7">
        <v>71</v>
      </c>
    </row>
    <row r="544" spans="1:26" x14ac:dyDescent="0.3">
      <c r="A544" s="22">
        <v>10.6570949554443</v>
      </c>
      <c r="B544" s="32">
        <v>10.4486408233643</v>
      </c>
      <c r="C544" s="32">
        <v>11.111655235290501</v>
      </c>
      <c r="D544" s="36">
        <v>11.0886487960815</v>
      </c>
      <c r="E544" s="36">
        <v>10.087398529052701</v>
      </c>
      <c r="F544" s="36">
        <v>10.458020210266101</v>
      </c>
      <c r="H544" s="4">
        <v>0.21477121053589199</v>
      </c>
      <c r="I544" s="4">
        <v>0.194441159566244</v>
      </c>
      <c r="J544" s="28">
        <f t="shared" si="8"/>
        <v>1.1442808276391032</v>
      </c>
      <c r="K544" s="10" t="s">
        <v>621</v>
      </c>
      <c r="L544" s="19" t="s">
        <v>525</v>
      </c>
      <c r="M544" s="10" t="s">
        <v>525</v>
      </c>
      <c r="N544" s="13" t="s">
        <v>1809</v>
      </c>
      <c r="O544" s="10" t="s">
        <v>1808</v>
      </c>
      <c r="P544" s="13">
        <v>2818</v>
      </c>
      <c r="Q544" s="13">
        <v>8</v>
      </c>
      <c r="R544" s="13">
        <v>3</v>
      </c>
      <c r="S544" s="13">
        <v>3</v>
      </c>
      <c r="T544" s="13">
        <v>31.4</v>
      </c>
      <c r="U544" s="13">
        <v>13.7</v>
      </c>
      <c r="V544" s="13">
        <v>13.7</v>
      </c>
      <c r="W544" s="13">
        <v>30.54</v>
      </c>
      <c r="X544" s="16">
        <v>24.826000000000001</v>
      </c>
      <c r="Y544" s="13">
        <v>98219000</v>
      </c>
      <c r="Z544" s="7">
        <v>83</v>
      </c>
    </row>
    <row r="545" spans="1:26" x14ac:dyDescent="0.3">
      <c r="A545" s="22">
        <v>6.3369951248168901</v>
      </c>
      <c r="B545" s="32">
        <v>6.8477411270141602</v>
      </c>
      <c r="C545" s="32">
        <v>6.9509549140930202</v>
      </c>
      <c r="D545" s="36">
        <v>4.5905284881591797</v>
      </c>
      <c r="E545" s="36">
        <v>4.8185925483703604</v>
      </c>
      <c r="F545" s="36">
        <v>6.9219198226928702</v>
      </c>
      <c r="H545" s="4">
        <v>0.761679387789857</v>
      </c>
      <c r="I545" s="4">
        <v>1.2682167689005499</v>
      </c>
      <c r="J545" s="28">
        <f t="shared" si="8"/>
        <v>2.4086366395598979</v>
      </c>
      <c r="K545" s="10" t="s">
        <v>621</v>
      </c>
      <c r="L545" s="19" t="s">
        <v>526</v>
      </c>
      <c r="M545" s="10" t="s">
        <v>526</v>
      </c>
      <c r="N545" s="13" t="s">
        <v>1811</v>
      </c>
      <c r="O545" s="10" t="s">
        <v>1810</v>
      </c>
      <c r="P545" s="13">
        <v>2823</v>
      </c>
      <c r="Q545" s="13">
        <v>6</v>
      </c>
      <c r="R545" s="13">
        <v>6</v>
      </c>
      <c r="S545" s="13">
        <v>6</v>
      </c>
      <c r="T545" s="13">
        <v>11.1</v>
      </c>
      <c r="U545" s="13">
        <v>11.1</v>
      </c>
      <c r="V545" s="13">
        <v>11.1</v>
      </c>
      <c r="W545" s="13">
        <v>88.549000000000007</v>
      </c>
      <c r="X545" s="16">
        <v>19.603000000000002</v>
      </c>
      <c r="Y545" s="13">
        <v>9623400</v>
      </c>
      <c r="Z545" s="7">
        <v>52</v>
      </c>
    </row>
    <row r="546" spans="1:26" x14ac:dyDescent="0.3">
      <c r="A546" s="22">
        <v>8.1680946350097692</v>
      </c>
      <c r="B546" s="32">
        <v>8.0616407394409197</v>
      </c>
      <c r="C546" s="32">
        <v>8.0165548324584996</v>
      </c>
      <c r="D546" s="36">
        <v>8.0302486419677699</v>
      </c>
      <c r="E546" s="36">
        <v>8.9413986206054705</v>
      </c>
      <c r="F546" s="36">
        <v>7.9725198745727504</v>
      </c>
      <c r="H546" s="4">
        <v>0.297812229830132</v>
      </c>
      <c r="I546" s="4">
        <v>-0.23262564341227299</v>
      </c>
      <c r="J546" s="28">
        <f t="shared" si="8"/>
        <v>0.85108454385970345</v>
      </c>
      <c r="K546" s="10" t="s">
        <v>621</v>
      </c>
      <c r="L546" s="19" t="s">
        <v>527</v>
      </c>
      <c r="M546" s="10" t="s">
        <v>1812</v>
      </c>
      <c r="N546" s="13" t="s">
        <v>1814</v>
      </c>
      <c r="O546" s="10" t="s">
        <v>1813</v>
      </c>
      <c r="P546" s="13">
        <v>2832</v>
      </c>
      <c r="Q546" s="13">
        <v>6</v>
      </c>
      <c r="R546" s="13">
        <v>6</v>
      </c>
      <c r="S546" s="13">
        <v>3</v>
      </c>
      <c r="T546" s="13">
        <v>12.4</v>
      </c>
      <c r="U546" s="13">
        <v>12.4</v>
      </c>
      <c r="V546" s="13">
        <v>6.9</v>
      </c>
      <c r="W546" s="13">
        <v>70.754000000000005</v>
      </c>
      <c r="X546" s="16">
        <v>52.39</v>
      </c>
      <c r="Y546" s="13">
        <v>15022000</v>
      </c>
      <c r="Z546" s="7">
        <v>46</v>
      </c>
    </row>
    <row r="547" spans="1:26" x14ac:dyDescent="0.3">
      <c r="A547" s="22">
        <v>7.8670949935913104</v>
      </c>
      <c r="B547" s="32">
        <v>7.2186408042907697</v>
      </c>
      <c r="C547" s="32">
        <v>7.4646549224853498</v>
      </c>
      <c r="D547" s="36">
        <v>7.3952484130859402</v>
      </c>
      <c r="E547" s="36">
        <v>7.6794986724853498</v>
      </c>
      <c r="F547" s="36">
        <v>4.47570896148682</v>
      </c>
      <c r="H547" s="4">
        <v>0.40758518778188202</v>
      </c>
      <c r="I547" s="4">
        <v>0.99997822443644102</v>
      </c>
      <c r="J547" s="28">
        <f t="shared" si="8"/>
        <v>1.9999698128868457</v>
      </c>
      <c r="K547" s="10" t="s">
        <v>621</v>
      </c>
      <c r="L547" s="19" t="s">
        <v>528</v>
      </c>
      <c r="M547" s="10" t="s">
        <v>528</v>
      </c>
      <c r="N547" s="13" t="s">
        <v>1816</v>
      </c>
      <c r="O547" s="10" t="s">
        <v>1815</v>
      </c>
      <c r="P547" s="13">
        <v>2833</v>
      </c>
      <c r="Q547" s="13">
        <v>16</v>
      </c>
      <c r="R547" s="13">
        <v>4</v>
      </c>
      <c r="S547" s="13">
        <v>1</v>
      </c>
      <c r="T547" s="13">
        <v>43.3</v>
      </c>
      <c r="U547" s="13">
        <v>14.7</v>
      </c>
      <c r="V547" s="13">
        <v>2.7</v>
      </c>
      <c r="W547" s="13">
        <v>50.432000000000002</v>
      </c>
      <c r="X547" s="16">
        <v>44.424999999999997</v>
      </c>
      <c r="Y547" s="13">
        <v>13661000</v>
      </c>
      <c r="Z547" s="7">
        <v>31</v>
      </c>
    </row>
    <row r="548" spans="1:26" x14ac:dyDescent="0.3">
      <c r="A548" s="22">
        <v>6.59749507904053</v>
      </c>
      <c r="B548" s="32">
        <v>7.1708412170410201</v>
      </c>
      <c r="C548" s="32">
        <v>7.3078546524047896</v>
      </c>
      <c r="D548" s="36">
        <v>6.2523484230041504</v>
      </c>
      <c r="E548" s="36">
        <v>6.0996990203857404</v>
      </c>
      <c r="F548" s="36">
        <v>6.5944199562072798</v>
      </c>
      <c r="H548" s="4">
        <v>1.2703734189243601</v>
      </c>
      <c r="I548" s="4">
        <v>0.70990784962972098</v>
      </c>
      <c r="J548" s="28">
        <f t="shared" si="8"/>
        <v>1.635699635477543</v>
      </c>
      <c r="K548" s="10" t="s">
        <v>621</v>
      </c>
      <c r="L548" s="19" t="s">
        <v>529</v>
      </c>
      <c r="M548" s="10" t="s">
        <v>529</v>
      </c>
      <c r="N548" s="13" t="s">
        <v>1818</v>
      </c>
      <c r="O548" s="10" t="s">
        <v>1817</v>
      </c>
      <c r="P548" s="13">
        <v>2841</v>
      </c>
      <c r="Q548" s="13">
        <v>88</v>
      </c>
      <c r="R548" s="13">
        <v>12</v>
      </c>
      <c r="S548" s="13">
        <v>12</v>
      </c>
      <c r="T548" s="13">
        <v>42.8</v>
      </c>
      <c r="U548" s="13">
        <v>5.7</v>
      </c>
      <c r="V548" s="13">
        <v>5.7</v>
      </c>
      <c r="W548" s="13">
        <v>284.54000000000002</v>
      </c>
      <c r="X548" s="16">
        <v>24.745999999999999</v>
      </c>
      <c r="Y548" s="13">
        <v>16794000</v>
      </c>
      <c r="Z548" s="7">
        <v>59</v>
      </c>
    </row>
    <row r="549" spans="1:26" x14ac:dyDescent="0.3">
      <c r="A549" s="22">
        <v>10.6889953613281</v>
      </c>
      <c r="B549" s="32">
        <v>10.6419410705566</v>
      </c>
      <c r="C549" s="32">
        <v>10.5132551193237</v>
      </c>
      <c r="D549" s="36">
        <v>11.0508489608765</v>
      </c>
      <c r="E549" s="36">
        <v>10.9243984222412</v>
      </c>
      <c r="F549" s="36">
        <v>10.791419982910201</v>
      </c>
      <c r="H549" s="4">
        <v>1.5486611968553801</v>
      </c>
      <c r="I549" s="4">
        <v>-0.307491938273113</v>
      </c>
      <c r="J549" s="28">
        <f t="shared" si="8"/>
        <v>0.80804528999416281</v>
      </c>
      <c r="K549" s="10" t="s">
        <v>621</v>
      </c>
      <c r="L549" s="19" t="s">
        <v>530</v>
      </c>
      <c r="M549" s="10" t="s">
        <v>530</v>
      </c>
      <c r="N549" s="13" t="s">
        <v>1820</v>
      </c>
      <c r="O549" s="10" t="s">
        <v>1819</v>
      </c>
      <c r="P549" s="13">
        <v>2842</v>
      </c>
      <c r="Q549" s="13">
        <v>12</v>
      </c>
      <c r="R549" s="13">
        <v>12</v>
      </c>
      <c r="S549" s="13">
        <v>12</v>
      </c>
      <c r="T549" s="13">
        <v>30.6</v>
      </c>
      <c r="U549" s="13">
        <v>30.6</v>
      </c>
      <c r="V549" s="13">
        <v>30.6</v>
      </c>
      <c r="W549" s="13">
        <v>48.991</v>
      </c>
      <c r="X549" s="16">
        <v>40.591999999999999</v>
      </c>
      <c r="Y549" s="13">
        <v>109190000</v>
      </c>
      <c r="Z549" s="7">
        <v>290</v>
      </c>
    </row>
    <row r="550" spans="1:26" x14ac:dyDescent="0.3">
      <c r="A550" s="22">
        <v>6.9946951866149902</v>
      </c>
      <c r="B550" s="32">
        <v>6.8965411186218297</v>
      </c>
      <c r="C550" s="32">
        <v>7.1724548339843803</v>
      </c>
      <c r="D550" s="36">
        <v>5.1027717590331996</v>
      </c>
      <c r="E550" s="36">
        <v>7.3464989662170401</v>
      </c>
      <c r="F550" s="36">
        <v>7.0428199768066397</v>
      </c>
      <c r="H550" s="4">
        <v>0.300957496836261</v>
      </c>
      <c r="I550" s="4">
        <v>0.52386681238810295</v>
      </c>
      <c r="J550" s="28">
        <f t="shared" si="8"/>
        <v>1.4378037906613266</v>
      </c>
      <c r="K550" s="10" t="s">
        <v>621</v>
      </c>
      <c r="L550" s="19" t="s">
        <v>534</v>
      </c>
      <c r="M550" s="10" t="s">
        <v>534</v>
      </c>
      <c r="N550" s="13" t="s">
        <v>1828</v>
      </c>
      <c r="O550" s="10" t="s">
        <v>1827</v>
      </c>
      <c r="P550" s="13">
        <v>2865</v>
      </c>
      <c r="Q550" s="13">
        <v>21</v>
      </c>
      <c r="R550" s="13">
        <v>21</v>
      </c>
      <c r="S550" s="13">
        <v>5</v>
      </c>
      <c r="T550" s="13">
        <v>30.5</v>
      </c>
      <c r="U550" s="13">
        <v>30.5</v>
      </c>
      <c r="V550" s="13">
        <v>8</v>
      </c>
      <c r="W550" s="13">
        <v>97.168999999999997</v>
      </c>
      <c r="X550" s="16">
        <v>198.49</v>
      </c>
      <c r="Y550" s="13">
        <v>9439900</v>
      </c>
      <c r="Z550" s="7">
        <v>73</v>
      </c>
    </row>
    <row r="551" spans="1:26" x14ac:dyDescent="0.3">
      <c r="A551" s="22">
        <v>4.7883949279785201</v>
      </c>
      <c r="B551" s="32">
        <v>4.8979411125183097</v>
      </c>
      <c r="C551" s="32">
        <v>5.3400549888610804</v>
      </c>
      <c r="D551" s="36">
        <v>4.98519086837769</v>
      </c>
      <c r="E551" s="36">
        <v>4.7491264343261701</v>
      </c>
      <c r="F551" s="36">
        <v>3.16460013389587</v>
      </c>
      <c r="H551" s="4">
        <v>0.52308093787952603</v>
      </c>
      <c r="I551" s="4">
        <v>0.70915786425272598</v>
      </c>
      <c r="J551" s="28">
        <f t="shared" si="8"/>
        <v>1.6348495375948344</v>
      </c>
      <c r="K551" s="10" t="s">
        <v>621</v>
      </c>
      <c r="L551" s="19" t="s">
        <v>536</v>
      </c>
      <c r="M551" s="10" t="s">
        <v>536</v>
      </c>
      <c r="N551" s="13" t="s">
        <v>1832</v>
      </c>
      <c r="O551" s="10" t="s">
        <v>1831</v>
      </c>
      <c r="P551" s="13">
        <v>2872</v>
      </c>
      <c r="Q551" s="13">
        <v>4</v>
      </c>
      <c r="R551" s="13">
        <v>4</v>
      </c>
      <c r="S551" s="13">
        <v>4</v>
      </c>
      <c r="T551" s="13">
        <v>24.2</v>
      </c>
      <c r="U551" s="13">
        <v>24.2</v>
      </c>
      <c r="V551" s="13">
        <v>24.2</v>
      </c>
      <c r="W551" s="13">
        <v>25.734000000000002</v>
      </c>
      <c r="X551" s="16">
        <v>5.6569000000000003</v>
      </c>
      <c r="Y551" s="13">
        <v>2950700</v>
      </c>
      <c r="Z551" s="7">
        <v>21</v>
      </c>
    </row>
    <row r="552" spans="1:26" x14ac:dyDescent="0.3">
      <c r="A552" s="22">
        <v>11.5129947662354</v>
      </c>
      <c r="B552" s="32">
        <v>11.538841247558601</v>
      </c>
      <c r="C552" s="32">
        <v>11.8031549453735</v>
      </c>
      <c r="D552" s="36">
        <v>9.4663486480712908</v>
      </c>
      <c r="E552" s="36">
        <v>11.0272989273071</v>
      </c>
      <c r="F552" s="36">
        <v>11.752519607543899</v>
      </c>
      <c r="H552" s="4">
        <v>0.56765227139915297</v>
      </c>
      <c r="I552" s="4">
        <v>0.86960792541503895</v>
      </c>
      <c r="J552" s="28">
        <f t="shared" si="8"/>
        <v>1.8271662724183537</v>
      </c>
      <c r="K552" s="10" t="s">
        <v>621</v>
      </c>
      <c r="L552" s="19" t="s">
        <v>537</v>
      </c>
      <c r="M552" s="10" t="s">
        <v>537</v>
      </c>
      <c r="N552" s="13" t="s">
        <v>1834</v>
      </c>
      <c r="O552" s="10" t="s">
        <v>1833</v>
      </c>
      <c r="P552" s="13">
        <v>2874</v>
      </c>
      <c r="Q552" s="13">
        <v>141</v>
      </c>
      <c r="R552" s="13">
        <v>141</v>
      </c>
      <c r="S552" s="13">
        <v>136</v>
      </c>
      <c r="T552" s="13">
        <v>34.700000000000003</v>
      </c>
      <c r="U552" s="13">
        <v>34.700000000000003</v>
      </c>
      <c r="V552" s="13">
        <v>33.299999999999997</v>
      </c>
      <c r="W552" s="13">
        <v>531.78</v>
      </c>
      <c r="X552" s="16">
        <v>323.31</v>
      </c>
      <c r="Y552" s="13">
        <v>350950000</v>
      </c>
      <c r="Z552" s="7">
        <v>1038</v>
      </c>
    </row>
    <row r="553" spans="1:26" x14ac:dyDescent="0.3">
      <c r="A553" s="22">
        <v>9.9153947830200195</v>
      </c>
      <c r="B553" s="32">
        <v>10.063040733337401</v>
      </c>
      <c r="C553" s="32">
        <v>10.2010545730591</v>
      </c>
      <c r="D553" s="36">
        <v>10.053048133850099</v>
      </c>
      <c r="E553" s="36">
        <v>10.2212991714478</v>
      </c>
      <c r="F553" s="36">
        <v>9.6581201553344709</v>
      </c>
      <c r="H553" s="4">
        <v>0.16675755713684201</v>
      </c>
      <c r="I553" s="4">
        <v>8.23408762613944E-2</v>
      </c>
      <c r="J553" s="28">
        <f t="shared" si="8"/>
        <v>1.0587345203848819</v>
      </c>
      <c r="K553" s="10" t="s">
        <v>621</v>
      </c>
      <c r="L553" s="19" t="s">
        <v>538</v>
      </c>
      <c r="M553" s="10" t="s">
        <v>538</v>
      </c>
      <c r="N553" s="13" t="s">
        <v>1836</v>
      </c>
      <c r="O553" s="10" t="s">
        <v>1835</v>
      </c>
      <c r="P553" s="13">
        <v>2881</v>
      </c>
      <c r="Q553" s="13">
        <v>4</v>
      </c>
      <c r="R553" s="13">
        <v>4</v>
      </c>
      <c r="S553" s="13">
        <v>4</v>
      </c>
      <c r="T553" s="13">
        <v>24.4</v>
      </c>
      <c r="U553" s="13">
        <v>24.4</v>
      </c>
      <c r="V553" s="13">
        <v>24.4</v>
      </c>
      <c r="W553" s="13">
        <v>22.602</v>
      </c>
      <c r="X553" s="16">
        <v>17.588000000000001</v>
      </c>
      <c r="Y553" s="13">
        <v>66144000</v>
      </c>
      <c r="Z553" s="7">
        <v>120</v>
      </c>
    </row>
    <row r="554" spans="1:26" x14ac:dyDescent="0.3">
      <c r="A554" s="22">
        <v>8.5698947906494105</v>
      </c>
      <c r="B554" s="32">
        <v>8.3970413208007795</v>
      </c>
      <c r="C554" s="32">
        <v>8.7848548889160192</v>
      </c>
      <c r="D554" s="36">
        <v>7.6324486732482901</v>
      </c>
      <c r="E554" s="36">
        <v>8.0349988937377894</v>
      </c>
      <c r="F554" s="36">
        <v>8.5099201202392596</v>
      </c>
      <c r="H554" s="4">
        <v>0.88155896354808605</v>
      </c>
      <c r="I554" s="4">
        <v>0.52480777104695697</v>
      </c>
      <c r="J554" s="28">
        <f t="shared" si="8"/>
        <v>1.4387418650185662</v>
      </c>
      <c r="K554" s="10" t="s">
        <v>621</v>
      </c>
      <c r="L554" s="19" t="s">
        <v>539</v>
      </c>
      <c r="M554" s="10" t="s">
        <v>1837</v>
      </c>
      <c r="N554" s="13" t="s">
        <v>1839</v>
      </c>
      <c r="O554" s="10" t="s">
        <v>1838</v>
      </c>
      <c r="P554" s="13">
        <v>2882</v>
      </c>
      <c r="Q554" s="13">
        <v>10</v>
      </c>
      <c r="R554" s="13">
        <v>6</v>
      </c>
      <c r="S554" s="13">
        <v>6</v>
      </c>
      <c r="T554" s="13">
        <v>41.3</v>
      </c>
      <c r="U554" s="13">
        <v>28.1</v>
      </c>
      <c r="V554" s="13">
        <v>28.1</v>
      </c>
      <c r="W554" s="13">
        <v>37.497</v>
      </c>
      <c r="X554" s="16">
        <v>17.414999999999999</v>
      </c>
      <c r="Y554" s="13">
        <v>45075000</v>
      </c>
      <c r="Z554" s="7">
        <v>107</v>
      </c>
    </row>
    <row r="555" spans="1:26" x14ac:dyDescent="0.3">
      <c r="A555" s="22">
        <v>11.909595489501999</v>
      </c>
      <c r="B555" s="32">
        <v>11.515541076660201</v>
      </c>
      <c r="C555" s="32">
        <v>11.5194549560547</v>
      </c>
      <c r="D555" s="36">
        <v>11.8595485687256</v>
      </c>
      <c r="E555" s="36">
        <v>11.798499107360801</v>
      </c>
      <c r="F555" s="36">
        <v>11.3213195800781</v>
      </c>
      <c r="H555" s="4">
        <v>1.7953139945952701E-2</v>
      </c>
      <c r="I555" s="4">
        <v>-1.1591911315918E-2</v>
      </c>
      <c r="J555" s="28">
        <f t="shared" si="8"/>
        <v>0.99199729288661798</v>
      </c>
      <c r="K555" s="10" t="s">
        <v>621</v>
      </c>
      <c r="L555" s="19" t="s">
        <v>540</v>
      </c>
      <c r="M555" s="10" t="s">
        <v>1840</v>
      </c>
      <c r="N555" s="13" t="s">
        <v>1842</v>
      </c>
      <c r="O555" s="10" t="s">
        <v>1841</v>
      </c>
      <c r="P555" s="13">
        <v>2883</v>
      </c>
      <c r="Q555" s="13">
        <v>11</v>
      </c>
      <c r="R555" s="13">
        <v>11</v>
      </c>
      <c r="S555" s="13">
        <v>7</v>
      </c>
      <c r="T555" s="13">
        <v>40.299999999999997</v>
      </c>
      <c r="U555" s="13">
        <v>40.299999999999997</v>
      </c>
      <c r="V555" s="13">
        <v>27.4</v>
      </c>
      <c r="W555" s="13">
        <v>38.58</v>
      </c>
      <c r="X555" s="16">
        <v>71.712000000000003</v>
      </c>
      <c r="Y555" s="13">
        <v>159420000</v>
      </c>
      <c r="Z555" s="7">
        <v>149</v>
      </c>
    </row>
    <row r="556" spans="1:26" x14ac:dyDescent="0.3">
      <c r="A556" s="22">
        <v>7.8461952209472701</v>
      </c>
      <c r="B556" s="32">
        <v>7.50354099273682</v>
      </c>
      <c r="C556" s="32">
        <v>7.4789547920227104</v>
      </c>
      <c r="D556" s="36">
        <v>7.5905485153198198</v>
      </c>
      <c r="E556" s="36">
        <v>8.1227989196777308</v>
      </c>
      <c r="F556" s="36">
        <v>7.5009198188781703</v>
      </c>
      <c r="H556" s="4">
        <v>0.22028623985438001</v>
      </c>
      <c r="I556" s="4">
        <v>-0.12852541605631501</v>
      </c>
      <c r="J556" s="28">
        <f t="shared" si="8"/>
        <v>0.91476595823934903</v>
      </c>
      <c r="K556" s="10" t="s">
        <v>621</v>
      </c>
      <c r="L556" s="19" t="s">
        <v>541</v>
      </c>
      <c r="M556" s="10" t="s">
        <v>541</v>
      </c>
      <c r="N556" s="13" t="s">
        <v>1844</v>
      </c>
      <c r="O556" s="10" t="s">
        <v>1843</v>
      </c>
      <c r="P556" s="13">
        <v>2884</v>
      </c>
      <c r="Q556" s="13">
        <v>4</v>
      </c>
      <c r="R556" s="13">
        <v>4</v>
      </c>
      <c r="S556" s="13">
        <v>4</v>
      </c>
      <c r="T556" s="13">
        <v>49.1</v>
      </c>
      <c r="U556" s="13">
        <v>49.1</v>
      </c>
      <c r="V556" s="13">
        <v>49.1</v>
      </c>
      <c r="W556" s="13">
        <v>12.473000000000001</v>
      </c>
      <c r="X556" s="16">
        <v>36.488</v>
      </c>
      <c r="Y556" s="13">
        <v>15094000</v>
      </c>
      <c r="Z556" s="7">
        <v>51</v>
      </c>
    </row>
    <row r="557" spans="1:26" x14ac:dyDescent="0.3">
      <c r="A557" s="22">
        <v>8.9989948272705096</v>
      </c>
      <c r="B557" s="32">
        <v>8.8031406402587908</v>
      </c>
      <c r="C557" s="32">
        <v>8.5423545837402308</v>
      </c>
      <c r="D557" s="36">
        <v>9.0253486633300799</v>
      </c>
      <c r="E557" s="36">
        <v>8.8627986907959002</v>
      </c>
      <c r="F557" s="36">
        <v>9.0114192962646502</v>
      </c>
      <c r="H557" s="4">
        <v>0.580245585939133</v>
      </c>
      <c r="I557" s="4">
        <v>-0.18502553304036501</v>
      </c>
      <c r="J557" s="28">
        <f t="shared" si="8"/>
        <v>0.87963350789456018</v>
      </c>
      <c r="K557" s="10" t="s">
        <v>621</v>
      </c>
      <c r="L557" s="19" t="s">
        <v>542</v>
      </c>
      <c r="M557" s="10" t="s">
        <v>1845</v>
      </c>
      <c r="N557" s="13" t="s">
        <v>1847</v>
      </c>
      <c r="O557" s="10" t="s">
        <v>1846</v>
      </c>
      <c r="P557" s="13">
        <v>2886</v>
      </c>
      <c r="Q557" s="13">
        <v>16</v>
      </c>
      <c r="R557" s="13">
        <v>16</v>
      </c>
      <c r="S557" s="13">
        <v>16</v>
      </c>
      <c r="T557" s="13">
        <v>15.3</v>
      </c>
      <c r="U557" s="13">
        <v>15.3</v>
      </c>
      <c r="V557" s="13">
        <v>15.3</v>
      </c>
      <c r="W557" s="13">
        <v>135.58000000000001</v>
      </c>
      <c r="X557" s="16">
        <v>28.709</v>
      </c>
      <c r="Y557" s="13">
        <v>29928000</v>
      </c>
      <c r="Z557" s="7">
        <v>134</v>
      </c>
    </row>
    <row r="558" spans="1:26" x14ac:dyDescent="0.3">
      <c r="A558" s="22">
        <v>6.9252948760986301</v>
      </c>
      <c r="B558" s="32">
        <v>7.0136408805847203</v>
      </c>
      <c r="C558" s="32">
        <v>7.2391548156738299</v>
      </c>
      <c r="D558" s="36">
        <v>5.7329597473144496</v>
      </c>
      <c r="E558" s="36">
        <v>4.0137438774108896</v>
      </c>
      <c r="F558" s="36">
        <v>6.6301198005676296</v>
      </c>
      <c r="H558" s="4">
        <v>0.96951888282575105</v>
      </c>
      <c r="I558" s="4">
        <v>1.6004223823547401</v>
      </c>
      <c r="J558" s="28">
        <f t="shared" si="8"/>
        <v>3.0323207851467253</v>
      </c>
      <c r="K558" s="10" t="s">
        <v>621</v>
      </c>
      <c r="L558" s="19" t="s">
        <v>543</v>
      </c>
      <c r="M558" s="10" t="s">
        <v>543</v>
      </c>
      <c r="N558" s="13" t="s">
        <v>1849</v>
      </c>
      <c r="O558" s="10" t="s">
        <v>1848</v>
      </c>
      <c r="P558" s="13">
        <v>2890</v>
      </c>
      <c r="Q558" s="13">
        <v>8</v>
      </c>
      <c r="R558" s="13">
        <v>8</v>
      </c>
      <c r="S558" s="13">
        <v>8</v>
      </c>
      <c r="T558" s="13">
        <v>13.9</v>
      </c>
      <c r="U558" s="13">
        <v>13.9</v>
      </c>
      <c r="V558" s="13">
        <v>13.9</v>
      </c>
      <c r="W558" s="13">
        <v>74.680000000000007</v>
      </c>
      <c r="X558" s="16">
        <v>16.760999999999999</v>
      </c>
      <c r="Y558" s="13">
        <v>12642000</v>
      </c>
      <c r="Z558" s="7">
        <v>38</v>
      </c>
    </row>
    <row r="559" spans="1:26" x14ac:dyDescent="0.3">
      <c r="A559" s="22">
        <v>8.5775947570800799</v>
      </c>
      <c r="B559" s="32">
        <v>8.5979413986206108</v>
      </c>
      <c r="C559" s="32">
        <v>9.3114547729492205</v>
      </c>
      <c r="D559" s="36">
        <v>8.4925489425659197</v>
      </c>
      <c r="E559" s="36">
        <v>8.6067991256713903</v>
      </c>
      <c r="F559" s="36">
        <v>8.6213197708129901</v>
      </c>
      <c r="H559" s="4">
        <v>0.44917499660529497</v>
      </c>
      <c r="I559" s="4">
        <v>0.25544102986653699</v>
      </c>
      <c r="J559" s="28">
        <f t="shared" si="8"/>
        <v>1.1937005998731522</v>
      </c>
      <c r="K559" s="10" t="s">
        <v>621</v>
      </c>
      <c r="L559" s="19" t="s">
        <v>544</v>
      </c>
      <c r="M559" s="10" t="s">
        <v>1850</v>
      </c>
      <c r="N559" s="13" t="s">
        <v>1852</v>
      </c>
      <c r="O559" s="10" t="s">
        <v>1851</v>
      </c>
      <c r="P559" s="13">
        <v>2908</v>
      </c>
      <c r="Q559" s="13">
        <v>15</v>
      </c>
      <c r="R559" s="13">
        <v>15</v>
      </c>
      <c r="S559" s="13">
        <v>15</v>
      </c>
      <c r="T559" s="13">
        <v>40.200000000000003</v>
      </c>
      <c r="U559" s="13">
        <v>40.200000000000003</v>
      </c>
      <c r="V559" s="13">
        <v>40.200000000000003</v>
      </c>
      <c r="W559" s="13">
        <v>52.350999999999999</v>
      </c>
      <c r="X559" s="16">
        <v>97.182000000000002</v>
      </c>
      <c r="Y559" s="13">
        <v>58740000</v>
      </c>
      <c r="Z559" s="7">
        <v>167</v>
      </c>
    </row>
    <row r="560" spans="1:26" x14ac:dyDescent="0.3">
      <c r="A560" s="22">
        <v>7.2067952156066903</v>
      </c>
      <c r="B560" s="32">
        <v>6.22654104232788</v>
      </c>
      <c r="C560" s="32">
        <v>6.3918547630310103</v>
      </c>
      <c r="D560" s="36">
        <v>5.1193194389343297</v>
      </c>
      <c r="E560" s="36">
        <v>3.9249639511108398</v>
      </c>
      <c r="F560" s="36">
        <v>6.27011966705322</v>
      </c>
      <c r="H560" s="4">
        <v>0.94854808313892802</v>
      </c>
      <c r="I560" s="4">
        <v>1.5035959879557299</v>
      </c>
      <c r="J560" s="28">
        <f t="shared" si="8"/>
        <v>2.8354859112317499</v>
      </c>
      <c r="K560" s="10" t="s">
        <v>621</v>
      </c>
      <c r="L560" s="19" t="s">
        <v>545</v>
      </c>
      <c r="M560" s="10" t="s">
        <v>545</v>
      </c>
      <c r="N560" s="13" t="s">
        <v>1854</v>
      </c>
      <c r="O560" s="10" t="s">
        <v>1853</v>
      </c>
      <c r="P560" s="13">
        <v>2910</v>
      </c>
      <c r="Q560" s="13">
        <v>4</v>
      </c>
      <c r="R560" s="13">
        <v>4</v>
      </c>
      <c r="S560" s="13">
        <v>4</v>
      </c>
      <c r="T560" s="13">
        <v>18.5</v>
      </c>
      <c r="U560" s="13">
        <v>18.5</v>
      </c>
      <c r="V560" s="13">
        <v>18.5</v>
      </c>
      <c r="W560" s="13">
        <v>33.429000000000002</v>
      </c>
      <c r="X560" s="16">
        <v>10.582000000000001</v>
      </c>
      <c r="Y560" s="13">
        <v>9595300</v>
      </c>
      <c r="Z560" s="7">
        <v>45</v>
      </c>
    </row>
    <row r="561" spans="1:26" x14ac:dyDescent="0.3">
      <c r="A561" s="22">
        <v>8.7521953582763707</v>
      </c>
      <c r="B561" s="32">
        <v>8.8375406265258807</v>
      </c>
      <c r="C561" s="32">
        <v>9.0528545379638707</v>
      </c>
      <c r="D561" s="36">
        <v>8.0728483200073207</v>
      </c>
      <c r="E561" s="36">
        <v>8.2893991470336896</v>
      </c>
      <c r="F561" s="36">
        <v>8.3138198852539098</v>
      </c>
      <c r="H561" s="4">
        <v>2.29232416363313</v>
      </c>
      <c r="I561" s="4">
        <v>0.65550772349039799</v>
      </c>
      <c r="J561" s="28">
        <f t="shared" si="8"/>
        <v>1.5751702006953057</v>
      </c>
      <c r="K561" s="10" t="s">
        <v>621</v>
      </c>
      <c r="L561" s="19" t="s">
        <v>546</v>
      </c>
      <c r="M561" s="10" t="s">
        <v>1855</v>
      </c>
      <c r="N561" s="13" t="s">
        <v>1857</v>
      </c>
      <c r="O561" s="10" t="s">
        <v>1856</v>
      </c>
      <c r="P561" s="13">
        <v>2915</v>
      </c>
      <c r="Q561" s="13">
        <v>11</v>
      </c>
      <c r="R561" s="13">
        <v>11</v>
      </c>
      <c r="S561" s="13">
        <v>11</v>
      </c>
      <c r="T561" s="13">
        <v>26.2</v>
      </c>
      <c r="U561" s="13">
        <v>26.2</v>
      </c>
      <c r="V561" s="13">
        <v>26.2</v>
      </c>
      <c r="W561" s="13">
        <v>70.905000000000001</v>
      </c>
      <c r="X561" s="16">
        <v>52.338000000000001</v>
      </c>
      <c r="Y561" s="13">
        <v>43699000</v>
      </c>
      <c r="Z561" s="7">
        <v>134</v>
      </c>
    </row>
    <row r="562" spans="1:26" x14ac:dyDescent="0.3">
      <c r="A562" s="22">
        <v>7.43719482421875</v>
      </c>
      <c r="B562" s="32">
        <v>7.8002409934997603</v>
      </c>
      <c r="C562" s="32">
        <v>7.8871545791626003</v>
      </c>
      <c r="D562" s="36">
        <v>4.4185028076171902</v>
      </c>
      <c r="E562" s="36">
        <v>7.16269874572754</v>
      </c>
      <c r="F562" s="36">
        <v>7.57301998138428</v>
      </c>
      <c r="H562" s="4">
        <v>0.59147554401874503</v>
      </c>
      <c r="I562" s="4">
        <v>1.3234562873840301</v>
      </c>
      <c r="J562" s="28">
        <f t="shared" si="8"/>
        <v>2.5026495588422271</v>
      </c>
      <c r="K562" s="10" t="s">
        <v>621</v>
      </c>
      <c r="L562" s="19" t="s">
        <v>547</v>
      </c>
      <c r="M562" s="10" t="s">
        <v>547</v>
      </c>
      <c r="N562" s="13" t="s">
        <v>1859</v>
      </c>
      <c r="O562" s="10" t="s">
        <v>1858</v>
      </c>
      <c r="P562" s="13">
        <v>2917</v>
      </c>
      <c r="Q562" s="13">
        <v>13</v>
      </c>
      <c r="R562" s="13">
        <v>12</v>
      </c>
      <c r="S562" s="13">
        <v>12</v>
      </c>
      <c r="T562" s="13">
        <v>22.8</v>
      </c>
      <c r="U562" s="13">
        <v>21.8</v>
      </c>
      <c r="V562" s="13">
        <v>21.8</v>
      </c>
      <c r="W562" s="13">
        <v>83.677000000000007</v>
      </c>
      <c r="X562" s="16">
        <v>55.012999999999998</v>
      </c>
      <c r="Y562" s="13">
        <v>21394000</v>
      </c>
      <c r="Z562" s="7">
        <v>78</v>
      </c>
    </row>
    <row r="563" spans="1:26" x14ac:dyDescent="0.3">
      <c r="A563" s="22">
        <v>8.7547950744628906</v>
      </c>
      <c r="B563" s="32">
        <v>8.3062410354614293</v>
      </c>
      <c r="C563" s="32">
        <v>8.2000551223754901</v>
      </c>
      <c r="D563" s="36">
        <v>8.2255487442016602</v>
      </c>
      <c r="E563" s="36">
        <v>8.5233983993530291</v>
      </c>
      <c r="F563" s="36">
        <v>7.9363198280334499</v>
      </c>
      <c r="H563" s="4">
        <v>0.329066497169691</v>
      </c>
      <c r="I563" s="4">
        <v>0.19194142023722399</v>
      </c>
      <c r="J563" s="28">
        <f t="shared" si="8"/>
        <v>1.1422998635092532</v>
      </c>
      <c r="K563" s="10" t="s">
        <v>621</v>
      </c>
      <c r="L563" s="19" t="s">
        <v>548</v>
      </c>
      <c r="M563" s="10" t="s">
        <v>548</v>
      </c>
      <c r="N563" s="13" t="s">
        <v>1861</v>
      </c>
      <c r="O563" s="10" t="s">
        <v>1860</v>
      </c>
      <c r="P563" s="13">
        <v>2920</v>
      </c>
      <c r="Q563" s="13">
        <v>8</v>
      </c>
      <c r="R563" s="13">
        <v>6</v>
      </c>
      <c r="S563" s="13">
        <v>6</v>
      </c>
      <c r="T563" s="13">
        <v>11.1</v>
      </c>
      <c r="U563" s="13">
        <v>8.6999999999999993</v>
      </c>
      <c r="V563" s="13">
        <v>8.6999999999999993</v>
      </c>
      <c r="W563" s="13">
        <v>85.103999999999999</v>
      </c>
      <c r="X563" s="16">
        <v>59.512999999999998</v>
      </c>
      <c r="Y563" s="13">
        <v>17833000</v>
      </c>
      <c r="Z563" s="7">
        <v>71</v>
      </c>
    </row>
    <row r="564" spans="1:26" x14ac:dyDescent="0.3">
      <c r="A564" s="22">
        <v>5.8962950706481898</v>
      </c>
      <c r="B564" s="32">
        <v>5.3630838394165004</v>
      </c>
      <c r="C564" s="32">
        <v>5.1797547340393102</v>
      </c>
      <c r="D564" s="36">
        <v>5.5815486907959002</v>
      </c>
      <c r="E564" s="36">
        <v>5.7248988151550302</v>
      </c>
      <c r="F564" s="36">
        <v>6.1767196655273402</v>
      </c>
      <c r="H564" s="4">
        <v>0.55029067323352099</v>
      </c>
      <c r="I564" s="4">
        <v>-0.34801117579142199</v>
      </c>
      <c r="J564" s="28">
        <f t="shared" si="8"/>
        <v>0.78566643050389739</v>
      </c>
      <c r="K564" s="10" t="s">
        <v>621</v>
      </c>
      <c r="L564" s="19" t="s">
        <v>549</v>
      </c>
      <c r="M564" s="10" t="s">
        <v>549</v>
      </c>
      <c r="N564" s="13" t="s">
        <v>1863</v>
      </c>
      <c r="O564" s="10" t="s">
        <v>1862</v>
      </c>
      <c r="P564" s="13">
        <v>2924</v>
      </c>
      <c r="Q564" s="13">
        <v>5</v>
      </c>
      <c r="R564" s="13">
        <v>5</v>
      </c>
      <c r="S564" s="13">
        <v>5</v>
      </c>
      <c r="T564" s="13">
        <v>12.7</v>
      </c>
      <c r="U564" s="13">
        <v>12.7</v>
      </c>
      <c r="V564" s="13">
        <v>12.7</v>
      </c>
      <c r="W564" s="13">
        <v>57.542999999999999</v>
      </c>
      <c r="X564" s="16">
        <v>14.116</v>
      </c>
      <c r="Y564" s="13">
        <v>3160200</v>
      </c>
      <c r="Z564" s="7">
        <v>25</v>
      </c>
    </row>
    <row r="565" spans="1:26" x14ac:dyDescent="0.3">
      <c r="A565" s="22">
        <v>5.1865949630737296</v>
      </c>
      <c r="B565" s="32">
        <v>5.41384077072144</v>
      </c>
      <c r="C565" s="32">
        <v>5.7482547760009801</v>
      </c>
      <c r="D565" s="36">
        <v>3.01728415489197</v>
      </c>
      <c r="E565" s="36">
        <v>4.4058504104614302</v>
      </c>
      <c r="F565" s="36">
        <v>5.2271199226379403</v>
      </c>
      <c r="H565" s="4">
        <v>0.86180797628251204</v>
      </c>
      <c r="I565" s="4">
        <v>1.23281200726827</v>
      </c>
      <c r="J565" s="28">
        <f t="shared" si="8"/>
        <v>2.3502463841946857</v>
      </c>
      <c r="K565" s="10" t="s">
        <v>621</v>
      </c>
      <c r="L565" s="19" t="s">
        <v>550</v>
      </c>
      <c r="M565" s="10" t="s">
        <v>550</v>
      </c>
      <c r="N565" s="13" t="s">
        <v>1865</v>
      </c>
      <c r="O565" s="10" t="s">
        <v>1864</v>
      </c>
      <c r="P565" s="13">
        <v>2926</v>
      </c>
      <c r="Q565" s="13">
        <v>4</v>
      </c>
      <c r="R565" s="13">
        <v>4</v>
      </c>
      <c r="S565" s="13">
        <v>4</v>
      </c>
      <c r="T565" s="13">
        <v>11.5</v>
      </c>
      <c r="U565" s="13">
        <v>11.5</v>
      </c>
      <c r="V565" s="13">
        <v>11.5</v>
      </c>
      <c r="W565" s="13">
        <v>58.945999999999998</v>
      </c>
      <c r="X565" s="16">
        <v>20.963999999999999</v>
      </c>
      <c r="Y565" s="13">
        <v>3244000</v>
      </c>
      <c r="Z565" s="7">
        <v>27</v>
      </c>
    </row>
    <row r="566" spans="1:26" x14ac:dyDescent="0.3">
      <c r="A566" s="22">
        <v>7.17789506912231</v>
      </c>
      <c r="B566" s="32">
        <v>6.88224077224731</v>
      </c>
      <c r="C566" s="32">
        <v>6.7633547782897896</v>
      </c>
      <c r="D566" s="36">
        <v>7.5675487518310502</v>
      </c>
      <c r="E566" s="36">
        <v>7.0175986289978001</v>
      </c>
      <c r="F566" s="36">
        <v>7.0599198341369602</v>
      </c>
      <c r="H566" s="4">
        <v>0.56459085668262698</v>
      </c>
      <c r="I566" s="4">
        <v>-0.27385886510213198</v>
      </c>
      <c r="J566" s="28">
        <f t="shared" si="8"/>
        <v>0.82710427782799845</v>
      </c>
      <c r="K566" s="10" t="s">
        <v>621</v>
      </c>
      <c r="L566" s="19" t="s">
        <v>551</v>
      </c>
      <c r="M566" s="10" t="s">
        <v>551</v>
      </c>
      <c r="N566" s="13" t="s">
        <v>1867</v>
      </c>
      <c r="O566" s="10" t="s">
        <v>1866</v>
      </c>
      <c r="P566" s="13">
        <v>2941</v>
      </c>
      <c r="Q566" s="13">
        <v>3</v>
      </c>
      <c r="R566" s="13">
        <v>3</v>
      </c>
      <c r="S566" s="13">
        <v>3</v>
      </c>
      <c r="T566" s="13">
        <v>6.5</v>
      </c>
      <c r="U566" s="13">
        <v>6.5</v>
      </c>
      <c r="V566" s="13">
        <v>6.5</v>
      </c>
      <c r="W566" s="13">
        <v>65.653000000000006</v>
      </c>
      <c r="X566" s="16">
        <v>13.019</v>
      </c>
      <c r="Y566" s="13">
        <v>7794900</v>
      </c>
      <c r="Z566" s="7">
        <v>59</v>
      </c>
    </row>
    <row r="567" spans="1:26" x14ac:dyDescent="0.3">
      <c r="A567" s="22">
        <v>7.8387951850891104</v>
      </c>
      <c r="B567" s="32">
        <v>7.6091408729553196</v>
      </c>
      <c r="C567" s="32">
        <v>7.9786548614501998</v>
      </c>
      <c r="D567" s="36">
        <v>8.2344484329223597</v>
      </c>
      <c r="E567" s="36">
        <v>8.0943984985351598</v>
      </c>
      <c r="F567" s="36">
        <v>7.61431980133057</v>
      </c>
      <c r="H567" s="4">
        <v>0.32708018314396697</v>
      </c>
      <c r="I567" s="4">
        <v>-0.17219193776448499</v>
      </c>
      <c r="J567" s="28">
        <f t="shared" si="8"/>
        <v>0.88749325631778542</v>
      </c>
      <c r="K567" s="10" t="s">
        <v>621</v>
      </c>
      <c r="L567" s="19" t="s">
        <v>552</v>
      </c>
      <c r="M567" s="10" t="s">
        <v>552</v>
      </c>
      <c r="N567" s="13" t="s">
        <v>1869</v>
      </c>
      <c r="O567" s="10" t="s">
        <v>1868</v>
      </c>
      <c r="P567" s="13">
        <v>2956</v>
      </c>
      <c r="Q567" s="13">
        <v>9</v>
      </c>
      <c r="R567" s="13">
        <v>7</v>
      </c>
      <c r="S567" s="13">
        <v>7</v>
      </c>
      <c r="T567" s="13">
        <v>21</v>
      </c>
      <c r="U567" s="13">
        <v>17</v>
      </c>
      <c r="V567" s="13">
        <v>17</v>
      </c>
      <c r="W567" s="13">
        <v>58.417000000000002</v>
      </c>
      <c r="X567" s="16">
        <v>31.454000000000001</v>
      </c>
      <c r="Y567" s="13">
        <v>13971000</v>
      </c>
      <c r="Z567" s="7">
        <v>85</v>
      </c>
    </row>
    <row r="568" spans="1:26" x14ac:dyDescent="0.3">
      <c r="A568" s="22">
        <v>7.2740950584411603</v>
      </c>
      <c r="B568" s="32">
        <v>6.8324408531189</v>
      </c>
      <c r="C568" s="32">
        <v>7.02205467224121</v>
      </c>
      <c r="D568" s="36">
        <v>7.0590486526489302</v>
      </c>
      <c r="E568" s="36">
        <v>7.1109991073608398</v>
      </c>
      <c r="F568" s="36">
        <v>4.3112416267395002</v>
      </c>
      <c r="H568" s="4">
        <v>0.400069547654061</v>
      </c>
      <c r="I568" s="4">
        <v>0.88243373235066802</v>
      </c>
      <c r="J568" s="28">
        <f t="shared" si="8"/>
        <v>1.8434825143338776</v>
      </c>
      <c r="K568" s="10" t="s">
        <v>621</v>
      </c>
      <c r="L568" s="19" t="s">
        <v>553</v>
      </c>
      <c r="M568" s="10" t="s">
        <v>1870</v>
      </c>
      <c r="N568" s="13" t="s">
        <v>1872</v>
      </c>
      <c r="O568" s="10" t="s">
        <v>1871</v>
      </c>
      <c r="P568" s="13">
        <v>2967</v>
      </c>
      <c r="Q568" s="13">
        <v>10</v>
      </c>
      <c r="R568" s="13">
        <v>10</v>
      </c>
      <c r="S568" s="13">
        <v>10</v>
      </c>
      <c r="T568" s="13">
        <v>12.7</v>
      </c>
      <c r="U568" s="13">
        <v>12.7</v>
      </c>
      <c r="V568" s="13">
        <v>12.7</v>
      </c>
      <c r="W568" s="13">
        <v>97.561000000000007</v>
      </c>
      <c r="X568" s="16">
        <v>13.726000000000001</v>
      </c>
      <c r="Y568" s="13">
        <v>7418700</v>
      </c>
      <c r="Z568" s="7">
        <v>41</v>
      </c>
    </row>
    <row r="569" spans="1:26" x14ac:dyDescent="0.3">
      <c r="A569" s="22">
        <v>7.7465949058532697</v>
      </c>
      <c r="B569" s="32">
        <v>7.7248411178588903</v>
      </c>
      <c r="C569" s="32">
        <v>7.6201548576354998</v>
      </c>
      <c r="D569" s="36">
        <v>6.4389486312866202</v>
      </c>
      <c r="E569" s="36">
        <v>6.7086987495422399</v>
      </c>
      <c r="F569" s="36">
        <v>7.1908197402954102</v>
      </c>
      <c r="H569" s="4">
        <v>1.8313189461685799</v>
      </c>
      <c r="I569" s="4">
        <v>0.917707920074463</v>
      </c>
      <c r="J569" s="28">
        <f t="shared" si="8"/>
        <v>1.8891115843678816</v>
      </c>
      <c r="K569" s="10" t="s">
        <v>621</v>
      </c>
      <c r="L569" s="19" t="s">
        <v>554</v>
      </c>
      <c r="M569" s="10" t="s">
        <v>554</v>
      </c>
      <c r="N569" s="13" t="s">
        <v>1874</v>
      </c>
      <c r="O569" s="10" t="s">
        <v>1873</v>
      </c>
      <c r="P569" s="13">
        <v>2970</v>
      </c>
      <c r="Q569" s="13">
        <v>12</v>
      </c>
      <c r="R569" s="13">
        <v>5</v>
      </c>
      <c r="S569" s="13">
        <v>5</v>
      </c>
      <c r="T569" s="13">
        <v>22.1</v>
      </c>
      <c r="U569" s="13">
        <v>11</v>
      </c>
      <c r="V569" s="13">
        <v>11</v>
      </c>
      <c r="W569" s="13">
        <v>61.206000000000003</v>
      </c>
      <c r="X569" s="16">
        <v>12.076000000000001</v>
      </c>
      <c r="Y569" s="13">
        <v>17732000</v>
      </c>
      <c r="Z569" s="7">
        <v>60</v>
      </c>
    </row>
    <row r="570" spans="1:26" x14ac:dyDescent="0.3">
      <c r="A570" s="22">
        <v>9.2894954681396502</v>
      </c>
      <c r="B570" s="32">
        <v>9.3086404800415004</v>
      </c>
      <c r="C570" s="32">
        <v>9.3501548767089808</v>
      </c>
      <c r="D570" s="36">
        <v>9.2949485778808594</v>
      </c>
      <c r="E570" s="36">
        <v>9.6703987121581996</v>
      </c>
      <c r="F570" s="36">
        <v>9.4494199752807599</v>
      </c>
      <c r="H570" s="4">
        <v>0.63486917338106996</v>
      </c>
      <c r="I570" s="4">
        <v>-0.15549214680989601</v>
      </c>
      <c r="J570" s="28">
        <f t="shared" si="8"/>
        <v>0.89782604508336439</v>
      </c>
      <c r="K570" s="10" t="s">
        <v>621</v>
      </c>
      <c r="L570" s="19" t="s">
        <v>555</v>
      </c>
      <c r="M570" s="10" t="s">
        <v>1875</v>
      </c>
      <c r="N570" s="13" t="s">
        <v>1877</v>
      </c>
      <c r="O570" s="10" t="s">
        <v>1876</v>
      </c>
      <c r="P570" s="13">
        <v>2974</v>
      </c>
      <c r="Q570" s="13">
        <v>6</v>
      </c>
      <c r="R570" s="13">
        <v>6</v>
      </c>
      <c r="S570" s="13">
        <v>6</v>
      </c>
      <c r="T570" s="13">
        <v>11.7</v>
      </c>
      <c r="U570" s="13">
        <v>11.7</v>
      </c>
      <c r="V570" s="13">
        <v>11.7</v>
      </c>
      <c r="W570" s="13">
        <v>77.986999999999995</v>
      </c>
      <c r="X570" s="16">
        <v>37.576999999999998</v>
      </c>
      <c r="Y570" s="13">
        <v>45381000</v>
      </c>
      <c r="Z570" s="7">
        <v>84</v>
      </c>
    </row>
    <row r="571" spans="1:26" x14ac:dyDescent="0.3">
      <c r="A571" s="22">
        <v>8.3690948486328107</v>
      </c>
      <c r="B571" s="32">
        <v>8.1290407180786097</v>
      </c>
      <c r="C571" s="32">
        <v>8.4179544448852504</v>
      </c>
      <c r="D571" s="36">
        <v>8.8420486450195295</v>
      </c>
      <c r="E571" s="36">
        <v>8.7371988296508807</v>
      </c>
      <c r="F571" s="36">
        <v>8.5937194824218803</v>
      </c>
      <c r="H571" s="4">
        <v>1.66335867088931</v>
      </c>
      <c r="I571" s="4">
        <v>-0.41895898183186903</v>
      </c>
      <c r="J571" s="28">
        <f t="shared" si="8"/>
        <v>0.7479641447169012</v>
      </c>
      <c r="K571" s="10" t="s">
        <v>621</v>
      </c>
      <c r="L571" s="19" t="s">
        <v>556</v>
      </c>
      <c r="M571" s="10" t="s">
        <v>556</v>
      </c>
      <c r="N571" s="13" t="s">
        <v>1879</v>
      </c>
      <c r="O571" s="10" t="s">
        <v>1878</v>
      </c>
      <c r="P571" s="13">
        <v>2989</v>
      </c>
      <c r="Q571" s="13">
        <v>8</v>
      </c>
      <c r="R571" s="13">
        <v>8</v>
      </c>
      <c r="S571" s="13">
        <v>7</v>
      </c>
      <c r="T571" s="13">
        <v>37</v>
      </c>
      <c r="U571" s="13">
        <v>37</v>
      </c>
      <c r="V571" s="13">
        <v>32.700000000000003</v>
      </c>
      <c r="W571" s="13">
        <v>18.754999999999999</v>
      </c>
      <c r="X571" s="16">
        <v>10.130000000000001</v>
      </c>
      <c r="Y571" s="13">
        <v>17686000</v>
      </c>
      <c r="Z571" s="7">
        <v>41</v>
      </c>
    </row>
    <row r="572" spans="1:26" x14ac:dyDescent="0.3">
      <c r="A572" s="22">
        <v>8.3183946609497106</v>
      </c>
      <c r="B572" s="32">
        <v>9.0045413970947301</v>
      </c>
      <c r="C572" s="32">
        <v>9.0417547225952095</v>
      </c>
      <c r="D572" s="36">
        <v>9.0825490951538104</v>
      </c>
      <c r="E572" s="36">
        <v>9.3221988677978498</v>
      </c>
      <c r="F572" s="36">
        <v>8.0658197402954102</v>
      </c>
      <c r="H572" s="4">
        <v>2.6218626129406501E-2</v>
      </c>
      <c r="I572" s="4">
        <v>-3.52923075358067E-2</v>
      </c>
      <c r="J572" s="28">
        <f t="shared" si="8"/>
        <v>0.9758340249207873</v>
      </c>
      <c r="K572" s="10" t="s">
        <v>621</v>
      </c>
      <c r="L572" s="19" t="s">
        <v>557</v>
      </c>
      <c r="M572" s="10" t="s">
        <v>557</v>
      </c>
      <c r="N572" s="13" t="s">
        <v>1881</v>
      </c>
      <c r="O572" s="10" t="s">
        <v>1880</v>
      </c>
      <c r="P572" s="13">
        <v>2994</v>
      </c>
      <c r="Q572" s="13">
        <v>11</v>
      </c>
      <c r="R572" s="13">
        <v>11</v>
      </c>
      <c r="S572" s="13">
        <v>11</v>
      </c>
      <c r="T572" s="13">
        <v>32.200000000000003</v>
      </c>
      <c r="U572" s="13">
        <v>32.200000000000003</v>
      </c>
      <c r="V572" s="13">
        <v>32.200000000000003</v>
      </c>
      <c r="W572" s="13">
        <v>47.198</v>
      </c>
      <c r="X572" s="16">
        <v>32.387</v>
      </c>
      <c r="Y572" s="13">
        <v>23897000</v>
      </c>
      <c r="Z572" s="7">
        <v>163</v>
      </c>
    </row>
    <row r="573" spans="1:26" x14ac:dyDescent="0.3">
      <c r="A573" s="22">
        <v>9.8593950271606392</v>
      </c>
      <c r="B573" s="32">
        <v>9.6966409683227504</v>
      </c>
      <c r="C573" s="32">
        <v>9.9451551437377894</v>
      </c>
      <c r="D573" s="36">
        <v>10.493248939514199</v>
      </c>
      <c r="E573" s="36">
        <v>10.181698799133301</v>
      </c>
      <c r="F573" s="36">
        <v>10.1542196273804</v>
      </c>
      <c r="H573" s="4">
        <v>1.55698826596008</v>
      </c>
      <c r="I573" s="4">
        <v>-0.44265874226888102</v>
      </c>
      <c r="J573" s="28">
        <f t="shared" si="8"/>
        <v>0.73577739447979973</v>
      </c>
      <c r="K573" s="10" t="s">
        <v>621</v>
      </c>
      <c r="L573" s="19" t="s">
        <v>558</v>
      </c>
      <c r="M573" s="10" t="s">
        <v>1882</v>
      </c>
      <c r="N573" s="13" t="s">
        <v>1884</v>
      </c>
      <c r="O573" s="10" t="s">
        <v>1883</v>
      </c>
      <c r="P573" s="13">
        <v>3001</v>
      </c>
      <c r="Q573" s="13">
        <v>5</v>
      </c>
      <c r="R573" s="13">
        <v>5</v>
      </c>
      <c r="S573" s="13">
        <v>5</v>
      </c>
      <c r="T573" s="13">
        <v>20.2</v>
      </c>
      <c r="U573" s="13">
        <v>20.2</v>
      </c>
      <c r="V573" s="13">
        <v>20.2</v>
      </c>
      <c r="W573" s="13">
        <v>24.170999999999999</v>
      </c>
      <c r="X573" s="16">
        <v>13.615</v>
      </c>
      <c r="Y573" s="13">
        <v>50303000</v>
      </c>
      <c r="Z573" s="7">
        <v>79</v>
      </c>
    </row>
    <row r="574" spans="1:26" x14ac:dyDescent="0.3">
      <c r="A574" s="22">
        <v>9.0600948333740199</v>
      </c>
      <c r="B574" s="32">
        <v>8.5441408157348597</v>
      </c>
      <c r="C574" s="32">
        <v>9.0248546600341797</v>
      </c>
      <c r="D574" s="36">
        <v>9.2264480590820295</v>
      </c>
      <c r="E574" s="36">
        <v>9.0404987335205096</v>
      </c>
      <c r="F574" s="36">
        <v>8.8063192367553693</v>
      </c>
      <c r="H574" s="4">
        <v>0.29054896722569701</v>
      </c>
      <c r="I574" s="4">
        <v>-0.14805857340494899</v>
      </c>
      <c r="J574" s="28">
        <f t="shared" si="8"/>
        <v>0.90246408668528488</v>
      </c>
      <c r="K574" s="10" t="s">
        <v>621</v>
      </c>
      <c r="L574" s="19" t="s">
        <v>559</v>
      </c>
      <c r="M574" s="10" t="s">
        <v>1885</v>
      </c>
      <c r="N574" s="13" t="s">
        <v>1887</v>
      </c>
      <c r="O574" s="10" t="s">
        <v>1886</v>
      </c>
      <c r="P574" s="13">
        <v>3012</v>
      </c>
      <c r="Q574" s="13">
        <v>12</v>
      </c>
      <c r="R574" s="13">
        <v>12</v>
      </c>
      <c r="S574" s="13">
        <v>12</v>
      </c>
      <c r="T574" s="13">
        <v>26.2</v>
      </c>
      <c r="U574" s="13">
        <v>26.2</v>
      </c>
      <c r="V574" s="13">
        <v>26.2</v>
      </c>
      <c r="W574" s="13">
        <v>67.355000000000004</v>
      </c>
      <c r="X574" s="16">
        <v>37.298999999999999</v>
      </c>
      <c r="Y574" s="13">
        <v>31526000</v>
      </c>
      <c r="Z574" s="7">
        <v>107</v>
      </c>
    </row>
    <row r="575" spans="1:26" x14ac:dyDescent="0.3">
      <c r="A575" s="22">
        <v>8.0293951034545898</v>
      </c>
      <c r="B575" s="32">
        <v>7.9965410232543901</v>
      </c>
      <c r="C575" s="32">
        <v>7.7804546356201199</v>
      </c>
      <c r="D575" s="36">
        <v>8.5049486160278303</v>
      </c>
      <c r="E575" s="36">
        <v>8.8050985336303693</v>
      </c>
      <c r="F575" s="36">
        <v>7.9411196708679199</v>
      </c>
      <c r="H575" s="4">
        <v>0.84363617716920802</v>
      </c>
      <c r="I575" s="4">
        <v>-0.48159201939900698</v>
      </c>
      <c r="J575" s="28">
        <f t="shared" si="8"/>
        <v>0.71618687288421023</v>
      </c>
      <c r="K575" s="10" t="s">
        <v>621</v>
      </c>
      <c r="L575" s="19" t="s">
        <v>560</v>
      </c>
      <c r="M575" s="10" t="s">
        <v>560</v>
      </c>
      <c r="N575" s="13" t="s">
        <v>1889</v>
      </c>
      <c r="O575" s="10" t="s">
        <v>1888</v>
      </c>
      <c r="P575" s="13">
        <v>3017</v>
      </c>
      <c r="Q575" s="13">
        <v>8</v>
      </c>
      <c r="R575" s="13">
        <v>8</v>
      </c>
      <c r="S575" s="13">
        <v>8</v>
      </c>
      <c r="T575" s="13">
        <v>22.2</v>
      </c>
      <c r="U575" s="13">
        <v>22.2</v>
      </c>
      <c r="V575" s="13">
        <v>22.2</v>
      </c>
      <c r="W575" s="13">
        <v>46.609000000000002</v>
      </c>
      <c r="X575" s="16">
        <v>59.771000000000001</v>
      </c>
      <c r="Y575" s="13">
        <v>17387000</v>
      </c>
      <c r="Z575" s="7">
        <v>86</v>
      </c>
    </row>
    <row r="576" spans="1:26" x14ac:dyDescent="0.3">
      <c r="A576" s="22">
        <v>4.6273527145385698</v>
      </c>
      <c r="B576" s="32">
        <v>6.4074411392211896</v>
      </c>
      <c r="C576" s="32">
        <v>6.1029548645019496</v>
      </c>
      <c r="D576" s="36">
        <v>6.5071487426757804</v>
      </c>
      <c r="E576" s="36">
        <v>7.2841987609863299</v>
      </c>
      <c r="F576" s="36">
        <v>7.4198198318481401</v>
      </c>
      <c r="H576" s="4">
        <v>1.0302404615595999</v>
      </c>
      <c r="I576" s="4">
        <v>-1.3578062057495099</v>
      </c>
      <c r="J576" s="28">
        <f t="shared" si="8"/>
        <v>0.39017514799006958</v>
      </c>
      <c r="K576" s="10" t="s">
        <v>621</v>
      </c>
      <c r="L576" s="19" t="s">
        <v>561</v>
      </c>
      <c r="M576" s="10" t="s">
        <v>1890</v>
      </c>
      <c r="N576" s="13" t="s">
        <v>1892</v>
      </c>
      <c r="O576" s="10" t="s">
        <v>1891</v>
      </c>
      <c r="P576" s="13">
        <v>3023</v>
      </c>
      <c r="Q576" s="13">
        <v>5</v>
      </c>
      <c r="R576" s="13">
        <v>5</v>
      </c>
      <c r="S576" s="13">
        <v>5</v>
      </c>
      <c r="T576" s="13">
        <v>23.5</v>
      </c>
      <c r="U576" s="13">
        <v>23.5</v>
      </c>
      <c r="V576" s="13">
        <v>23.5</v>
      </c>
      <c r="W576" s="13">
        <v>26.117999999999999</v>
      </c>
      <c r="X576" s="16">
        <v>6.6595000000000004</v>
      </c>
      <c r="Y576" s="13">
        <v>5355400</v>
      </c>
      <c r="Z576" s="7">
        <v>26</v>
      </c>
    </row>
    <row r="577" spans="1:26" x14ac:dyDescent="0.3">
      <c r="A577" s="22">
        <v>7.4041948318481401</v>
      </c>
      <c r="B577" s="32">
        <v>7.1120409965515101</v>
      </c>
      <c r="C577" s="32">
        <v>7.3687548637390101</v>
      </c>
      <c r="D577" s="36">
        <v>7.1835484504699698</v>
      </c>
      <c r="E577" s="36">
        <v>7.7134990692138699</v>
      </c>
      <c r="F577" s="36">
        <v>7.75121974945068</v>
      </c>
      <c r="H577" s="4">
        <v>0.54891985383632202</v>
      </c>
      <c r="I577" s="4">
        <v>-0.25442552566528298</v>
      </c>
      <c r="J577" s="28">
        <f t="shared" si="8"/>
        <v>0.83832088362166712</v>
      </c>
      <c r="K577" s="10" t="s">
        <v>621</v>
      </c>
      <c r="L577" s="19" t="s">
        <v>562</v>
      </c>
      <c r="M577" s="10" t="s">
        <v>562</v>
      </c>
      <c r="N577" s="13" t="s">
        <v>1894</v>
      </c>
      <c r="O577" s="10" t="s">
        <v>1893</v>
      </c>
      <c r="P577" s="13">
        <v>3040</v>
      </c>
      <c r="Q577" s="13">
        <v>6</v>
      </c>
      <c r="R577" s="13">
        <v>6</v>
      </c>
      <c r="S577" s="13">
        <v>3</v>
      </c>
      <c r="T577" s="13">
        <v>12.7</v>
      </c>
      <c r="U577" s="13">
        <v>12.7</v>
      </c>
      <c r="V577" s="13">
        <v>7.2</v>
      </c>
      <c r="W577" s="13">
        <v>63.56</v>
      </c>
      <c r="X577" s="16">
        <v>18.260000000000002</v>
      </c>
      <c r="Y577" s="13">
        <v>9560800</v>
      </c>
      <c r="Z577" s="7">
        <v>28</v>
      </c>
    </row>
    <row r="578" spans="1:26" x14ac:dyDescent="0.3">
      <c r="A578" s="22">
        <v>6.7910947799682599</v>
      </c>
      <c r="B578" s="32">
        <v>6.9867410659790004</v>
      </c>
      <c r="C578" s="32">
        <v>7.0929546356201199</v>
      </c>
      <c r="D578" s="36">
        <v>7.3166484832763699</v>
      </c>
      <c r="E578" s="36">
        <v>8.1231985092163104</v>
      </c>
      <c r="F578" s="36">
        <v>6.35031986236572</v>
      </c>
      <c r="H578" s="4">
        <v>0.23110991667431</v>
      </c>
      <c r="I578" s="4">
        <v>-0.30645879109700502</v>
      </c>
      <c r="J578" s="28">
        <f t="shared" si="8"/>
        <v>0.80862415709886815</v>
      </c>
      <c r="K578" s="10" t="s">
        <v>621</v>
      </c>
      <c r="L578" s="19" t="s">
        <v>563</v>
      </c>
      <c r="M578" s="10" t="s">
        <v>563</v>
      </c>
      <c r="N578" s="13" t="s">
        <v>1896</v>
      </c>
      <c r="O578" s="10" t="s">
        <v>1895</v>
      </c>
      <c r="P578" s="13">
        <v>3056</v>
      </c>
      <c r="Q578" s="13">
        <v>6</v>
      </c>
      <c r="R578" s="13">
        <v>4</v>
      </c>
      <c r="S578" s="13">
        <v>4</v>
      </c>
      <c r="T578" s="13">
        <v>15.4</v>
      </c>
      <c r="U578" s="13">
        <v>13.7</v>
      </c>
      <c r="V578" s="13">
        <v>13.7</v>
      </c>
      <c r="W578" s="13">
        <v>57.956000000000003</v>
      </c>
      <c r="X578" s="16">
        <v>7.7629999999999999</v>
      </c>
      <c r="Y578" s="13">
        <v>6814400</v>
      </c>
      <c r="Z578" s="7">
        <v>19</v>
      </c>
    </row>
    <row r="579" spans="1:26" x14ac:dyDescent="0.3">
      <c r="A579" s="22">
        <v>7.1974949836731001</v>
      </c>
      <c r="B579" s="32">
        <v>4.3332643508911097</v>
      </c>
      <c r="C579" s="32">
        <v>7.0554547309875497</v>
      </c>
      <c r="D579" s="36">
        <v>7.8725485801696804</v>
      </c>
      <c r="E579" s="36">
        <v>7.4286990165710396</v>
      </c>
      <c r="F579" s="36">
        <v>7.5116195678710902</v>
      </c>
      <c r="H579" s="4">
        <v>0.67979299471329802</v>
      </c>
      <c r="I579" s="4">
        <v>-1.4088843663533499</v>
      </c>
      <c r="J579" s="28">
        <f t="shared" si="8"/>
        <v>0.37660280059114459</v>
      </c>
      <c r="K579" s="10" t="s">
        <v>621</v>
      </c>
      <c r="L579" s="19" t="s">
        <v>564</v>
      </c>
      <c r="M579" s="10" t="s">
        <v>1897</v>
      </c>
      <c r="N579" s="13" t="s">
        <v>1899</v>
      </c>
      <c r="O579" s="10" t="s">
        <v>1898</v>
      </c>
      <c r="P579" s="13">
        <v>3057</v>
      </c>
      <c r="Q579" s="13">
        <v>5</v>
      </c>
      <c r="R579" s="13">
        <v>5</v>
      </c>
      <c r="S579" s="13">
        <v>5</v>
      </c>
      <c r="T579" s="13">
        <v>15.6</v>
      </c>
      <c r="U579" s="13">
        <v>15.6</v>
      </c>
      <c r="V579" s="13">
        <v>15.6</v>
      </c>
      <c r="W579" s="13">
        <v>46.804000000000002</v>
      </c>
      <c r="X579" s="16">
        <v>25.983000000000001</v>
      </c>
      <c r="Y579" s="13">
        <v>9806700</v>
      </c>
      <c r="Z579" s="7">
        <v>53</v>
      </c>
    </row>
    <row r="580" spans="1:26" x14ac:dyDescent="0.3">
      <c r="A580" s="22">
        <v>5.5018949508667001</v>
      </c>
      <c r="B580" s="32">
        <v>5.6746411323547399</v>
      </c>
      <c r="C580" s="32">
        <v>5.4922547340393102</v>
      </c>
      <c r="D580" s="36">
        <v>4.54964351654053</v>
      </c>
      <c r="E580" s="36">
        <v>4.4606261253356898</v>
      </c>
      <c r="F580" s="36">
        <v>6.2091131210327104</v>
      </c>
      <c r="H580" s="4">
        <v>0.351041671315513</v>
      </c>
      <c r="I580" s="4">
        <v>0.48313601811726897</v>
      </c>
      <c r="J580" s="28">
        <f t="shared" ref="J580:J621" si="9">2^I580</f>
        <v>1.3977787490224227</v>
      </c>
      <c r="K580" s="10" t="s">
        <v>621</v>
      </c>
      <c r="L580" s="19" t="s">
        <v>565</v>
      </c>
      <c r="M580" s="10" t="s">
        <v>565</v>
      </c>
      <c r="N580" s="13" t="s">
        <v>1901</v>
      </c>
      <c r="O580" s="10" t="s">
        <v>1900</v>
      </c>
      <c r="P580" s="13">
        <v>3062</v>
      </c>
      <c r="Q580" s="13">
        <v>5</v>
      </c>
      <c r="R580" s="13">
        <v>5</v>
      </c>
      <c r="S580" s="13">
        <v>5</v>
      </c>
      <c r="T580" s="13">
        <v>15.4</v>
      </c>
      <c r="U580" s="13">
        <v>15.4</v>
      </c>
      <c r="V580" s="13">
        <v>15.4</v>
      </c>
      <c r="W580" s="13">
        <v>48.555999999999997</v>
      </c>
      <c r="X580" s="16">
        <v>7.7847</v>
      </c>
      <c r="Y580" s="13">
        <v>3345600</v>
      </c>
      <c r="Z580" s="7">
        <v>19</v>
      </c>
    </row>
    <row r="581" spans="1:26" x14ac:dyDescent="0.3">
      <c r="A581" s="22">
        <v>9.4552946090698207</v>
      </c>
      <c r="B581" s="32">
        <v>9.2992410659790004</v>
      </c>
      <c r="C581" s="32">
        <v>9.4001550674438494</v>
      </c>
      <c r="D581" s="36">
        <v>9.4532489776611293</v>
      </c>
      <c r="E581" s="36">
        <v>10.0650987625122</v>
      </c>
      <c r="F581" s="36">
        <v>9.0044193267822301</v>
      </c>
      <c r="H581" s="4">
        <v>0.14682589425138801</v>
      </c>
      <c r="I581" s="4">
        <v>-0.122692108154297</v>
      </c>
      <c r="J581" s="28">
        <f t="shared" si="9"/>
        <v>0.91847215653803038</v>
      </c>
      <c r="K581" s="10" t="s">
        <v>621</v>
      </c>
      <c r="L581" s="19" t="s">
        <v>566</v>
      </c>
      <c r="M581" s="10" t="s">
        <v>566</v>
      </c>
      <c r="N581" s="13" t="s">
        <v>1903</v>
      </c>
      <c r="O581" s="10" t="s">
        <v>1902</v>
      </c>
      <c r="P581" s="13">
        <v>3073</v>
      </c>
      <c r="Q581" s="13">
        <v>6</v>
      </c>
      <c r="R581" s="13">
        <v>6</v>
      </c>
      <c r="S581" s="13">
        <v>6</v>
      </c>
      <c r="T581" s="13">
        <v>43</v>
      </c>
      <c r="U581" s="13">
        <v>43</v>
      </c>
      <c r="V581" s="13">
        <v>43</v>
      </c>
      <c r="W581" s="13">
        <v>16.452000000000002</v>
      </c>
      <c r="X581" s="16">
        <v>8.577</v>
      </c>
      <c r="Y581" s="13">
        <v>55514000</v>
      </c>
      <c r="Z581" s="7">
        <v>52</v>
      </c>
    </row>
    <row r="582" spans="1:26" x14ac:dyDescent="0.3">
      <c r="A582" s="22">
        <v>7.53039503097534</v>
      </c>
      <c r="B582" s="32">
        <v>7.2452406883239702</v>
      </c>
      <c r="C582" s="32">
        <v>7.3418545722961399</v>
      </c>
      <c r="D582" s="36">
        <v>7.4259486198425302</v>
      </c>
      <c r="E582" s="36">
        <v>7.3326988220214799</v>
      </c>
      <c r="F582" s="36">
        <v>3.6798329353332502</v>
      </c>
      <c r="H582" s="4">
        <v>0.42322861686455299</v>
      </c>
      <c r="I582" s="4">
        <v>1.2263366381327301</v>
      </c>
      <c r="J582" s="28">
        <f t="shared" si="9"/>
        <v>2.3397212144289763</v>
      </c>
      <c r="K582" s="10" t="s">
        <v>621</v>
      </c>
      <c r="L582" s="19" t="s">
        <v>567</v>
      </c>
      <c r="M582" s="10" t="s">
        <v>1904</v>
      </c>
      <c r="N582" s="13" t="s">
        <v>1906</v>
      </c>
      <c r="O582" s="10" t="s">
        <v>1905</v>
      </c>
      <c r="P582" s="13">
        <v>3104</v>
      </c>
      <c r="Q582" s="13">
        <v>5</v>
      </c>
      <c r="R582" s="13">
        <v>5</v>
      </c>
      <c r="S582" s="13">
        <v>5</v>
      </c>
      <c r="T582" s="13">
        <v>15.9</v>
      </c>
      <c r="U582" s="13">
        <v>15.9</v>
      </c>
      <c r="V582" s="13">
        <v>15.9</v>
      </c>
      <c r="W582" s="13">
        <v>42.058</v>
      </c>
      <c r="X582" s="16">
        <v>10.365</v>
      </c>
      <c r="Y582" s="13">
        <v>8128100</v>
      </c>
      <c r="Z582" s="7">
        <v>36</v>
      </c>
    </row>
    <row r="583" spans="1:26" x14ac:dyDescent="0.3">
      <c r="A583" s="22">
        <v>6.1031947135925302</v>
      </c>
      <c r="B583" s="32">
        <v>5.9573411941528303</v>
      </c>
      <c r="C583" s="32">
        <v>6.0804548263549796</v>
      </c>
      <c r="D583" s="36">
        <v>6.4892487525939897</v>
      </c>
      <c r="E583" s="36">
        <v>6.4147987365722701</v>
      </c>
      <c r="F583" s="36">
        <v>6.1324195861816397</v>
      </c>
      <c r="H583" s="4">
        <v>1.1916634163573401</v>
      </c>
      <c r="I583" s="4">
        <v>-0.29849211374918599</v>
      </c>
      <c r="J583" s="28">
        <f t="shared" si="9"/>
        <v>0.81310179589897669</v>
      </c>
      <c r="K583" s="10" t="s">
        <v>621</v>
      </c>
      <c r="L583" s="19" t="s">
        <v>569</v>
      </c>
      <c r="M583" s="10" t="s">
        <v>569</v>
      </c>
      <c r="N583" s="13" t="s">
        <v>1910</v>
      </c>
      <c r="O583" s="10" t="s">
        <v>1909</v>
      </c>
      <c r="P583" s="13">
        <v>3122</v>
      </c>
      <c r="Q583" s="13">
        <v>7</v>
      </c>
      <c r="R583" s="13">
        <v>7</v>
      </c>
      <c r="S583" s="13">
        <v>7</v>
      </c>
      <c r="T583" s="13">
        <v>2.4</v>
      </c>
      <c r="U583" s="13">
        <v>2.4</v>
      </c>
      <c r="V583" s="13">
        <v>2.4</v>
      </c>
      <c r="W583" s="13">
        <v>481.89</v>
      </c>
      <c r="X583" s="16">
        <v>12.231999999999999</v>
      </c>
      <c r="Y583" s="13">
        <v>4661800</v>
      </c>
      <c r="Z583" s="7">
        <v>33</v>
      </c>
    </row>
    <row r="584" spans="1:26" x14ac:dyDescent="0.3">
      <c r="A584" s="22">
        <v>10.7873945236206</v>
      </c>
      <c r="B584" s="32">
        <v>10.4499406814575</v>
      </c>
      <c r="C584" s="32">
        <v>10.738954544067401</v>
      </c>
      <c r="D584" s="36">
        <v>10.7858486175537</v>
      </c>
      <c r="E584" s="36">
        <v>10.8687992095947</v>
      </c>
      <c r="F584" s="36">
        <v>10.7201194763184</v>
      </c>
      <c r="H584" s="4">
        <v>0.51155759458708405</v>
      </c>
      <c r="I584" s="4">
        <v>-0.13282585144042999</v>
      </c>
      <c r="J584" s="28">
        <f t="shared" si="9"/>
        <v>0.91204325214807158</v>
      </c>
      <c r="K584" s="10" t="s">
        <v>621</v>
      </c>
      <c r="L584" s="19" t="s">
        <v>571</v>
      </c>
      <c r="M584" s="10" t="s">
        <v>1913</v>
      </c>
      <c r="N584" s="13" t="s">
        <v>1915</v>
      </c>
      <c r="O584" s="10" t="s">
        <v>1914</v>
      </c>
      <c r="P584" s="13">
        <v>3132</v>
      </c>
      <c r="Q584" s="13">
        <v>23</v>
      </c>
      <c r="R584" s="13">
        <v>23</v>
      </c>
      <c r="S584" s="13">
        <v>23</v>
      </c>
      <c r="T584" s="13">
        <v>22</v>
      </c>
      <c r="U584" s="13">
        <v>22</v>
      </c>
      <c r="V584" s="13">
        <v>22</v>
      </c>
      <c r="W584" s="13">
        <v>136.37</v>
      </c>
      <c r="X584" s="16">
        <v>68.471000000000004</v>
      </c>
      <c r="Y584" s="13">
        <v>96785000</v>
      </c>
      <c r="Z584" s="7">
        <v>405</v>
      </c>
    </row>
    <row r="585" spans="1:26" x14ac:dyDescent="0.3">
      <c r="A585" s="22">
        <v>5.2903947830200204</v>
      </c>
      <c r="B585" s="32">
        <v>5.3724408149719203</v>
      </c>
      <c r="C585" s="32">
        <v>5.2026548385620099</v>
      </c>
      <c r="D585" s="36">
        <v>4.6635823249816903</v>
      </c>
      <c r="E585" s="36">
        <v>4.5998988151550302</v>
      </c>
      <c r="F585" s="36">
        <v>4.5238947868347203</v>
      </c>
      <c r="H585" s="4">
        <v>3.3966438317368302</v>
      </c>
      <c r="I585" s="4">
        <v>0.69270483652750603</v>
      </c>
      <c r="J585" s="28">
        <f t="shared" si="9"/>
        <v>1.6163110199154511</v>
      </c>
      <c r="K585" s="10" t="s">
        <v>621</v>
      </c>
      <c r="L585" s="19" t="s">
        <v>572</v>
      </c>
      <c r="M585" s="10" t="s">
        <v>572</v>
      </c>
      <c r="N585" s="13" t="s">
        <v>1917</v>
      </c>
      <c r="O585" s="10" t="s">
        <v>1916</v>
      </c>
      <c r="P585" s="13">
        <v>3147</v>
      </c>
      <c r="Q585" s="13">
        <v>2</v>
      </c>
      <c r="R585" s="13">
        <v>2</v>
      </c>
      <c r="S585" s="13">
        <v>2</v>
      </c>
      <c r="T585" s="13">
        <v>11</v>
      </c>
      <c r="U585" s="13">
        <v>11</v>
      </c>
      <c r="V585" s="13">
        <v>11</v>
      </c>
      <c r="W585" s="13">
        <v>32.935000000000002</v>
      </c>
      <c r="X585" s="16">
        <v>10.305</v>
      </c>
      <c r="Y585" s="13">
        <v>2792600</v>
      </c>
      <c r="Z585" s="7">
        <v>27</v>
      </c>
    </row>
    <row r="586" spans="1:26" x14ac:dyDescent="0.3">
      <c r="A586" s="22">
        <v>7.9203948974609402</v>
      </c>
      <c r="B586" s="32">
        <v>7.7269411087036097</v>
      </c>
      <c r="C586" s="32">
        <v>8.2999544143676793</v>
      </c>
      <c r="D586" s="36">
        <v>5.2271208763122603</v>
      </c>
      <c r="E586" s="36">
        <v>6.99759864807129</v>
      </c>
      <c r="F586" s="36">
        <v>7.2716197967529297</v>
      </c>
      <c r="H586" s="4">
        <v>1.0522607681912299</v>
      </c>
      <c r="I586" s="4">
        <v>1.4836503664652501</v>
      </c>
      <c r="J586" s="28">
        <f t="shared" si="9"/>
        <v>2.7965543453952595</v>
      </c>
      <c r="K586" s="10" t="s">
        <v>621</v>
      </c>
      <c r="L586" s="19" t="s">
        <v>573</v>
      </c>
      <c r="M586" s="10" t="s">
        <v>573</v>
      </c>
      <c r="N586" s="13" t="s">
        <v>1919</v>
      </c>
      <c r="O586" s="10" t="s">
        <v>1918</v>
      </c>
      <c r="P586" s="13">
        <v>3148</v>
      </c>
      <c r="Q586" s="13">
        <v>8</v>
      </c>
      <c r="R586" s="13">
        <v>5</v>
      </c>
      <c r="S586" s="13">
        <v>5</v>
      </c>
      <c r="T586" s="13">
        <v>23.1</v>
      </c>
      <c r="U586" s="13">
        <v>16.399999999999999</v>
      </c>
      <c r="V586" s="13">
        <v>16.399999999999999</v>
      </c>
      <c r="W586" s="13">
        <v>47.628</v>
      </c>
      <c r="X586" s="16">
        <v>20.797000000000001</v>
      </c>
      <c r="Y586" s="13">
        <v>13823000</v>
      </c>
      <c r="Z586" s="7">
        <v>33</v>
      </c>
    </row>
    <row r="587" spans="1:26" x14ac:dyDescent="0.3">
      <c r="A587" s="22">
        <v>8.5052947998046893</v>
      </c>
      <c r="B587" s="32">
        <v>7.8418412208557102</v>
      </c>
      <c r="C587" s="32">
        <v>7.89345455169678</v>
      </c>
      <c r="D587" s="36">
        <v>8.5893487930297905</v>
      </c>
      <c r="E587" s="36">
        <v>8.4997987747192401</v>
      </c>
      <c r="F587" s="36">
        <v>8.3076200485229492</v>
      </c>
      <c r="H587" s="4">
        <v>0.77663479172524097</v>
      </c>
      <c r="I587" s="4">
        <v>-0.38539234797159799</v>
      </c>
      <c r="J587" s="28">
        <f t="shared" si="9"/>
        <v>0.7655707695193732</v>
      </c>
      <c r="K587" s="10" t="s">
        <v>621</v>
      </c>
      <c r="L587" s="19" t="s">
        <v>575</v>
      </c>
      <c r="M587" s="10" t="s">
        <v>575</v>
      </c>
      <c r="N587" s="13" t="s">
        <v>1923</v>
      </c>
      <c r="O587" s="10" t="s">
        <v>1922</v>
      </c>
      <c r="P587" s="13">
        <v>3169</v>
      </c>
      <c r="Q587" s="13">
        <v>6</v>
      </c>
      <c r="R587" s="13">
        <v>6</v>
      </c>
      <c r="S587" s="13">
        <v>6</v>
      </c>
      <c r="T587" s="13">
        <v>22.6</v>
      </c>
      <c r="U587" s="13">
        <v>22.6</v>
      </c>
      <c r="V587" s="13">
        <v>22.6</v>
      </c>
      <c r="W587" s="13">
        <v>41.942</v>
      </c>
      <c r="X587" s="16">
        <v>92.933999999999997</v>
      </c>
      <c r="Y587" s="13">
        <v>18211000</v>
      </c>
      <c r="Z587" s="7">
        <v>83</v>
      </c>
    </row>
    <row r="588" spans="1:26" x14ac:dyDescent="0.3">
      <c r="A588" s="22">
        <v>6.6217951774597203</v>
      </c>
      <c r="B588" s="32">
        <v>6.2316408157348597</v>
      </c>
      <c r="C588" s="32">
        <v>6.4275546073913601</v>
      </c>
      <c r="D588" s="36">
        <v>5.9216332435607901</v>
      </c>
      <c r="E588" s="36">
        <v>5.6663613319396999</v>
      </c>
      <c r="F588" s="36">
        <v>6.2945199012756303</v>
      </c>
      <c r="H588" s="4">
        <v>1.02083715820858</v>
      </c>
      <c r="I588" s="4">
        <v>0.46615870793660502</v>
      </c>
      <c r="J588" s="28">
        <f t="shared" si="9"/>
        <v>1.3814264076846525</v>
      </c>
      <c r="K588" s="10" t="s">
        <v>621</v>
      </c>
      <c r="L588" s="19" t="s">
        <v>576</v>
      </c>
      <c r="M588" s="10" t="s">
        <v>576</v>
      </c>
      <c r="N588" s="13" t="s">
        <v>1925</v>
      </c>
      <c r="O588" s="10" t="s">
        <v>1924</v>
      </c>
      <c r="P588" s="13">
        <v>3172</v>
      </c>
      <c r="Q588" s="13">
        <v>15</v>
      </c>
      <c r="R588" s="13">
        <v>10</v>
      </c>
      <c r="S588" s="13">
        <v>10</v>
      </c>
      <c r="T588" s="13">
        <v>18.3</v>
      </c>
      <c r="U588" s="13">
        <v>13.2</v>
      </c>
      <c r="V588" s="13">
        <v>13.2</v>
      </c>
      <c r="W588" s="13">
        <v>96.022000000000006</v>
      </c>
      <c r="X588" s="16">
        <v>73.864999999999995</v>
      </c>
      <c r="Y588" s="13">
        <v>8828500</v>
      </c>
      <c r="Z588" s="7">
        <v>49</v>
      </c>
    </row>
    <row r="589" spans="1:26" x14ac:dyDescent="0.3">
      <c r="A589" s="22">
        <v>6.4849948883056596</v>
      </c>
      <c r="B589" s="32">
        <v>6.3400411605834996</v>
      </c>
      <c r="C589" s="32">
        <v>6.4770545959472701</v>
      </c>
      <c r="D589" s="36">
        <v>7.2750487327575701</v>
      </c>
      <c r="E589" s="36">
        <v>6.5653986930847203</v>
      </c>
      <c r="F589" s="36">
        <v>6.8805198669433603</v>
      </c>
      <c r="H589" s="4">
        <v>1.05519389359428</v>
      </c>
      <c r="I589" s="4">
        <v>-0.47295888264973901</v>
      </c>
      <c r="J589" s="28">
        <f t="shared" si="9"/>
        <v>0.7204854082309573</v>
      </c>
      <c r="K589" s="10" t="s">
        <v>621</v>
      </c>
      <c r="L589" s="19" t="s">
        <v>577</v>
      </c>
      <c r="M589" s="10" t="s">
        <v>1926</v>
      </c>
      <c r="N589" s="13" t="s">
        <v>1928</v>
      </c>
      <c r="O589" s="10" t="s">
        <v>1927</v>
      </c>
      <c r="P589" s="13">
        <v>3177</v>
      </c>
      <c r="Q589" s="13">
        <v>7</v>
      </c>
      <c r="R589" s="13">
        <v>6</v>
      </c>
      <c r="S589" s="13">
        <v>2</v>
      </c>
      <c r="T589" s="13">
        <v>12.8</v>
      </c>
      <c r="U589" s="13">
        <v>11.5</v>
      </c>
      <c r="V589" s="13">
        <v>4.4000000000000004</v>
      </c>
      <c r="W589" s="13">
        <v>58.743000000000002</v>
      </c>
      <c r="X589" s="16">
        <v>11.952</v>
      </c>
      <c r="Y589" s="13">
        <v>5392600</v>
      </c>
      <c r="Z589" s="7">
        <v>33</v>
      </c>
    </row>
    <row r="590" spans="1:26" x14ac:dyDescent="0.3">
      <c r="A590" s="22">
        <v>4.9819712638854998</v>
      </c>
      <c r="B590" s="32">
        <v>7.3069410324096697</v>
      </c>
      <c r="C590" s="32">
        <v>7.4705548286437997</v>
      </c>
      <c r="D590" s="36">
        <v>7.7704486846923801</v>
      </c>
      <c r="E590" s="36">
        <v>7.8567986488342303</v>
      </c>
      <c r="F590" s="36">
        <v>7.6571197509765598</v>
      </c>
      <c r="H590" s="4">
        <v>0.66051803717330204</v>
      </c>
      <c r="I590" s="4">
        <v>-1.17496665318807</v>
      </c>
      <c r="J590" s="28">
        <f t="shared" si="9"/>
        <v>0.44289399659484074</v>
      </c>
      <c r="K590" s="10" t="s">
        <v>621</v>
      </c>
      <c r="L590" s="19" t="s">
        <v>578</v>
      </c>
      <c r="M590" s="10" t="s">
        <v>578</v>
      </c>
      <c r="N590" s="13" t="s">
        <v>1930</v>
      </c>
      <c r="O590" s="10" t="s">
        <v>1929</v>
      </c>
      <c r="P590" s="13">
        <v>3206</v>
      </c>
      <c r="Q590" s="13">
        <v>5</v>
      </c>
      <c r="R590" s="13">
        <v>4</v>
      </c>
      <c r="S590" s="13">
        <v>4</v>
      </c>
      <c r="T590" s="13">
        <v>19.7</v>
      </c>
      <c r="U590" s="13">
        <v>13.5</v>
      </c>
      <c r="V590" s="13">
        <v>13.5</v>
      </c>
      <c r="W590" s="13">
        <v>41.569000000000003</v>
      </c>
      <c r="X590" s="16">
        <v>9.6867000000000001</v>
      </c>
      <c r="Y590" s="13">
        <v>11636000</v>
      </c>
      <c r="Z590" s="7">
        <v>41</v>
      </c>
    </row>
    <row r="591" spans="1:26" x14ac:dyDescent="0.3">
      <c r="A591" s="22">
        <v>11.0300951004028</v>
      </c>
      <c r="B591" s="32">
        <v>10.9407405853271</v>
      </c>
      <c r="C591" s="32">
        <v>11.0817546844482</v>
      </c>
      <c r="D591" s="36">
        <v>11.3264484405518</v>
      </c>
      <c r="E591" s="36">
        <v>11.3070983886719</v>
      </c>
      <c r="F591" s="36">
        <v>11.0987195968628</v>
      </c>
      <c r="H591" s="4">
        <v>1.26945951150836</v>
      </c>
      <c r="I591" s="4">
        <v>-0.22655868530273399</v>
      </c>
      <c r="J591" s="28">
        <f t="shared" si="9"/>
        <v>0.85467114142308309</v>
      </c>
      <c r="K591" s="10" t="s">
        <v>621</v>
      </c>
      <c r="L591" s="19" t="s">
        <v>579</v>
      </c>
      <c r="M591" s="10" t="s">
        <v>579</v>
      </c>
      <c r="N591" s="13" t="s">
        <v>1932</v>
      </c>
      <c r="O591" s="10" t="s">
        <v>1931</v>
      </c>
      <c r="P591" s="13">
        <v>3210</v>
      </c>
      <c r="Q591" s="13">
        <v>17</v>
      </c>
      <c r="R591" s="13">
        <v>17</v>
      </c>
      <c r="S591" s="13">
        <v>12</v>
      </c>
      <c r="T591" s="13">
        <v>27.3</v>
      </c>
      <c r="U591" s="13">
        <v>27.3</v>
      </c>
      <c r="V591" s="13">
        <v>21.8</v>
      </c>
      <c r="W591" s="13">
        <v>73.114000000000004</v>
      </c>
      <c r="X591" s="16">
        <v>113.16</v>
      </c>
      <c r="Y591" s="13">
        <v>127180000</v>
      </c>
      <c r="Z591" s="7">
        <v>282</v>
      </c>
    </row>
    <row r="592" spans="1:26" x14ac:dyDescent="0.3">
      <c r="A592" s="22">
        <v>6.6868948936462402</v>
      </c>
      <c r="B592" s="32">
        <v>6.6536407470703098</v>
      </c>
      <c r="C592" s="32">
        <v>7.1371545791626003</v>
      </c>
      <c r="D592" s="36">
        <v>7.2846484184265101</v>
      </c>
      <c r="E592" s="36">
        <v>7.2087988853454599</v>
      </c>
      <c r="F592" s="36">
        <v>6.7568197250366202</v>
      </c>
      <c r="H592" s="4">
        <v>0.49527873724561799</v>
      </c>
      <c r="I592" s="4">
        <v>-0.25752560297648103</v>
      </c>
      <c r="J592" s="28">
        <f t="shared" si="9"/>
        <v>0.83652142549042119</v>
      </c>
      <c r="K592" s="10" t="s">
        <v>621</v>
      </c>
      <c r="L592" s="19" t="s">
        <v>580</v>
      </c>
      <c r="M592" s="10" t="s">
        <v>1933</v>
      </c>
      <c r="N592" s="13" t="s">
        <v>1935</v>
      </c>
      <c r="O592" s="10" t="s">
        <v>1934</v>
      </c>
      <c r="P592" s="13">
        <v>3211</v>
      </c>
      <c r="Q592" s="13">
        <v>8</v>
      </c>
      <c r="R592" s="13">
        <v>8</v>
      </c>
      <c r="S592" s="13">
        <v>7</v>
      </c>
      <c r="T592" s="13">
        <v>10.199999999999999</v>
      </c>
      <c r="U592" s="13">
        <v>10.199999999999999</v>
      </c>
      <c r="V592" s="13">
        <v>8.9</v>
      </c>
      <c r="W592" s="13">
        <v>102.35</v>
      </c>
      <c r="X592" s="16">
        <v>18.71</v>
      </c>
      <c r="Y592" s="13">
        <v>11354000</v>
      </c>
      <c r="Z592" s="7">
        <v>53</v>
      </c>
    </row>
    <row r="593" spans="1:26" x14ac:dyDescent="0.3">
      <c r="A593" s="22">
        <v>7.7566947937011701</v>
      </c>
      <c r="B593" s="32">
        <v>7.3245410919189498</v>
      </c>
      <c r="C593" s="32">
        <v>7.9295549392700204</v>
      </c>
      <c r="D593" s="36">
        <v>4.5192408561706499</v>
      </c>
      <c r="E593" s="36">
        <v>7.4607987403869602</v>
      </c>
      <c r="F593" s="36">
        <v>7.4780197143554696</v>
      </c>
      <c r="H593" s="4">
        <v>0.52033459775569701</v>
      </c>
      <c r="I593" s="4">
        <v>1.1842438379923499</v>
      </c>
      <c r="J593" s="28">
        <f t="shared" si="9"/>
        <v>2.2724425754013624</v>
      </c>
      <c r="K593" s="10" t="s">
        <v>621</v>
      </c>
      <c r="L593" s="19" t="s">
        <v>581</v>
      </c>
      <c r="M593" s="10" t="s">
        <v>1936</v>
      </c>
      <c r="N593" s="13" t="s">
        <v>1938</v>
      </c>
      <c r="O593" s="10" t="s">
        <v>1937</v>
      </c>
      <c r="P593" s="13">
        <v>3222</v>
      </c>
      <c r="Q593" s="13">
        <v>3</v>
      </c>
      <c r="R593" s="13">
        <v>3</v>
      </c>
      <c r="S593" s="13">
        <v>3</v>
      </c>
      <c r="T593" s="13">
        <v>18.899999999999999</v>
      </c>
      <c r="U593" s="13">
        <v>18.899999999999999</v>
      </c>
      <c r="V593" s="13">
        <v>18.899999999999999</v>
      </c>
      <c r="W593" s="13">
        <v>17.276</v>
      </c>
      <c r="X593" s="16">
        <v>5.9843000000000002</v>
      </c>
      <c r="Y593" s="13">
        <v>18014000</v>
      </c>
      <c r="Z593" s="7">
        <v>41</v>
      </c>
    </row>
    <row r="594" spans="1:26" x14ac:dyDescent="0.3">
      <c r="A594" s="22">
        <v>6.1746950149536097</v>
      </c>
      <c r="B594" s="32">
        <v>5.9014410972595197</v>
      </c>
      <c r="C594" s="32">
        <v>6.2777547836303702</v>
      </c>
      <c r="D594" s="36">
        <v>5.4697527885437003</v>
      </c>
      <c r="E594" s="36">
        <v>6.2643294334411603</v>
      </c>
      <c r="F594" s="36">
        <v>4.37699174880981</v>
      </c>
      <c r="H594" s="4">
        <v>0.59909474960998799</v>
      </c>
      <c r="I594" s="4">
        <v>0.74760564168294197</v>
      </c>
      <c r="J594" s="28">
        <f t="shared" si="9"/>
        <v>1.6790039701812509</v>
      </c>
      <c r="K594" s="10" t="s">
        <v>621</v>
      </c>
      <c r="L594" s="19" t="s">
        <v>582</v>
      </c>
      <c r="M594" s="10" t="s">
        <v>582</v>
      </c>
      <c r="N594" s="13" t="s">
        <v>1940</v>
      </c>
      <c r="O594" s="10" t="s">
        <v>1939</v>
      </c>
      <c r="P594" s="13">
        <v>3224</v>
      </c>
      <c r="Q594" s="13">
        <v>17</v>
      </c>
      <c r="R594" s="13">
        <v>13</v>
      </c>
      <c r="S594" s="13">
        <v>2</v>
      </c>
      <c r="T594" s="13">
        <v>27.5</v>
      </c>
      <c r="U594" s="13">
        <v>24.8</v>
      </c>
      <c r="V594" s="13">
        <v>5.0999999999999996</v>
      </c>
      <c r="W594" s="13">
        <v>67.56</v>
      </c>
      <c r="X594" s="16">
        <v>126.78</v>
      </c>
      <c r="Y594" s="13">
        <v>4641100</v>
      </c>
      <c r="Z594" s="7">
        <v>12</v>
      </c>
    </row>
    <row r="595" spans="1:26" x14ac:dyDescent="0.3">
      <c r="A595" s="22">
        <v>6.5171952247619602</v>
      </c>
      <c r="B595" s="32">
        <v>6.9558410644531303</v>
      </c>
      <c r="C595" s="32">
        <v>7.3739547729492196</v>
      </c>
      <c r="D595" s="36">
        <v>5.38669633865356</v>
      </c>
      <c r="E595" s="36">
        <v>4.8640332221984899</v>
      </c>
      <c r="F595" s="36">
        <v>6.8639197349548304</v>
      </c>
      <c r="H595" s="4">
        <v>0.89536628086160597</v>
      </c>
      <c r="I595" s="4">
        <v>1.24411392211914</v>
      </c>
      <c r="J595" s="28">
        <f t="shared" si="9"/>
        <v>2.3687302626236448</v>
      </c>
      <c r="K595" s="10" t="s">
        <v>621</v>
      </c>
      <c r="L595" s="19" t="s">
        <v>584</v>
      </c>
      <c r="M595" s="10" t="s">
        <v>584</v>
      </c>
      <c r="N595" s="13" t="s">
        <v>1944</v>
      </c>
      <c r="O595" s="10" t="s">
        <v>1943</v>
      </c>
      <c r="P595" s="13">
        <v>3259</v>
      </c>
      <c r="Q595" s="13">
        <v>3</v>
      </c>
      <c r="R595" s="13">
        <v>3</v>
      </c>
      <c r="S595" s="13">
        <v>3</v>
      </c>
      <c r="T595" s="13">
        <v>12.7</v>
      </c>
      <c r="U595" s="13">
        <v>12.7</v>
      </c>
      <c r="V595" s="13">
        <v>12.7</v>
      </c>
      <c r="W595" s="13">
        <v>27.324999999999999</v>
      </c>
      <c r="X595" s="16">
        <v>6.0101000000000004</v>
      </c>
      <c r="Y595" s="13">
        <v>6836600</v>
      </c>
      <c r="Z595" s="7">
        <v>29</v>
      </c>
    </row>
    <row r="596" spans="1:26" x14ac:dyDescent="0.3">
      <c r="A596" s="22">
        <v>8.2067947387695295</v>
      </c>
      <c r="B596" s="32">
        <v>8.3762407302856392</v>
      </c>
      <c r="C596" s="32">
        <v>8.4693546295165998</v>
      </c>
      <c r="D596" s="36">
        <v>7.5142483711242702</v>
      </c>
      <c r="E596" s="36">
        <v>7.5923986434936497</v>
      </c>
      <c r="F596" s="36">
        <v>8.1830196380615199</v>
      </c>
      <c r="H596" s="4">
        <v>1.2285166398913701</v>
      </c>
      <c r="I596" s="4">
        <v>0.587574481964111</v>
      </c>
      <c r="J596" s="28">
        <f t="shared" si="9"/>
        <v>1.5027181910342116</v>
      </c>
      <c r="K596" s="10" t="s">
        <v>621</v>
      </c>
      <c r="L596" s="19" t="s">
        <v>585</v>
      </c>
      <c r="M596" s="10" t="s">
        <v>585</v>
      </c>
      <c r="N596" s="13" t="s">
        <v>1946</v>
      </c>
      <c r="O596" s="10" t="s">
        <v>1945</v>
      </c>
      <c r="P596" s="13">
        <v>3261</v>
      </c>
      <c r="Q596" s="13">
        <v>7</v>
      </c>
      <c r="R596" s="13">
        <v>6</v>
      </c>
      <c r="S596" s="13">
        <v>6</v>
      </c>
      <c r="T596" s="13">
        <v>41.8</v>
      </c>
      <c r="U596" s="13">
        <v>38.1</v>
      </c>
      <c r="V596" s="13">
        <v>38.1</v>
      </c>
      <c r="W596" s="13">
        <v>19.890999999999998</v>
      </c>
      <c r="X596" s="16">
        <v>24.12</v>
      </c>
      <c r="Y596" s="13">
        <v>28975000</v>
      </c>
      <c r="Z596" s="7">
        <v>67</v>
      </c>
    </row>
    <row r="597" spans="1:26" x14ac:dyDescent="0.3">
      <c r="A597" s="22">
        <v>8.4621953964233398</v>
      </c>
      <c r="B597" s="32">
        <v>8.1443405151367205</v>
      </c>
      <c r="C597" s="32">
        <v>9.1477546691894496</v>
      </c>
      <c r="D597" s="36">
        <v>4.1196312904357901</v>
      </c>
      <c r="E597" s="36">
        <v>7.7303986549377397</v>
      </c>
      <c r="F597" s="36">
        <v>7.3085198402404803</v>
      </c>
      <c r="H597" s="4">
        <v>0.86868161971587299</v>
      </c>
      <c r="I597" s="4">
        <v>2.19858026504517</v>
      </c>
      <c r="J597" s="28">
        <f t="shared" si="9"/>
        <v>4.5902739755380226</v>
      </c>
      <c r="K597" s="10" t="s">
        <v>621</v>
      </c>
      <c r="L597" s="19" t="s">
        <v>586</v>
      </c>
      <c r="M597" s="10" t="s">
        <v>586</v>
      </c>
      <c r="N597" s="13" t="s">
        <v>1948</v>
      </c>
      <c r="O597" s="10" t="s">
        <v>1947</v>
      </c>
      <c r="P597" s="13">
        <v>3266</v>
      </c>
      <c r="Q597" s="13">
        <v>11</v>
      </c>
      <c r="R597" s="13">
        <v>11</v>
      </c>
      <c r="S597" s="13">
        <v>4</v>
      </c>
      <c r="T597" s="13">
        <v>39.799999999999997</v>
      </c>
      <c r="U597" s="13">
        <v>39.799999999999997</v>
      </c>
      <c r="V597" s="13">
        <v>18.399999999999999</v>
      </c>
      <c r="W597" s="13">
        <v>33.295999999999999</v>
      </c>
      <c r="X597" s="16">
        <v>55.603000000000002</v>
      </c>
      <c r="Y597" s="13">
        <v>33452000</v>
      </c>
      <c r="Z597" s="7">
        <v>51</v>
      </c>
    </row>
    <row r="598" spans="1:26" x14ac:dyDescent="0.3">
      <c r="A598" s="22">
        <v>6.5327949523925799</v>
      </c>
      <c r="B598" s="32">
        <v>6.8267407417297399</v>
      </c>
      <c r="C598" s="32">
        <v>6.8481550216674796</v>
      </c>
      <c r="D598" s="36">
        <v>5.4179487228393599</v>
      </c>
      <c r="E598" s="36">
        <v>6.3332986831665004</v>
      </c>
      <c r="F598" s="36">
        <v>3.2883894443511998</v>
      </c>
      <c r="H598" s="4">
        <v>0.88418160553587599</v>
      </c>
      <c r="I598" s="4">
        <v>1.72268462181091</v>
      </c>
      <c r="J598" s="28">
        <f t="shared" si="9"/>
        <v>3.300500054311442</v>
      </c>
      <c r="K598" s="10" t="s">
        <v>621</v>
      </c>
      <c r="L598" s="19" t="s">
        <v>587</v>
      </c>
      <c r="M598" s="10" t="s">
        <v>587</v>
      </c>
      <c r="N598" s="13" t="s">
        <v>1950</v>
      </c>
      <c r="O598" s="10" t="s">
        <v>1949</v>
      </c>
      <c r="P598" s="13">
        <v>3268</v>
      </c>
      <c r="Q598" s="13">
        <v>10</v>
      </c>
      <c r="R598" s="13">
        <v>10</v>
      </c>
      <c r="S598" s="13">
        <v>9</v>
      </c>
      <c r="T598" s="13">
        <v>64.8</v>
      </c>
      <c r="U598" s="13">
        <v>64.8</v>
      </c>
      <c r="V598" s="13">
        <v>60.2</v>
      </c>
      <c r="W598" s="13">
        <v>26.922999999999998</v>
      </c>
      <c r="X598" s="16">
        <v>102.7</v>
      </c>
      <c r="Y598" s="13">
        <v>15550000</v>
      </c>
      <c r="Z598" s="7">
        <v>83</v>
      </c>
    </row>
    <row r="599" spans="1:26" x14ac:dyDescent="0.3">
      <c r="A599" s="22">
        <v>4.96319484710693</v>
      </c>
      <c r="B599" s="32">
        <v>5.3626408576965297</v>
      </c>
      <c r="C599" s="32">
        <v>5.7784547805786097</v>
      </c>
      <c r="D599" s="36">
        <v>3.9010267257690399</v>
      </c>
      <c r="E599" s="36">
        <v>5.0492582321167001</v>
      </c>
      <c r="F599" s="36">
        <v>5.3369197845459002</v>
      </c>
      <c r="H599" s="4">
        <v>0.53675827304319901</v>
      </c>
      <c r="I599" s="4">
        <v>0.60569524765014604</v>
      </c>
      <c r="J599" s="28">
        <f t="shared" si="9"/>
        <v>1.5217119031542219</v>
      </c>
      <c r="K599" s="10" t="s">
        <v>621</v>
      </c>
      <c r="L599" s="19" t="s">
        <v>589</v>
      </c>
      <c r="M599" s="10" t="s">
        <v>589</v>
      </c>
      <c r="N599" s="13" t="s">
        <v>1954</v>
      </c>
      <c r="O599" s="10" t="s">
        <v>1953</v>
      </c>
      <c r="P599" s="13">
        <v>3280</v>
      </c>
      <c r="Q599" s="13">
        <v>8</v>
      </c>
      <c r="R599" s="13">
        <v>8</v>
      </c>
      <c r="S599" s="13">
        <v>8</v>
      </c>
      <c r="T599" s="13">
        <v>7.1</v>
      </c>
      <c r="U599" s="13">
        <v>7.1</v>
      </c>
      <c r="V599" s="13">
        <v>7.1</v>
      </c>
      <c r="W599" s="13">
        <v>148.85</v>
      </c>
      <c r="X599" s="16">
        <v>16.158000000000001</v>
      </c>
      <c r="Y599" s="13">
        <v>6001300</v>
      </c>
      <c r="Z599" s="7">
        <v>47</v>
      </c>
    </row>
    <row r="600" spans="1:26" x14ac:dyDescent="0.3">
      <c r="A600" s="22">
        <v>5.4282951354980504</v>
      </c>
      <c r="B600" s="32">
        <v>5.2015409469604501</v>
      </c>
      <c r="C600" s="32">
        <v>5.9458546638488796</v>
      </c>
      <c r="D600" s="36">
        <v>4.8026909828186</v>
      </c>
      <c r="E600" s="36">
        <v>5.1854610443115199</v>
      </c>
      <c r="F600" s="36">
        <v>5.3787732124328604</v>
      </c>
      <c r="H600" s="4">
        <v>0.65649610487423005</v>
      </c>
      <c r="I600" s="4">
        <v>0.402921835581461</v>
      </c>
      <c r="J600" s="28">
        <f t="shared" si="9"/>
        <v>1.3221829680608066</v>
      </c>
      <c r="K600" s="10" t="s">
        <v>621</v>
      </c>
      <c r="L600" s="19" t="s">
        <v>590</v>
      </c>
      <c r="M600" s="10" t="s">
        <v>590</v>
      </c>
      <c r="N600" s="13" t="s">
        <v>1956</v>
      </c>
      <c r="O600" s="10" t="s">
        <v>1955</v>
      </c>
      <c r="P600" s="13">
        <v>3285</v>
      </c>
      <c r="Q600" s="13">
        <v>2</v>
      </c>
      <c r="R600" s="13">
        <v>2</v>
      </c>
      <c r="S600" s="13">
        <v>2</v>
      </c>
      <c r="T600" s="13">
        <v>16.2</v>
      </c>
      <c r="U600" s="13">
        <v>16.2</v>
      </c>
      <c r="V600" s="13">
        <v>16.2</v>
      </c>
      <c r="W600" s="13">
        <v>22.655000000000001</v>
      </c>
      <c r="X600" s="16">
        <v>23.23</v>
      </c>
      <c r="Y600" s="13">
        <v>1143200</v>
      </c>
      <c r="Z600" s="7">
        <v>8</v>
      </c>
    </row>
    <row r="601" spans="1:26" x14ac:dyDescent="0.3">
      <c r="A601" s="22">
        <v>5.4326949119567898</v>
      </c>
      <c r="B601" s="32">
        <v>5.4099411964416504</v>
      </c>
      <c r="C601" s="32">
        <v>5.6731548309326199</v>
      </c>
      <c r="D601" s="36">
        <v>5.0968508720397896</v>
      </c>
      <c r="E601" s="36">
        <v>3.3555767536163299</v>
      </c>
      <c r="F601" s="36">
        <v>4.74550485610962</v>
      </c>
      <c r="H601" s="4">
        <v>0.96214253926925197</v>
      </c>
      <c r="I601" s="4">
        <v>1.10595281918844</v>
      </c>
      <c r="J601" s="28">
        <f t="shared" si="9"/>
        <v>2.1524098576264148</v>
      </c>
      <c r="K601" s="10" t="s">
        <v>621</v>
      </c>
      <c r="L601" s="19" t="s">
        <v>591</v>
      </c>
      <c r="M601" s="10" t="s">
        <v>591</v>
      </c>
      <c r="N601" s="13" t="s">
        <v>1958</v>
      </c>
      <c r="O601" s="10" t="s">
        <v>1957</v>
      </c>
      <c r="P601" s="13">
        <v>3288</v>
      </c>
      <c r="Q601" s="13">
        <v>3</v>
      </c>
      <c r="R601" s="13">
        <v>3</v>
      </c>
      <c r="S601" s="13">
        <v>3</v>
      </c>
      <c r="T601" s="13">
        <v>4.0999999999999996</v>
      </c>
      <c r="U601" s="13">
        <v>4.0999999999999996</v>
      </c>
      <c r="V601" s="13">
        <v>4.0999999999999996</v>
      </c>
      <c r="W601" s="13">
        <v>122.85</v>
      </c>
      <c r="X601" s="16">
        <v>8.5045999999999999</v>
      </c>
      <c r="Y601" s="13">
        <v>3202500</v>
      </c>
      <c r="Z601" s="7">
        <v>29</v>
      </c>
    </row>
    <row r="602" spans="1:26" x14ac:dyDescent="0.3">
      <c r="A602" s="22">
        <v>6.7463951110839799</v>
      </c>
      <c r="B602" s="32">
        <v>6.3084411621093803</v>
      </c>
      <c r="C602" s="32">
        <v>6.8652548789978001</v>
      </c>
      <c r="D602" s="36">
        <v>5.0251054763793901</v>
      </c>
      <c r="E602" s="36">
        <v>6.5090990066528303</v>
      </c>
      <c r="F602" s="36">
        <v>6.96581983566284</v>
      </c>
      <c r="H602" s="4">
        <v>0.31791092789396502</v>
      </c>
      <c r="I602" s="4">
        <v>0.47335561116536401</v>
      </c>
      <c r="J602" s="28">
        <f t="shared" si="9"/>
        <v>1.3883348887268063</v>
      </c>
      <c r="K602" s="10" t="s">
        <v>621</v>
      </c>
      <c r="L602" s="19" t="s">
        <v>592</v>
      </c>
      <c r="M602" s="10" t="s">
        <v>1959</v>
      </c>
      <c r="N602" s="13" t="s">
        <v>1961</v>
      </c>
      <c r="O602" s="10" t="s">
        <v>1960</v>
      </c>
      <c r="P602" s="13">
        <v>3292</v>
      </c>
      <c r="Q602" s="13">
        <v>5</v>
      </c>
      <c r="R602" s="13">
        <v>5</v>
      </c>
      <c r="S602" s="13">
        <v>5</v>
      </c>
      <c r="T602" s="13">
        <v>6.9</v>
      </c>
      <c r="U602" s="13">
        <v>6.9</v>
      </c>
      <c r="V602" s="13">
        <v>6.9</v>
      </c>
      <c r="W602" s="13">
        <v>95.736999999999995</v>
      </c>
      <c r="X602" s="16">
        <v>53.761000000000003</v>
      </c>
      <c r="Y602" s="13">
        <v>8440600</v>
      </c>
      <c r="Z602" s="7">
        <v>42</v>
      </c>
    </row>
    <row r="603" spans="1:26" x14ac:dyDescent="0.3">
      <c r="A603" s="22">
        <v>7.9661951065063503</v>
      </c>
      <c r="B603" s="32">
        <v>7.9762411117553702</v>
      </c>
      <c r="C603" s="32">
        <v>8.1045551300048793</v>
      </c>
      <c r="D603" s="36">
        <v>8.4027490615844709</v>
      </c>
      <c r="E603" s="36">
        <v>8.5171985626220703</v>
      </c>
      <c r="F603" s="36">
        <v>8.5643196105956996</v>
      </c>
      <c r="H603" s="4">
        <v>2.7317972839915701</v>
      </c>
      <c r="I603" s="4">
        <v>-0.47909196217854899</v>
      </c>
      <c r="J603" s="28">
        <f t="shared" si="9"/>
        <v>0.71742903453383333</v>
      </c>
      <c r="K603" s="10" t="s">
        <v>621</v>
      </c>
      <c r="L603" s="19" t="s">
        <v>593</v>
      </c>
      <c r="M603" s="10" t="s">
        <v>593</v>
      </c>
      <c r="N603" s="13" t="s">
        <v>1963</v>
      </c>
      <c r="O603" s="10" t="s">
        <v>1962</v>
      </c>
      <c r="P603" s="13">
        <v>3311</v>
      </c>
      <c r="Q603" s="13">
        <v>6</v>
      </c>
      <c r="R603" s="13">
        <v>6</v>
      </c>
      <c r="S603" s="13">
        <v>6</v>
      </c>
      <c r="T603" s="13">
        <v>12.6</v>
      </c>
      <c r="U603" s="13">
        <v>12.6</v>
      </c>
      <c r="V603" s="13">
        <v>12.6</v>
      </c>
      <c r="W603" s="13">
        <v>59.003999999999998</v>
      </c>
      <c r="X603" s="16">
        <v>10.262</v>
      </c>
      <c r="Y603" s="13">
        <v>19070000</v>
      </c>
      <c r="Z603" s="7">
        <v>53</v>
      </c>
    </row>
    <row r="604" spans="1:26" x14ac:dyDescent="0.3">
      <c r="A604" s="22">
        <v>7.7474951744079599</v>
      </c>
      <c r="B604" s="32">
        <v>7.1488409042358398</v>
      </c>
      <c r="C604" s="32">
        <v>7.5837550163268999</v>
      </c>
      <c r="D604" s="36">
        <v>7.8736486434936497</v>
      </c>
      <c r="E604" s="36">
        <v>8.2372989654540998</v>
      </c>
      <c r="F604" s="36">
        <v>7.7467198371887198</v>
      </c>
      <c r="H604" s="4">
        <v>0.927602670903375</v>
      </c>
      <c r="I604" s="4">
        <v>-0.45919211705525798</v>
      </c>
      <c r="J604" s="28">
        <f t="shared" si="9"/>
        <v>0.72739347172852886</v>
      </c>
      <c r="K604" s="10" t="s">
        <v>621</v>
      </c>
      <c r="L604" s="19" t="s">
        <v>594</v>
      </c>
      <c r="M604" s="10" t="s">
        <v>594</v>
      </c>
      <c r="N604" s="13" t="s">
        <v>1965</v>
      </c>
      <c r="O604" s="10" t="s">
        <v>1964</v>
      </c>
      <c r="P604" s="13">
        <v>3314</v>
      </c>
      <c r="Q604" s="13">
        <v>8</v>
      </c>
      <c r="R604" s="13">
        <v>8</v>
      </c>
      <c r="S604" s="13">
        <v>8</v>
      </c>
      <c r="T604" s="13">
        <v>19.899999999999999</v>
      </c>
      <c r="U604" s="13">
        <v>19.899999999999999</v>
      </c>
      <c r="V604" s="13">
        <v>19.899999999999999</v>
      </c>
      <c r="W604" s="13">
        <v>51.518000000000001</v>
      </c>
      <c r="X604" s="16">
        <v>17.859000000000002</v>
      </c>
      <c r="Y604" s="13">
        <v>11620000</v>
      </c>
      <c r="Z604" s="7">
        <v>74</v>
      </c>
    </row>
    <row r="605" spans="1:26" x14ac:dyDescent="0.3">
      <c r="A605" s="22">
        <v>6.8351950645446804</v>
      </c>
      <c r="B605" s="32">
        <v>6.3283410072326696</v>
      </c>
      <c r="C605" s="32">
        <v>6.6188549995422399</v>
      </c>
      <c r="D605" s="36">
        <v>6.5831484794616699</v>
      </c>
      <c r="E605" s="36">
        <v>7.0308985710143999</v>
      </c>
      <c r="F605" s="36">
        <v>4.6685700416564897</v>
      </c>
      <c r="H605" s="4">
        <v>0.27089917909993</v>
      </c>
      <c r="I605" s="4">
        <v>0.49992465972900402</v>
      </c>
      <c r="J605" s="28">
        <f t="shared" si="9"/>
        <v>1.414139711387256</v>
      </c>
      <c r="K605" s="10" t="s">
        <v>621</v>
      </c>
      <c r="L605" s="19" t="s">
        <v>595</v>
      </c>
      <c r="M605" s="10" t="s">
        <v>595</v>
      </c>
      <c r="N605" s="13" t="s">
        <v>1967</v>
      </c>
      <c r="O605" s="10" t="s">
        <v>1966</v>
      </c>
      <c r="P605" s="13">
        <v>3322</v>
      </c>
      <c r="Q605" s="13">
        <v>8</v>
      </c>
      <c r="R605" s="13">
        <v>2</v>
      </c>
      <c r="S605" s="13">
        <v>2</v>
      </c>
      <c r="T605" s="13">
        <v>48.3</v>
      </c>
      <c r="U605" s="13">
        <v>13.4</v>
      </c>
      <c r="V605" s="13">
        <v>13.4</v>
      </c>
      <c r="W605" s="13">
        <v>22.170999999999999</v>
      </c>
      <c r="X605" s="16">
        <v>3.9580000000000002</v>
      </c>
      <c r="Y605" s="13">
        <v>6356500</v>
      </c>
      <c r="Z605" s="7">
        <v>32</v>
      </c>
    </row>
    <row r="606" spans="1:26" x14ac:dyDescent="0.3">
      <c r="A606" s="22">
        <v>4.4822292327880904</v>
      </c>
      <c r="B606" s="32">
        <v>7.2357411384582502</v>
      </c>
      <c r="C606" s="32">
        <v>7.5712547302246103</v>
      </c>
      <c r="D606" s="36">
        <v>7.0739483833312997</v>
      </c>
      <c r="E606" s="36">
        <v>7.3835988044738796</v>
      </c>
      <c r="F606" s="36">
        <v>6.7509198188781703</v>
      </c>
      <c r="H606" s="4">
        <v>0.25537289310358302</v>
      </c>
      <c r="I606" s="4">
        <v>-0.63974730173746797</v>
      </c>
      <c r="J606" s="28">
        <f t="shared" si="9"/>
        <v>0.64182535919747818</v>
      </c>
      <c r="K606" s="10" t="s">
        <v>621</v>
      </c>
      <c r="L606" s="19" t="s">
        <v>597</v>
      </c>
      <c r="M606" s="10" t="s">
        <v>597</v>
      </c>
      <c r="N606" s="13" t="s">
        <v>1971</v>
      </c>
      <c r="O606" s="10" t="s">
        <v>1970</v>
      </c>
      <c r="P606" s="13">
        <v>3330</v>
      </c>
      <c r="Q606" s="13">
        <v>4</v>
      </c>
      <c r="R606" s="13">
        <v>4</v>
      </c>
      <c r="S606" s="13">
        <v>4</v>
      </c>
      <c r="T606" s="13">
        <v>8.9</v>
      </c>
      <c r="U606" s="13">
        <v>8.9</v>
      </c>
      <c r="V606" s="13">
        <v>8.9</v>
      </c>
      <c r="W606" s="13">
        <v>60.593000000000004</v>
      </c>
      <c r="X606" s="16">
        <v>9.2216000000000005</v>
      </c>
      <c r="Y606" s="13">
        <v>10629000</v>
      </c>
      <c r="Z606" s="7">
        <v>24</v>
      </c>
    </row>
    <row r="607" spans="1:26" x14ac:dyDescent="0.3">
      <c r="A607" s="22">
        <v>8.1050949096679705</v>
      </c>
      <c r="B607" s="32">
        <v>7.94114112854004</v>
      </c>
      <c r="C607" s="32">
        <v>7.8627548217773402</v>
      </c>
      <c r="D607" s="36">
        <v>8.6102485656738299</v>
      </c>
      <c r="E607" s="36">
        <v>8.4778985977172905</v>
      </c>
      <c r="F607" s="36">
        <v>5.0234642028808603</v>
      </c>
      <c r="H607" s="4">
        <v>0.19562902746823399</v>
      </c>
      <c r="I607" s="4">
        <v>0.59912649790446004</v>
      </c>
      <c r="J607" s="28">
        <f t="shared" si="9"/>
        <v>1.5147991301653221</v>
      </c>
      <c r="K607" s="10" t="s">
        <v>621</v>
      </c>
      <c r="L607" s="19" t="s">
        <v>598</v>
      </c>
      <c r="M607" s="10" t="s">
        <v>598</v>
      </c>
      <c r="N607" s="13" t="s">
        <v>1973</v>
      </c>
      <c r="O607" s="10" t="s">
        <v>1972</v>
      </c>
      <c r="P607" s="13">
        <v>3331</v>
      </c>
      <c r="Q607" s="13">
        <v>4</v>
      </c>
      <c r="R607" s="13">
        <v>4</v>
      </c>
      <c r="S607" s="13">
        <v>4</v>
      </c>
      <c r="T607" s="13">
        <v>21.9</v>
      </c>
      <c r="U607" s="13">
        <v>21.9</v>
      </c>
      <c r="V607" s="13">
        <v>21.9</v>
      </c>
      <c r="W607" s="13">
        <v>24.95</v>
      </c>
      <c r="X607" s="16">
        <v>78.668000000000006</v>
      </c>
      <c r="Y607" s="13">
        <v>19701000</v>
      </c>
      <c r="Z607" s="7">
        <v>48</v>
      </c>
    </row>
    <row r="608" spans="1:26" x14ac:dyDescent="0.3">
      <c r="A608" s="22">
        <v>5.8093948364257804</v>
      </c>
      <c r="B608" s="32">
        <v>5.4375410079956099</v>
      </c>
      <c r="C608" s="32">
        <v>5.7373547554016104</v>
      </c>
      <c r="D608" s="36">
        <v>5.6942486763000497</v>
      </c>
      <c r="E608" s="36">
        <v>5.7093987464904803</v>
      </c>
      <c r="F608" s="36">
        <v>5.0584216117858896</v>
      </c>
      <c r="H608" s="4">
        <v>0.28976658338945299</v>
      </c>
      <c r="I608" s="4">
        <v>0.174073855082193</v>
      </c>
      <c r="J608" s="28">
        <f t="shared" si="9"/>
        <v>1.1282398933334592</v>
      </c>
      <c r="K608" s="10" t="s">
        <v>621</v>
      </c>
      <c r="L608" s="19" t="s">
        <v>602</v>
      </c>
      <c r="M608" s="10" t="s">
        <v>602</v>
      </c>
      <c r="N608" s="13" t="s">
        <v>1981</v>
      </c>
      <c r="O608" s="10" t="s">
        <v>1980</v>
      </c>
      <c r="P608" s="13">
        <v>3368</v>
      </c>
      <c r="Q608" s="13">
        <v>2</v>
      </c>
      <c r="R608" s="13">
        <v>2</v>
      </c>
      <c r="S608" s="13">
        <v>2</v>
      </c>
      <c r="T608" s="13">
        <v>5.6</v>
      </c>
      <c r="U608" s="13">
        <v>5.6</v>
      </c>
      <c r="V608" s="13">
        <v>5.6</v>
      </c>
      <c r="W608" s="13">
        <v>50.853999999999999</v>
      </c>
      <c r="X608" s="16">
        <v>3.0377999999999998</v>
      </c>
      <c r="Y608" s="13">
        <v>1125800</v>
      </c>
      <c r="Z608" s="7">
        <v>9</v>
      </c>
    </row>
    <row r="609" spans="1:26" x14ac:dyDescent="0.3">
      <c r="A609" s="22">
        <v>6.3987951278686497</v>
      </c>
      <c r="B609" s="32">
        <v>6.4484410285949698</v>
      </c>
      <c r="C609" s="32">
        <v>6.8415546417236301</v>
      </c>
      <c r="D609" s="36">
        <v>4.2948546409606898</v>
      </c>
      <c r="E609" s="36">
        <v>5.15511274337769</v>
      </c>
      <c r="F609" s="36">
        <v>6.1512198448181197</v>
      </c>
      <c r="H609" s="4">
        <v>1.1558448634998699</v>
      </c>
      <c r="I609" s="4">
        <v>1.3625345230102499</v>
      </c>
      <c r="J609" s="28">
        <f t="shared" si="9"/>
        <v>2.5713651972934244</v>
      </c>
      <c r="K609" s="10" t="s">
        <v>621</v>
      </c>
      <c r="L609" s="19" t="s">
        <v>604</v>
      </c>
      <c r="M609" s="10" t="s">
        <v>1984</v>
      </c>
      <c r="N609" s="13" t="s">
        <v>1986</v>
      </c>
      <c r="O609" s="10" t="s">
        <v>1985</v>
      </c>
      <c r="P609" s="13">
        <v>3387</v>
      </c>
      <c r="Q609" s="13">
        <v>9</v>
      </c>
      <c r="R609" s="13">
        <v>9</v>
      </c>
      <c r="S609" s="13">
        <v>9</v>
      </c>
      <c r="T609" s="13">
        <v>5.3</v>
      </c>
      <c r="U609" s="13">
        <v>5.3</v>
      </c>
      <c r="V609" s="13">
        <v>5.3</v>
      </c>
      <c r="W609" s="13">
        <v>234.71</v>
      </c>
      <c r="X609" s="16">
        <v>22.582000000000001</v>
      </c>
      <c r="Y609" s="13">
        <v>6920100</v>
      </c>
      <c r="Z609" s="7">
        <v>32</v>
      </c>
    </row>
    <row r="610" spans="1:26" x14ac:dyDescent="0.3">
      <c r="A610" s="22">
        <v>7.5818948745727504</v>
      </c>
      <c r="B610" s="32">
        <v>6.3940410614013699</v>
      </c>
      <c r="C610" s="32">
        <v>7.1426548957824698</v>
      </c>
      <c r="D610" s="36">
        <v>8.1055488586425799</v>
      </c>
      <c r="E610" s="36">
        <v>4.2582330703735396</v>
      </c>
      <c r="F610" s="36">
        <v>7.9851198196411097</v>
      </c>
      <c r="H610" s="4">
        <v>6.8425309498544501E-2</v>
      </c>
      <c r="I610" s="4">
        <v>0.256563027699788</v>
      </c>
      <c r="J610" s="28">
        <f t="shared" si="9"/>
        <v>1.1946293134185617</v>
      </c>
      <c r="K610" s="10" t="s">
        <v>621</v>
      </c>
      <c r="L610" s="19" t="s">
        <v>606</v>
      </c>
      <c r="M610" s="10" t="s">
        <v>1989</v>
      </c>
      <c r="N610" s="13" t="s">
        <v>1991</v>
      </c>
      <c r="O610" s="10" t="s">
        <v>1990</v>
      </c>
      <c r="P610" s="13">
        <v>3431</v>
      </c>
      <c r="Q610" s="13">
        <v>5</v>
      </c>
      <c r="R610" s="13">
        <v>5</v>
      </c>
      <c r="S610" s="13">
        <v>5</v>
      </c>
      <c r="T610" s="13">
        <v>13.9</v>
      </c>
      <c r="U610" s="13">
        <v>13.9</v>
      </c>
      <c r="V610" s="13">
        <v>13.9</v>
      </c>
      <c r="W610" s="13">
        <v>47.872999999999998</v>
      </c>
      <c r="X610" s="16">
        <v>63.503</v>
      </c>
      <c r="Y610" s="13">
        <v>10754000</v>
      </c>
      <c r="Z610" s="7">
        <v>39</v>
      </c>
    </row>
    <row r="611" spans="1:26" x14ac:dyDescent="0.3">
      <c r="A611" s="22">
        <v>7.9521951675415004</v>
      </c>
      <c r="B611" s="32">
        <v>7.5477409362793004</v>
      </c>
      <c r="C611" s="32">
        <v>7.5687546730041504</v>
      </c>
      <c r="D611" s="36">
        <v>7.9754486083984402</v>
      </c>
      <c r="E611" s="36">
        <v>8.0826988220214808</v>
      </c>
      <c r="F611" s="36">
        <v>8.0451192855834996</v>
      </c>
      <c r="H611" s="4">
        <v>1.19925677420946</v>
      </c>
      <c r="I611" s="4">
        <v>-0.34485864639282299</v>
      </c>
      <c r="J611" s="28">
        <f t="shared" si="9"/>
        <v>0.78738511988185556</v>
      </c>
      <c r="K611" s="10" t="s">
        <v>621</v>
      </c>
      <c r="L611" s="19" t="s">
        <v>607</v>
      </c>
      <c r="M611" s="10" t="s">
        <v>607</v>
      </c>
      <c r="N611" s="13" t="s">
        <v>1993</v>
      </c>
      <c r="O611" s="10" t="s">
        <v>1992</v>
      </c>
      <c r="P611" s="13">
        <v>3433</v>
      </c>
      <c r="Q611" s="13">
        <v>5</v>
      </c>
      <c r="R611" s="13">
        <v>5</v>
      </c>
      <c r="S611" s="13">
        <v>5</v>
      </c>
      <c r="T611" s="13">
        <v>23</v>
      </c>
      <c r="U611" s="13">
        <v>23</v>
      </c>
      <c r="V611" s="13">
        <v>23</v>
      </c>
      <c r="W611" s="13">
        <v>40.572000000000003</v>
      </c>
      <c r="X611" s="16">
        <v>17.158999999999999</v>
      </c>
      <c r="Y611" s="13">
        <v>13416000</v>
      </c>
      <c r="Z611" s="7">
        <v>67</v>
      </c>
    </row>
    <row r="612" spans="1:26" x14ac:dyDescent="0.3">
      <c r="A612" s="22">
        <v>9.8665952682495099</v>
      </c>
      <c r="B612" s="32">
        <v>9.5909404754638707</v>
      </c>
      <c r="C612" s="32">
        <v>9.6586551666259801</v>
      </c>
      <c r="D612" s="36">
        <v>9.7520484924316406</v>
      </c>
      <c r="E612" s="36">
        <v>9.7686986923217791</v>
      </c>
      <c r="F612" s="36">
        <v>9.7096195220947301</v>
      </c>
      <c r="H612" s="4">
        <v>0.16957614811532301</v>
      </c>
      <c r="I612" s="4">
        <v>-3.8058598836261802E-2</v>
      </c>
      <c r="J612" s="28">
        <f t="shared" si="9"/>
        <v>0.97396470761323639</v>
      </c>
      <c r="K612" s="10" t="s">
        <v>621</v>
      </c>
      <c r="L612" s="19" t="s">
        <v>608</v>
      </c>
      <c r="M612" s="10" t="s">
        <v>608</v>
      </c>
      <c r="N612" s="13" t="s">
        <v>1995</v>
      </c>
      <c r="O612" s="10" t="s">
        <v>1994</v>
      </c>
      <c r="P612" s="13">
        <v>3438</v>
      </c>
      <c r="Q612" s="13">
        <v>14</v>
      </c>
      <c r="R612" s="13">
        <v>14</v>
      </c>
      <c r="S612" s="13">
        <v>12</v>
      </c>
      <c r="T612" s="13">
        <v>36.9</v>
      </c>
      <c r="U612" s="13">
        <v>36.9</v>
      </c>
      <c r="V612" s="13">
        <v>31.3</v>
      </c>
      <c r="W612" s="13">
        <v>51.155999999999999</v>
      </c>
      <c r="X612" s="16">
        <v>37.850999999999999</v>
      </c>
      <c r="Y612" s="13">
        <v>48560000</v>
      </c>
      <c r="Z612" s="7">
        <v>156</v>
      </c>
    </row>
    <row r="613" spans="1:26" x14ac:dyDescent="0.3">
      <c r="A613" s="22">
        <v>9.1357946395874006</v>
      </c>
      <c r="B613" s="32">
        <v>9.0592412948608398</v>
      </c>
      <c r="C613" s="32">
        <v>9.2219543457031303</v>
      </c>
      <c r="D613" s="36">
        <v>9.5124483108520508</v>
      </c>
      <c r="E613" s="36">
        <v>9.1230983734130895</v>
      </c>
      <c r="F613" s="36">
        <v>9.3122196197509801</v>
      </c>
      <c r="H613" s="4">
        <v>0.65735316835314395</v>
      </c>
      <c r="I613" s="4">
        <v>-0.17692534128824999</v>
      </c>
      <c r="J613" s="28">
        <f t="shared" si="9"/>
        <v>0.88458621101959889</v>
      </c>
      <c r="K613" s="10" t="s">
        <v>621</v>
      </c>
      <c r="L613" s="19" t="s">
        <v>609</v>
      </c>
      <c r="M613" s="10" t="s">
        <v>609</v>
      </c>
      <c r="N613" s="13" t="s">
        <v>1997</v>
      </c>
      <c r="O613" s="10" t="s">
        <v>1996</v>
      </c>
      <c r="P613" s="13">
        <v>3439</v>
      </c>
      <c r="Q613" s="13">
        <v>16</v>
      </c>
      <c r="R613" s="13">
        <v>16</v>
      </c>
      <c r="S613" s="13">
        <v>10</v>
      </c>
      <c r="T613" s="13">
        <v>29.1</v>
      </c>
      <c r="U613" s="13">
        <v>29.1</v>
      </c>
      <c r="V613" s="13">
        <v>20.399999999999999</v>
      </c>
      <c r="W613" s="13">
        <v>66.725999999999999</v>
      </c>
      <c r="X613" s="16">
        <v>72.938999999999993</v>
      </c>
      <c r="Y613" s="13">
        <v>31562000</v>
      </c>
      <c r="Z613" s="7">
        <v>101</v>
      </c>
    </row>
    <row r="614" spans="1:26" x14ac:dyDescent="0.3">
      <c r="A614" s="22">
        <v>6.7751951217651403</v>
      </c>
      <c r="B614" s="32">
        <v>7.10034084320068</v>
      </c>
      <c r="C614" s="32">
        <v>7.0125546455383301</v>
      </c>
      <c r="D614" s="36">
        <v>4.4326448440551802</v>
      </c>
      <c r="E614" s="36">
        <v>6.57189893722534</v>
      </c>
      <c r="F614" s="36">
        <v>6.6461195945739702</v>
      </c>
      <c r="H614" s="4">
        <v>0.66846677675314004</v>
      </c>
      <c r="I614" s="4">
        <v>1.07914241154989</v>
      </c>
      <c r="J614" s="28">
        <f t="shared" si="9"/>
        <v>2.1127797974769611</v>
      </c>
      <c r="K614" s="10" t="s">
        <v>621</v>
      </c>
      <c r="L614" s="19" t="s">
        <v>610</v>
      </c>
      <c r="M614" s="10" t="s">
        <v>610</v>
      </c>
      <c r="N614" s="13" t="s">
        <v>1999</v>
      </c>
      <c r="O614" s="10" t="s">
        <v>1998</v>
      </c>
      <c r="P614" s="13">
        <v>3440</v>
      </c>
      <c r="Q614" s="13">
        <v>12</v>
      </c>
      <c r="R614" s="13">
        <v>6</v>
      </c>
      <c r="S614" s="13">
        <v>6</v>
      </c>
      <c r="T614" s="13">
        <v>36.6</v>
      </c>
      <c r="U614" s="13">
        <v>20.6</v>
      </c>
      <c r="V614" s="13">
        <v>20.6</v>
      </c>
      <c r="W614" s="13">
        <v>50.226999999999997</v>
      </c>
      <c r="X614" s="16">
        <v>17.515999999999998</v>
      </c>
      <c r="Y614" s="13">
        <v>11589000</v>
      </c>
      <c r="Z614" s="7">
        <v>78</v>
      </c>
    </row>
    <row r="615" spans="1:26" x14ac:dyDescent="0.3">
      <c r="A615" s="22">
        <v>6.2035951614379901</v>
      </c>
      <c r="B615" s="32">
        <v>7.2043409347534197</v>
      </c>
      <c r="C615" s="32">
        <v>6.9765548706054696</v>
      </c>
      <c r="D615" s="36">
        <v>6.5372486114501998</v>
      </c>
      <c r="E615" s="36">
        <v>6.6572990417480504</v>
      </c>
      <c r="F615" s="36">
        <v>5.2881975173950204</v>
      </c>
      <c r="H615" s="4">
        <v>0.52357786833947195</v>
      </c>
      <c r="I615" s="4">
        <v>0.63391526540120402</v>
      </c>
      <c r="J615" s="28">
        <f t="shared" si="9"/>
        <v>1.5517705648817952</v>
      </c>
      <c r="K615" s="10" t="s">
        <v>621</v>
      </c>
      <c r="L615" s="19" t="s">
        <v>611</v>
      </c>
      <c r="M615" s="10" t="s">
        <v>611</v>
      </c>
      <c r="N615" s="13" t="s">
        <v>2001</v>
      </c>
      <c r="O615" s="10" t="s">
        <v>2000</v>
      </c>
      <c r="P615" s="13">
        <v>3442</v>
      </c>
      <c r="Q615" s="13">
        <v>8</v>
      </c>
      <c r="R615" s="13">
        <v>5</v>
      </c>
      <c r="S615" s="13">
        <v>5</v>
      </c>
      <c r="T615" s="13">
        <v>34.6</v>
      </c>
      <c r="U615" s="13">
        <v>24.7</v>
      </c>
      <c r="V615" s="13">
        <v>24.7</v>
      </c>
      <c r="W615" s="13">
        <v>30.658000000000001</v>
      </c>
      <c r="X615" s="16">
        <v>117.48</v>
      </c>
      <c r="Y615" s="13">
        <v>15002000</v>
      </c>
      <c r="Z615" s="7">
        <v>49</v>
      </c>
    </row>
    <row r="616" spans="1:26" x14ac:dyDescent="0.3">
      <c r="A616" s="22">
        <v>6.4092950820922896</v>
      </c>
      <c r="B616" s="32">
        <v>6.0350408554077104</v>
      </c>
      <c r="C616" s="32">
        <v>6.3935546875</v>
      </c>
      <c r="D616" s="36">
        <v>4.2326192855834996</v>
      </c>
      <c r="E616" s="36">
        <v>3.87226414680481</v>
      </c>
      <c r="F616" s="36">
        <v>6.7858195304870597</v>
      </c>
      <c r="H616" s="4">
        <v>0.64198337404483996</v>
      </c>
      <c r="I616" s="4">
        <v>1.3157292207082101</v>
      </c>
      <c r="J616" s="28">
        <f t="shared" si="9"/>
        <v>2.4892812139672822</v>
      </c>
      <c r="K616" s="10" t="s">
        <v>621</v>
      </c>
      <c r="L616" s="19" t="s">
        <v>612</v>
      </c>
      <c r="M616" s="10" t="s">
        <v>612</v>
      </c>
      <c r="N616" s="13" t="s">
        <v>2003</v>
      </c>
      <c r="O616" s="10" t="s">
        <v>2002</v>
      </c>
      <c r="P616" s="13">
        <v>3446</v>
      </c>
      <c r="Q616" s="13">
        <v>5</v>
      </c>
      <c r="R616" s="13">
        <v>5</v>
      </c>
      <c r="S616" s="13">
        <v>5</v>
      </c>
      <c r="T616" s="13">
        <v>29.2</v>
      </c>
      <c r="U616" s="13">
        <v>29.2</v>
      </c>
      <c r="V616" s="13">
        <v>29.2</v>
      </c>
      <c r="W616" s="13">
        <v>25.497</v>
      </c>
      <c r="X616" s="16">
        <v>24.876000000000001</v>
      </c>
      <c r="Y616" s="13">
        <v>5997100</v>
      </c>
      <c r="Z616" s="7">
        <v>31</v>
      </c>
    </row>
    <row r="617" spans="1:26" x14ac:dyDescent="0.3">
      <c r="A617" s="22">
        <v>6.7711949348449698</v>
      </c>
      <c r="B617" s="32">
        <v>6.2824411392211896</v>
      </c>
      <c r="C617" s="32">
        <v>6.4692549705505398</v>
      </c>
      <c r="D617" s="36">
        <v>6.68444871902466</v>
      </c>
      <c r="E617" s="36">
        <v>6.7835988998413104</v>
      </c>
      <c r="F617" s="36">
        <v>6.7774195671081499</v>
      </c>
      <c r="H617" s="4">
        <v>0.75883905318264999</v>
      </c>
      <c r="I617" s="4">
        <v>-0.240858713785808</v>
      </c>
      <c r="J617" s="28">
        <f t="shared" si="9"/>
        <v>0.84624146678105738</v>
      </c>
      <c r="K617" s="10" t="s">
        <v>621</v>
      </c>
      <c r="L617" s="19" t="s">
        <v>613</v>
      </c>
      <c r="M617" s="10" t="s">
        <v>613</v>
      </c>
      <c r="N617" s="13" t="s">
        <v>2005</v>
      </c>
      <c r="O617" s="10" t="s">
        <v>2004</v>
      </c>
      <c r="P617" s="13">
        <v>3451</v>
      </c>
      <c r="Q617" s="13">
        <v>3</v>
      </c>
      <c r="R617" s="13">
        <v>3</v>
      </c>
      <c r="S617" s="13">
        <v>3</v>
      </c>
      <c r="T617" s="13">
        <v>60</v>
      </c>
      <c r="U617" s="13">
        <v>60</v>
      </c>
      <c r="V617" s="13">
        <v>60</v>
      </c>
      <c r="W617" s="13">
        <v>10.834</v>
      </c>
      <c r="X617" s="16">
        <v>7.7137000000000002</v>
      </c>
      <c r="Y617" s="13">
        <v>3484200</v>
      </c>
      <c r="Z617" s="7">
        <v>70</v>
      </c>
    </row>
    <row r="618" spans="1:26" x14ac:dyDescent="0.3">
      <c r="A618" s="22">
        <v>5.72259521484375</v>
      </c>
      <c r="B618" s="32">
        <v>6.1844410896301296</v>
      </c>
      <c r="C618" s="32">
        <v>5.4828548431396502</v>
      </c>
      <c r="D618" s="36">
        <v>6.4730486869812003</v>
      </c>
      <c r="E618" s="36">
        <v>4.4713702201843297</v>
      </c>
      <c r="F618" s="36">
        <v>5.6782608032226598</v>
      </c>
      <c r="H618" s="4">
        <v>0.154965931392965</v>
      </c>
      <c r="I618" s="4">
        <v>0.25573714574178003</v>
      </c>
      <c r="J618" s="28">
        <f t="shared" si="9"/>
        <v>1.1939456343162906</v>
      </c>
      <c r="K618" s="10" t="s">
        <v>621</v>
      </c>
      <c r="L618" s="19" t="s">
        <v>614</v>
      </c>
      <c r="M618" s="10" t="s">
        <v>2006</v>
      </c>
      <c r="N618" s="13" t="s">
        <v>2008</v>
      </c>
      <c r="O618" s="10" t="s">
        <v>2007</v>
      </c>
      <c r="P618" s="13">
        <v>3452</v>
      </c>
      <c r="Q618" s="13">
        <v>4</v>
      </c>
      <c r="R618" s="13">
        <v>4</v>
      </c>
      <c r="S618" s="13">
        <v>4</v>
      </c>
      <c r="T618" s="13">
        <v>12.9</v>
      </c>
      <c r="U618" s="13">
        <v>12.9</v>
      </c>
      <c r="V618" s="13">
        <v>12.9</v>
      </c>
      <c r="W618" s="13">
        <v>40.795999999999999</v>
      </c>
      <c r="X618" s="16">
        <v>8.7478999999999996</v>
      </c>
      <c r="Y618" s="13">
        <v>2902800</v>
      </c>
      <c r="Z618" s="7">
        <v>31</v>
      </c>
    </row>
    <row r="619" spans="1:26" x14ac:dyDescent="0.3">
      <c r="A619" s="22">
        <v>6.4482951164245597</v>
      </c>
      <c r="B619" s="32">
        <v>6.2145409584045401</v>
      </c>
      <c r="C619" s="32">
        <v>6.1343545913696298</v>
      </c>
      <c r="D619" s="36">
        <v>6.82244873046875</v>
      </c>
      <c r="E619" s="36">
        <v>6.5549988746643102</v>
      </c>
      <c r="F619" s="36">
        <v>4.2292709350585902</v>
      </c>
      <c r="H619" s="4">
        <v>0.182376943825969</v>
      </c>
      <c r="I619" s="4">
        <v>0.39682404200235899</v>
      </c>
      <c r="J619" s="28">
        <f t="shared" si="9"/>
        <v>1.3166063326514914</v>
      </c>
      <c r="K619" s="10" t="s">
        <v>621</v>
      </c>
      <c r="L619" s="19" t="s">
        <v>616</v>
      </c>
      <c r="M619" s="10" t="s">
        <v>2011</v>
      </c>
      <c r="N619" s="13" t="s">
        <v>2013</v>
      </c>
      <c r="O619" s="10" t="s">
        <v>2012</v>
      </c>
      <c r="P619" s="13">
        <v>3468</v>
      </c>
      <c r="Q619" s="13">
        <v>19</v>
      </c>
      <c r="R619" s="13">
        <v>7</v>
      </c>
      <c r="S619" s="13">
        <v>5</v>
      </c>
      <c r="T619" s="13">
        <v>9.1</v>
      </c>
      <c r="U619" s="13">
        <v>3.7</v>
      </c>
      <c r="V619" s="13">
        <v>2.6</v>
      </c>
      <c r="W619" s="13">
        <v>271.61</v>
      </c>
      <c r="X619" s="16">
        <v>9.2272999999999996</v>
      </c>
      <c r="Y619" s="13">
        <v>2890700</v>
      </c>
      <c r="Z619" s="7">
        <v>9</v>
      </c>
    </row>
    <row r="620" spans="1:26" x14ac:dyDescent="0.3">
      <c r="A620" s="22">
        <v>7.7304949760437003</v>
      </c>
      <c r="B620" s="32">
        <v>7.4217410087585396</v>
      </c>
      <c r="C620" s="32">
        <v>7.5113549232482901</v>
      </c>
      <c r="D620" s="36">
        <v>7.4941487312316903</v>
      </c>
      <c r="E620" s="36">
        <v>7.8767986297607404</v>
      </c>
      <c r="F620" s="36">
        <v>7.4726195335388201</v>
      </c>
      <c r="H620" s="4">
        <v>0.13848812337460101</v>
      </c>
      <c r="I620" s="4">
        <v>-5.9991995493570399E-2</v>
      </c>
      <c r="J620" s="28">
        <f t="shared" si="9"/>
        <v>0.95926944162616257</v>
      </c>
      <c r="K620" s="10" t="s">
        <v>621</v>
      </c>
      <c r="L620" s="19" t="s">
        <v>618</v>
      </c>
      <c r="M620" s="10" t="s">
        <v>618</v>
      </c>
      <c r="N620" s="13" t="s">
        <v>2017</v>
      </c>
      <c r="O620" s="10" t="s">
        <v>2016</v>
      </c>
      <c r="P620" s="13">
        <v>3473</v>
      </c>
      <c r="Q620" s="13">
        <v>7</v>
      </c>
      <c r="R620" s="13">
        <v>7</v>
      </c>
      <c r="S620" s="13">
        <v>7</v>
      </c>
      <c r="T620" s="13">
        <v>7.9</v>
      </c>
      <c r="U620" s="13">
        <v>7.9</v>
      </c>
      <c r="V620" s="13">
        <v>7.9</v>
      </c>
      <c r="W620" s="13">
        <v>119.91</v>
      </c>
      <c r="X620" s="16">
        <v>38.472999999999999</v>
      </c>
      <c r="Y620" s="13">
        <v>13779000</v>
      </c>
      <c r="Z620" s="7">
        <v>97</v>
      </c>
    </row>
    <row r="621" spans="1:26" x14ac:dyDescent="0.3">
      <c r="A621" s="22">
        <v>6.5954952239990199</v>
      </c>
      <c r="B621" s="32">
        <v>6.23464107513428</v>
      </c>
      <c r="C621" s="32">
        <v>6.2700548171997097</v>
      </c>
      <c r="D621" s="36">
        <v>6.2466487884521502</v>
      </c>
      <c r="E621" s="36">
        <v>6.2412986755371103</v>
      </c>
      <c r="F621" s="36">
        <v>6.1440196037292498</v>
      </c>
      <c r="H621" s="4">
        <v>0.581936215719422</v>
      </c>
      <c r="I621" s="4">
        <v>0.156074682871501</v>
      </c>
      <c r="J621" s="28">
        <f t="shared" si="9"/>
        <v>1.1142513299079091</v>
      </c>
      <c r="K621" s="10" t="s">
        <v>621</v>
      </c>
      <c r="L621" s="19" t="s">
        <v>619</v>
      </c>
      <c r="M621" s="10" t="s">
        <v>619</v>
      </c>
      <c r="N621" s="13" t="s">
        <v>2019</v>
      </c>
      <c r="O621" s="10" t="s">
        <v>2018</v>
      </c>
      <c r="P621" s="13">
        <v>3528</v>
      </c>
      <c r="Q621" s="13">
        <v>4</v>
      </c>
      <c r="R621" s="13">
        <v>4</v>
      </c>
      <c r="S621" s="13">
        <v>4</v>
      </c>
      <c r="T621" s="13">
        <v>32.1</v>
      </c>
      <c r="U621" s="13">
        <v>32.1</v>
      </c>
      <c r="V621" s="13">
        <v>32.1</v>
      </c>
      <c r="W621" s="13">
        <v>15.247</v>
      </c>
      <c r="X621" s="16">
        <v>15.521000000000001</v>
      </c>
      <c r="Y621" s="13">
        <v>5468300</v>
      </c>
      <c r="Z621" s="7">
        <v>40</v>
      </c>
    </row>
  </sheetData>
  <sortState ref="A2:Y105">
    <sortCondition descending="1" ref="C2:C105"/>
  </sortState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1-27T16:16:35Z</dcterms:modified>
</cp:coreProperties>
</file>